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112"/>
  <workbookPr/>
  <mc:AlternateContent xmlns:mc="http://schemas.openxmlformats.org/markup-compatibility/2006">
    <mc:Choice Requires="x15">
      <x15ac:absPath xmlns:x15ac="http://schemas.microsoft.com/office/spreadsheetml/2010/11/ac" url="/Users/bkumar/Documents/Beth/JAD/manuscripts/2024/JAD-240886/revision3/"/>
    </mc:Choice>
  </mc:AlternateContent>
  <xr:revisionPtr revIDLastSave="0" documentId="13_ncr:1_{EF228EB0-213D-1245-87F1-57F5F48C8DB5}" xr6:coauthVersionLast="47" xr6:coauthVersionMax="47" xr10:uidLastSave="{00000000-0000-0000-0000-000000000000}"/>
  <bookViews>
    <workbookView xWindow="0" yWindow="600" windowWidth="24780" windowHeight="13760" xr2:uid="{00000000-000D-0000-FFFF-FFFF00000000}"/>
  </bookViews>
  <sheets>
    <sheet name="Supp Table 1" sheetId="7" r:id="rId1"/>
    <sheet name="Supp Table 2" sheetId="1" r:id="rId2"/>
    <sheet name="Supp Table 3" sheetId="9" r:id="rId3"/>
    <sheet name="Supp Table 4" sheetId="10" r:id="rId4"/>
    <sheet name="Supp Table 5" sheetId="8" r:id="rId5"/>
    <sheet name="Supp Table 6" sheetId="12" r:id="rId6"/>
    <sheet name="Supp Table 7" sheetId="13" r:id="rId7"/>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R11" i="10" l="1"/>
  <c r="R305" i="10"/>
  <c r="Q305" i="10"/>
  <c r="P305" i="10"/>
  <c r="O305" i="10"/>
  <c r="N305" i="10"/>
  <c r="M305" i="10"/>
  <c r="L305" i="10"/>
  <c r="K305" i="10"/>
  <c r="J305" i="10"/>
  <c r="I305" i="10"/>
  <c r="H305" i="10"/>
  <c r="G305" i="10"/>
  <c r="F305" i="10"/>
  <c r="E305" i="10"/>
  <c r="R303" i="10"/>
  <c r="Q303" i="10"/>
  <c r="P303" i="10"/>
  <c r="O303" i="10"/>
  <c r="N303" i="10"/>
  <c r="M303" i="10"/>
  <c r="L303" i="10"/>
  <c r="J303" i="10"/>
  <c r="I303" i="10"/>
  <c r="H303" i="10"/>
  <c r="G303" i="10"/>
  <c r="F303" i="10"/>
  <c r="E303" i="10"/>
  <c r="K302" i="10"/>
  <c r="K303" i="10" s="1"/>
  <c r="E302" i="10"/>
  <c r="R293" i="10"/>
  <c r="P293" i="10"/>
  <c r="O293" i="10"/>
  <c r="N293" i="10"/>
  <c r="M293" i="10"/>
  <c r="L293" i="10"/>
  <c r="J293" i="10"/>
  <c r="I293" i="10"/>
  <c r="H293" i="10"/>
  <c r="G293" i="10"/>
  <c r="Q276" i="10"/>
  <c r="K276" i="10"/>
  <c r="F276" i="10"/>
  <c r="E276" i="10"/>
  <c r="Q269" i="10"/>
  <c r="Q293" i="10" s="1"/>
  <c r="K269" i="10"/>
  <c r="F269" i="10"/>
  <c r="E269" i="10"/>
  <c r="F262" i="10"/>
  <c r="E262" i="10"/>
  <c r="R261" i="10"/>
  <c r="Q261" i="10"/>
  <c r="P261" i="10"/>
  <c r="O261" i="10"/>
  <c r="N261" i="10"/>
  <c r="M261" i="10"/>
  <c r="L261" i="10"/>
  <c r="K261" i="10"/>
  <c r="J261" i="10"/>
  <c r="I261" i="10"/>
  <c r="H261" i="10"/>
  <c r="G261" i="10"/>
  <c r="F261" i="10"/>
  <c r="E261" i="10"/>
  <c r="R245" i="10"/>
  <c r="Q245" i="10"/>
  <c r="P245" i="10"/>
  <c r="O245" i="10"/>
  <c r="N245" i="10"/>
  <c r="M245" i="10"/>
  <c r="L245" i="10"/>
  <c r="K245" i="10"/>
  <c r="J245" i="10"/>
  <c r="I245" i="10"/>
  <c r="H245" i="10"/>
  <c r="G245" i="10"/>
  <c r="F245" i="10"/>
  <c r="E245" i="10"/>
  <c r="R231" i="10"/>
  <c r="P231" i="10"/>
  <c r="O231" i="10"/>
  <c r="N231" i="10"/>
  <c r="M231" i="10"/>
  <c r="L231" i="10"/>
  <c r="J231" i="10"/>
  <c r="I231" i="10"/>
  <c r="H231" i="10"/>
  <c r="G231" i="10"/>
  <c r="Q213" i="10"/>
  <c r="K213" i="10"/>
  <c r="F213" i="10"/>
  <c r="E213" i="10"/>
  <c r="Q206" i="10"/>
  <c r="K206" i="10"/>
  <c r="K231" i="10" s="1"/>
  <c r="F206" i="10"/>
  <c r="E206" i="10"/>
  <c r="F199" i="10"/>
  <c r="F231" i="10" s="1"/>
  <c r="E199" i="10"/>
  <c r="R188" i="10"/>
  <c r="Q188" i="10"/>
  <c r="P188" i="10"/>
  <c r="O188" i="10"/>
  <c r="N188" i="10"/>
  <c r="M188" i="10"/>
  <c r="L188" i="10"/>
  <c r="K188" i="10"/>
  <c r="J188" i="10"/>
  <c r="I188" i="10"/>
  <c r="H188" i="10"/>
  <c r="G188" i="10"/>
  <c r="F188" i="10"/>
  <c r="E188" i="10"/>
  <c r="R186" i="10"/>
  <c r="Q186" i="10"/>
  <c r="P186" i="10"/>
  <c r="O186" i="10"/>
  <c r="N186" i="10"/>
  <c r="M186" i="10"/>
  <c r="L186" i="10"/>
  <c r="K186" i="10"/>
  <c r="J186" i="10"/>
  <c r="I186" i="10"/>
  <c r="H186" i="10"/>
  <c r="G186" i="10"/>
  <c r="F186" i="10"/>
  <c r="E186" i="10"/>
  <c r="R181" i="10"/>
  <c r="Q181" i="10"/>
  <c r="P181" i="10"/>
  <c r="O181" i="10"/>
  <c r="N181" i="10"/>
  <c r="M181" i="10"/>
  <c r="L181" i="10"/>
  <c r="K181" i="10"/>
  <c r="J181" i="10"/>
  <c r="I181" i="10"/>
  <c r="H181" i="10"/>
  <c r="G181" i="10"/>
  <c r="F181" i="10"/>
  <c r="E181" i="10"/>
  <c r="R167" i="10"/>
  <c r="Q167" i="10"/>
  <c r="P167" i="10"/>
  <c r="O167" i="10"/>
  <c r="N167" i="10"/>
  <c r="M167" i="10"/>
  <c r="L167" i="10"/>
  <c r="K167" i="10"/>
  <c r="J167" i="10"/>
  <c r="I167" i="10"/>
  <c r="H167" i="10"/>
  <c r="G167" i="10"/>
  <c r="F167" i="10"/>
  <c r="E167" i="10"/>
  <c r="R165" i="10"/>
  <c r="P165" i="10"/>
  <c r="O165" i="10"/>
  <c r="N165" i="10"/>
  <c r="M165" i="10"/>
  <c r="L165" i="10"/>
  <c r="J165" i="10"/>
  <c r="I165" i="10"/>
  <c r="H165" i="10"/>
  <c r="G165" i="10"/>
  <c r="Q149" i="10"/>
  <c r="K149" i="10"/>
  <c r="F149" i="10"/>
  <c r="E149" i="10"/>
  <c r="Q142" i="10"/>
  <c r="Q165" i="10" s="1"/>
  <c r="K142" i="10"/>
  <c r="F142" i="10"/>
  <c r="E142" i="10"/>
  <c r="F135" i="10"/>
  <c r="E135" i="10"/>
  <c r="R134" i="10"/>
  <c r="Q134" i="10"/>
  <c r="P134" i="10"/>
  <c r="O134" i="10"/>
  <c r="N134" i="10"/>
  <c r="M134" i="10"/>
  <c r="L134" i="10"/>
  <c r="K134" i="10"/>
  <c r="J134" i="10"/>
  <c r="I134" i="10"/>
  <c r="H134" i="10"/>
  <c r="G134" i="10"/>
  <c r="F134" i="10"/>
  <c r="E134" i="10"/>
  <c r="R130" i="10"/>
  <c r="Q130" i="10"/>
  <c r="P130" i="10"/>
  <c r="O130" i="10"/>
  <c r="N130" i="10"/>
  <c r="M130" i="10"/>
  <c r="L130" i="10"/>
  <c r="K130" i="10"/>
  <c r="J130" i="10"/>
  <c r="I130" i="10"/>
  <c r="H130" i="10"/>
  <c r="G130" i="10"/>
  <c r="F130" i="10"/>
  <c r="E130" i="10"/>
  <c r="Q123" i="10"/>
  <c r="P123" i="10"/>
  <c r="O123" i="10"/>
  <c r="N123" i="10"/>
  <c r="M123" i="10"/>
  <c r="L123" i="10"/>
  <c r="J123" i="10"/>
  <c r="I123" i="10"/>
  <c r="H123" i="10"/>
  <c r="G123" i="10"/>
  <c r="R122" i="10"/>
  <c r="R123" i="10" s="1"/>
  <c r="K122" i="10"/>
  <c r="K123" i="10" s="1"/>
  <c r="F122" i="10"/>
  <c r="F123" i="10" s="1"/>
  <c r="E122" i="10"/>
  <c r="E123" i="10" s="1"/>
  <c r="R121" i="10"/>
  <c r="P121" i="10"/>
  <c r="O121" i="10"/>
  <c r="N121" i="10"/>
  <c r="M121" i="10"/>
  <c r="L121" i="10"/>
  <c r="J121" i="10"/>
  <c r="I121" i="10"/>
  <c r="H121" i="10"/>
  <c r="G121" i="10"/>
  <c r="Q120" i="10"/>
  <c r="Q121" i="10" s="1"/>
  <c r="K120" i="10"/>
  <c r="K121" i="10" s="1"/>
  <c r="F120" i="10"/>
  <c r="F121" i="10" s="1"/>
  <c r="E120" i="10"/>
  <c r="E121" i="10" s="1"/>
  <c r="R119" i="10"/>
  <c r="Q119" i="10"/>
  <c r="P119" i="10"/>
  <c r="O119" i="10"/>
  <c r="N119" i="10"/>
  <c r="M119" i="10"/>
  <c r="L119" i="10"/>
  <c r="K119" i="10"/>
  <c r="J119" i="10"/>
  <c r="I119" i="10"/>
  <c r="H119" i="10"/>
  <c r="G119" i="10"/>
  <c r="F119" i="10"/>
  <c r="E119" i="10"/>
  <c r="R117" i="10"/>
  <c r="Q117" i="10"/>
  <c r="P117" i="10"/>
  <c r="O117" i="10"/>
  <c r="N117" i="10"/>
  <c r="M117" i="10"/>
  <c r="L117" i="10"/>
  <c r="K117" i="10"/>
  <c r="J117" i="10"/>
  <c r="I117" i="10"/>
  <c r="H117" i="10"/>
  <c r="G117" i="10"/>
  <c r="F117" i="10"/>
  <c r="E117" i="10"/>
  <c r="R112" i="10"/>
  <c r="Q112" i="10"/>
  <c r="P112" i="10"/>
  <c r="O112" i="10"/>
  <c r="N112" i="10"/>
  <c r="M112" i="10"/>
  <c r="L112" i="10"/>
  <c r="K112" i="10"/>
  <c r="J112" i="10"/>
  <c r="I112" i="10"/>
  <c r="H112" i="10"/>
  <c r="G112" i="10"/>
  <c r="F112" i="10"/>
  <c r="E112" i="10"/>
  <c r="R109" i="10"/>
  <c r="P109" i="10"/>
  <c r="O109" i="10"/>
  <c r="N109" i="10"/>
  <c r="L109" i="10"/>
  <c r="J109" i="10"/>
  <c r="I109" i="10"/>
  <c r="H109" i="10"/>
  <c r="M108" i="10"/>
  <c r="G108" i="10"/>
  <c r="F108" i="10"/>
  <c r="E108" i="10"/>
  <c r="M107" i="10"/>
  <c r="G107" i="10"/>
  <c r="F107" i="10"/>
  <c r="E107" i="10"/>
  <c r="M106" i="10"/>
  <c r="G106" i="10"/>
  <c r="F106" i="10"/>
  <c r="E106" i="10"/>
  <c r="M105" i="10"/>
  <c r="M109" i="10" s="1"/>
  <c r="G105" i="10"/>
  <c r="F105" i="10"/>
  <c r="E105" i="10"/>
  <c r="Q104" i="10"/>
  <c r="K104" i="10"/>
  <c r="F104" i="10"/>
  <c r="E104" i="10"/>
  <c r="Q103" i="10"/>
  <c r="K103" i="10"/>
  <c r="F103" i="10"/>
  <c r="E103" i="10"/>
  <c r="Q102" i="10"/>
  <c r="K102" i="10"/>
  <c r="K109" i="10" s="1"/>
  <c r="F102" i="10"/>
  <c r="E102" i="10"/>
  <c r="R101" i="10"/>
  <c r="Q101" i="10"/>
  <c r="P101" i="10"/>
  <c r="O101" i="10"/>
  <c r="N101" i="10"/>
  <c r="M101" i="10"/>
  <c r="L101" i="10"/>
  <c r="K101" i="10"/>
  <c r="J101" i="10"/>
  <c r="I101" i="10"/>
  <c r="H101" i="10"/>
  <c r="G101" i="10"/>
  <c r="F101" i="10"/>
  <c r="E101" i="10"/>
  <c r="R92" i="10"/>
  <c r="Q92" i="10"/>
  <c r="P92" i="10"/>
  <c r="O92" i="10"/>
  <c r="N92" i="10"/>
  <c r="M92" i="10"/>
  <c r="L92" i="10"/>
  <c r="K92" i="10"/>
  <c r="J92" i="10"/>
  <c r="I92" i="10"/>
  <c r="H92" i="10"/>
  <c r="G92" i="10"/>
  <c r="F92" i="10"/>
  <c r="E92" i="10"/>
  <c r="R84" i="10"/>
  <c r="Q84" i="10"/>
  <c r="P84" i="10"/>
  <c r="O84" i="10"/>
  <c r="N84" i="10"/>
  <c r="M84" i="10"/>
  <c r="L84" i="10"/>
  <c r="K84" i="10"/>
  <c r="J84" i="10"/>
  <c r="I84" i="10"/>
  <c r="H84" i="10"/>
  <c r="G84" i="10"/>
  <c r="F84" i="10"/>
  <c r="E84" i="10"/>
  <c r="R81" i="10"/>
  <c r="Q81" i="10"/>
  <c r="P81" i="10"/>
  <c r="O81" i="10"/>
  <c r="N81" i="10"/>
  <c r="M81" i="10"/>
  <c r="L81" i="10"/>
  <c r="K81" i="10"/>
  <c r="J81" i="10"/>
  <c r="I81" i="10"/>
  <c r="H81" i="10"/>
  <c r="G81" i="10"/>
  <c r="F81" i="10"/>
  <c r="E81" i="10"/>
  <c r="R79" i="10"/>
  <c r="P79" i="10"/>
  <c r="O79" i="10"/>
  <c r="N79" i="10"/>
  <c r="M79" i="10"/>
  <c r="L79" i="10"/>
  <c r="J79" i="10"/>
  <c r="I79" i="10"/>
  <c r="H79" i="10"/>
  <c r="G79" i="10"/>
  <c r="Q78" i="10"/>
  <c r="Q79" i="10" s="1"/>
  <c r="K78" i="10"/>
  <c r="K79" i="10" s="1"/>
  <c r="F78" i="10"/>
  <c r="F79" i="10" s="1"/>
  <c r="E78" i="10"/>
  <c r="E79" i="10" s="1"/>
  <c r="R77" i="10"/>
  <c r="Q77" i="10"/>
  <c r="P77" i="10"/>
  <c r="O77" i="10"/>
  <c r="N77" i="10"/>
  <c r="M77" i="10"/>
  <c r="L77" i="10"/>
  <c r="K77" i="10"/>
  <c r="J77" i="10"/>
  <c r="I77" i="10"/>
  <c r="H77" i="10"/>
  <c r="G77" i="10"/>
  <c r="F77" i="10"/>
  <c r="E77" i="10"/>
  <c r="R75" i="10"/>
  <c r="Q75" i="10"/>
  <c r="P75" i="10"/>
  <c r="O75" i="10"/>
  <c r="N75" i="10"/>
  <c r="M75" i="10"/>
  <c r="L75" i="10"/>
  <c r="K75" i="10"/>
  <c r="J75" i="10"/>
  <c r="I75" i="10"/>
  <c r="H75" i="10"/>
  <c r="G75" i="10"/>
  <c r="F75" i="10"/>
  <c r="E75" i="10"/>
  <c r="R73" i="10"/>
  <c r="P73" i="10"/>
  <c r="O73" i="10"/>
  <c r="N73" i="10"/>
  <c r="L73" i="10"/>
  <c r="J73" i="10"/>
  <c r="I73" i="10"/>
  <c r="H73" i="10"/>
  <c r="M70" i="10"/>
  <c r="G70" i="10"/>
  <c r="F70" i="10"/>
  <c r="E70" i="10"/>
  <c r="M69" i="10"/>
  <c r="G69" i="10"/>
  <c r="F69" i="10"/>
  <c r="E69" i="10"/>
  <c r="M68" i="10"/>
  <c r="G68" i="10"/>
  <c r="F68" i="10"/>
  <c r="E68" i="10"/>
  <c r="Q54" i="10"/>
  <c r="Q73" i="10" s="1"/>
  <c r="K54" i="10"/>
  <c r="K73" i="10" s="1"/>
  <c r="F54" i="10"/>
  <c r="E54" i="10"/>
  <c r="E73" i="10" s="1"/>
  <c r="R53" i="10"/>
  <c r="Q53" i="10"/>
  <c r="P53" i="10"/>
  <c r="O53" i="10"/>
  <c r="N53" i="10"/>
  <c r="M53" i="10"/>
  <c r="L53" i="10"/>
  <c r="K53" i="10"/>
  <c r="J53" i="10"/>
  <c r="I53" i="10"/>
  <c r="H53" i="10"/>
  <c r="G53" i="10"/>
  <c r="F53" i="10"/>
  <c r="E53" i="10"/>
  <c r="R50" i="10"/>
  <c r="Q50" i="10"/>
  <c r="P50" i="10"/>
  <c r="O50" i="10"/>
  <c r="N50" i="10"/>
  <c r="M50" i="10"/>
  <c r="L50" i="10"/>
  <c r="K50" i="10"/>
  <c r="J50" i="10"/>
  <c r="I50" i="10"/>
  <c r="H50" i="10"/>
  <c r="G50" i="10"/>
  <c r="F50" i="10"/>
  <c r="E50" i="10"/>
  <c r="R48" i="10"/>
  <c r="Q48" i="10"/>
  <c r="P48" i="10"/>
  <c r="O48" i="10"/>
  <c r="N48" i="10"/>
  <c r="M48" i="10"/>
  <c r="L48" i="10"/>
  <c r="K48" i="10"/>
  <c r="J48" i="10"/>
  <c r="I48" i="10"/>
  <c r="H48" i="10"/>
  <c r="G48" i="10"/>
  <c r="F48" i="10"/>
  <c r="E48" i="10"/>
  <c r="R43" i="10"/>
  <c r="P43" i="10"/>
  <c r="O43" i="10"/>
  <c r="N43" i="10"/>
  <c r="M43" i="10"/>
  <c r="L43" i="10"/>
  <c r="J43" i="10"/>
  <c r="I43" i="10"/>
  <c r="H43" i="10"/>
  <c r="G43" i="10"/>
  <c r="Q42" i="10"/>
  <c r="Q43" i="10" s="1"/>
  <c r="K42" i="10"/>
  <c r="K43" i="10" s="1"/>
  <c r="F42" i="10"/>
  <c r="F43" i="10" s="1"/>
  <c r="E42" i="10"/>
  <c r="E43" i="10" s="1"/>
  <c r="R41" i="10"/>
  <c r="Q41" i="10"/>
  <c r="P41" i="10"/>
  <c r="O41" i="10"/>
  <c r="N41" i="10"/>
  <c r="M41" i="10"/>
  <c r="L41" i="10"/>
  <c r="K41" i="10"/>
  <c r="J41" i="10"/>
  <c r="I41" i="10"/>
  <c r="H41" i="10"/>
  <c r="G41" i="10"/>
  <c r="F41" i="10"/>
  <c r="E41" i="10"/>
  <c r="R38" i="10"/>
  <c r="Q38" i="10"/>
  <c r="P38" i="10"/>
  <c r="O38" i="10"/>
  <c r="N38" i="10"/>
  <c r="M38" i="10"/>
  <c r="L38" i="10"/>
  <c r="K38" i="10"/>
  <c r="J38" i="10"/>
  <c r="I38" i="10"/>
  <c r="H38" i="10"/>
  <c r="G38" i="10"/>
  <c r="F38" i="10"/>
  <c r="E38" i="10"/>
  <c r="R35" i="10"/>
  <c r="Q35" i="10"/>
  <c r="P35" i="10"/>
  <c r="O35" i="10"/>
  <c r="N35" i="10"/>
  <c r="M35" i="10"/>
  <c r="L35" i="10"/>
  <c r="K35" i="10"/>
  <c r="J35" i="10"/>
  <c r="I35" i="10"/>
  <c r="H35" i="10"/>
  <c r="G35" i="10"/>
  <c r="F35" i="10"/>
  <c r="E35" i="10"/>
  <c r="R28" i="10"/>
  <c r="Q28" i="10"/>
  <c r="P28" i="10"/>
  <c r="O28" i="10"/>
  <c r="N28" i="10"/>
  <c r="M28" i="10"/>
  <c r="L28" i="10"/>
  <c r="K28" i="10"/>
  <c r="J28" i="10"/>
  <c r="I28" i="10"/>
  <c r="H28" i="10"/>
  <c r="G28" i="10"/>
  <c r="F28" i="10"/>
  <c r="E28" i="10"/>
  <c r="R24" i="10"/>
  <c r="Q24" i="10"/>
  <c r="P24" i="10"/>
  <c r="O24" i="10"/>
  <c r="N24" i="10"/>
  <c r="M24" i="10"/>
  <c r="L24" i="10"/>
  <c r="K24" i="10"/>
  <c r="J24" i="10"/>
  <c r="I24" i="10"/>
  <c r="H24" i="10"/>
  <c r="G24" i="10"/>
  <c r="F24" i="10"/>
  <c r="E24" i="10"/>
  <c r="R21" i="10"/>
  <c r="P21" i="10"/>
  <c r="O21" i="10"/>
  <c r="N21" i="10"/>
  <c r="M21" i="10"/>
  <c r="L21" i="10"/>
  <c r="J21" i="10"/>
  <c r="I21" i="10"/>
  <c r="H21" i="10"/>
  <c r="G21" i="10"/>
  <c r="K20" i="10"/>
  <c r="Q15" i="10"/>
  <c r="Q21" i="10" s="1"/>
  <c r="K15" i="10"/>
  <c r="F15" i="10"/>
  <c r="F21" i="10" s="1"/>
  <c r="E15" i="10"/>
  <c r="E21" i="10" s="1"/>
  <c r="K14" i="10"/>
  <c r="Q13" i="10"/>
  <c r="K13" i="10"/>
  <c r="F13" i="10"/>
  <c r="E13" i="10"/>
  <c r="Q11" i="10"/>
  <c r="P11" i="10"/>
  <c r="O11" i="10"/>
  <c r="N11" i="10"/>
  <c r="M11" i="10"/>
  <c r="L11" i="10"/>
  <c r="K11" i="10"/>
  <c r="J11" i="10"/>
  <c r="I11" i="10"/>
  <c r="H11" i="10"/>
  <c r="G11" i="10"/>
  <c r="F11" i="10"/>
  <c r="E11" i="10"/>
  <c r="Q231" i="10" l="1"/>
  <c r="F73" i="10"/>
  <c r="E231" i="10"/>
  <c r="K21" i="10"/>
  <c r="E165" i="10"/>
  <c r="M73" i="10"/>
  <c r="Q109" i="10"/>
  <c r="G109" i="10"/>
  <c r="K165" i="10"/>
  <c r="K293" i="10"/>
  <c r="G73" i="10"/>
  <c r="E109" i="10"/>
  <c r="F109" i="10"/>
  <c r="F165" i="10"/>
  <c r="F293" i="10"/>
  <c r="E293" i="10"/>
  <c r="D10" i="9"/>
  <c r="D45" i="9"/>
  <c r="D44" i="9"/>
  <c r="D43" i="9"/>
  <c r="D42" i="9"/>
  <c r="D41" i="9"/>
  <c r="D39" i="9"/>
  <c r="D38" i="9"/>
  <c r="D37" i="9"/>
  <c r="D36" i="9"/>
  <c r="D35" i="9"/>
  <c r="D34" i="9"/>
  <c r="D33" i="9"/>
  <c r="D32" i="9"/>
  <c r="D31" i="9"/>
  <c r="D30" i="9"/>
  <c r="D29" i="9"/>
  <c r="D28" i="9"/>
  <c r="D27" i="9"/>
  <c r="D26" i="9"/>
  <c r="D25" i="9"/>
  <c r="D24" i="9"/>
  <c r="D23" i="9"/>
  <c r="D22" i="9"/>
  <c r="D21" i="9"/>
  <c r="D20" i="9"/>
  <c r="D19" i="9"/>
  <c r="D18" i="9"/>
  <c r="D17" i="9"/>
  <c r="D16" i="9"/>
  <c r="D15" i="9"/>
  <c r="D14" i="9"/>
  <c r="D13" i="9"/>
  <c r="D12" i="9"/>
  <c r="D11" i="9"/>
  <c r="D9" i="9"/>
  <c r="D8" i="9"/>
  <c r="D7" i="9"/>
  <c r="D6" i="9"/>
  <c r="E40" i="12" l="1"/>
  <c r="E39" i="12"/>
  <c r="AF39" i="12"/>
  <c r="AF40" i="12"/>
  <c r="AF38" i="12"/>
  <c r="AF37" i="12"/>
  <c r="E38" i="12" l="1"/>
  <c r="E37" i="12"/>
  <c r="V38" i="12"/>
  <c r="V37" i="12"/>
  <c r="V39" i="12"/>
  <c r="V40" i="12"/>
  <c r="B39" i="12"/>
  <c r="B37" i="12"/>
  <c r="AM40" i="12"/>
  <c r="AL40" i="12"/>
  <c r="AK40" i="12"/>
  <c r="AH40" i="12"/>
  <c r="AG40" i="12"/>
  <c r="AE40" i="12"/>
  <c r="AD40" i="12"/>
  <c r="AC40" i="12"/>
  <c r="AB40" i="12"/>
  <c r="Z40" i="12"/>
  <c r="Y40" i="12"/>
  <c r="W40" i="12"/>
  <c r="U40" i="12"/>
  <c r="T40" i="12"/>
  <c r="R40" i="12"/>
  <c r="Q40" i="12"/>
  <c r="P40" i="12"/>
  <c r="N40" i="12"/>
  <c r="M40" i="12"/>
  <c r="L40" i="12"/>
  <c r="K40" i="12"/>
  <c r="J40" i="12"/>
  <c r="I40" i="12"/>
  <c r="G40" i="12"/>
  <c r="F40" i="12"/>
  <c r="D40" i="12"/>
  <c r="C40" i="12"/>
  <c r="B40" i="12"/>
  <c r="AM39" i="12"/>
  <c r="AL39" i="12"/>
  <c r="AK39" i="12"/>
  <c r="AH39" i="12"/>
  <c r="AG39" i="12"/>
  <c r="AE39" i="12"/>
  <c r="AD39" i="12"/>
  <c r="AC39" i="12"/>
  <c r="AB39" i="12"/>
  <c r="Z39" i="12"/>
  <c r="Y39" i="12"/>
  <c r="W39" i="12"/>
  <c r="U39" i="12"/>
  <c r="T39" i="12"/>
  <c r="R39" i="12"/>
  <c r="Q39" i="12"/>
  <c r="P39" i="12"/>
  <c r="N39" i="12"/>
  <c r="M39" i="12"/>
  <c r="L39" i="12"/>
  <c r="K39" i="12"/>
  <c r="J39" i="12"/>
  <c r="I39" i="12"/>
  <c r="G39" i="12"/>
  <c r="F39" i="12"/>
  <c r="D39" i="12"/>
  <c r="C39" i="12"/>
  <c r="AM38" i="12"/>
  <c r="AL38" i="12"/>
  <c r="AK38" i="12"/>
  <c r="AH38" i="12"/>
  <c r="AG38" i="12"/>
  <c r="AE38" i="12"/>
  <c r="AD38" i="12"/>
  <c r="AC38" i="12"/>
  <c r="AB38" i="12"/>
  <c r="Z38" i="12"/>
  <c r="Y38" i="12"/>
  <c r="W38" i="12"/>
  <c r="U38" i="12"/>
  <c r="T38" i="12"/>
  <c r="R38" i="12"/>
  <c r="Q38" i="12"/>
  <c r="P38" i="12"/>
  <c r="N38" i="12"/>
  <c r="M38" i="12"/>
  <c r="L38" i="12"/>
  <c r="K38" i="12"/>
  <c r="J38" i="12"/>
  <c r="I38" i="12"/>
  <c r="G38" i="12"/>
  <c r="F38" i="12"/>
  <c r="D38" i="12"/>
  <c r="C38" i="12"/>
  <c r="B38" i="12"/>
  <c r="AM37" i="12"/>
  <c r="AL37" i="12"/>
  <c r="AK37" i="12"/>
  <c r="AH37" i="12"/>
  <c r="AG37" i="12"/>
  <c r="AE37" i="12"/>
  <c r="AD37" i="12"/>
  <c r="AC37" i="12"/>
  <c r="AB37" i="12"/>
  <c r="Z37" i="12"/>
  <c r="Y37" i="12"/>
  <c r="W37" i="12"/>
  <c r="U37" i="12"/>
  <c r="T37" i="12"/>
  <c r="R37" i="12"/>
  <c r="Q37" i="12"/>
  <c r="P37" i="12"/>
  <c r="N37" i="12"/>
  <c r="M37" i="12"/>
  <c r="L37" i="12"/>
  <c r="K37" i="12"/>
  <c r="J37" i="12"/>
  <c r="I37" i="12"/>
  <c r="G37" i="12"/>
  <c r="F37" i="12"/>
  <c r="D37" i="12"/>
  <c r="C37" i="12"/>
</calcChain>
</file>

<file path=xl/sharedStrings.xml><?xml version="1.0" encoding="utf-8"?>
<sst xmlns="http://schemas.openxmlformats.org/spreadsheetml/2006/main" count="3646" uniqueCount="881">
  <si>
    <t>Controls</t>
  </si>
  <si>
    <t>N - AD</t>
  </si>
  <si>
    <t>N - Controls</t>
  </si>
  <si>
    <t>Imaging</t>
  </si>
  <si>
    <t>Autopsy</t>
  </si>
  <si>
    <t>Year of publication</t>
  </si>
  <si>
    <t>Title</t>
  </si>
  <si>
    <t>Grupe</t>
  </si>
  <si>
    <t>Evidence for novel susceptibility genes for late-onset Alzheimer’s disease from a genome-wide association study of putative functional variants.</t>
  </si>
  <si>
    <t>Bertram</t>
  </si>
  <si>
    <t>Genome-wide association analysis reveals putative Alzheimer's disease susceptibility loci in addition to APOE</t>
  </si>
  <si>
    <t>Harold</t>
  </si>
  <si>
    <t>Genome-wide association study identifies variants at CLU and PICALM associated with Alzheimer’s disease.</t>
  </si>
  <si>
    <t>Dementia revealed: novel chromosome 6 locus for late-onset Alzheimer disease provides genetic evidence for folate-pathway abnormalities.</t>
  </si>
  <si>
    <t>Seshadri</t>
  </si>
  <si>
    <t xml:space="preserve">Genome-wide analysis of genetic loci associated with Alzheimer disease. </t>
  </si>
  <si>
    <t>Logue</t>
  </si>
  <si>
    <t>A comprehensive genetic association study of Alzheimer disease in African Americans.</t>
  </si>
  <si>
    <t>Wijsman</t>
  </si>
  <si>
    <t>Genome-wide association of familial late-onset Alzheimer’s disease replicates BIN1 and CLU and nominates CUGBP2 in interaction with APOE.</t>
  </si>
  <si>
    <t>Hollingworth</t>
  </si>
  <si>
    <t>Common variants at ABCA7, MS4A6A/MS4A4E, EPHA1, CD33 and CD2AP are associated with Alzheimer’s disease.</t>
  </si>
  <si>
    <t>Kamboh</t>
  </si>
  <si>
    <t>Genome-wide association study of Alzheimer’s disease</t>
  </si>
  <si>
    <t>Lee</t>
  </si>
  <si>
    <t>Alzheimer disease and replication of CLU, PICALM, and BIN1 in Caribbean Hispanic individuals.</t>
  </si>
  <si>
    <t>Meta-analysis of 74,046 individuals identifies 11 new susceptibility loci for Alzheimer's disease.</t>
  </si>
  <si>
    <t>Genome-wide association study of the rate of cognitive decline in Alzheimer's disease.</t>
  </si>
  <si>
    <t>Genome-wide haplotype association study identifies the FRMD4A gene as a risk locus for Alzheimer's disease.</t>
  </si>
  <si>
    <t>Jonsson</t>
  </si>
  <si>
    <t>Variant of TREM2 associated with the risk of Alzheimer's disease</t>
  </si>
  <si>
    <t>Jun</t>
  </si>
  <si>
    <t>PLXNA4 is associated with Alzheimer disease and modulates tau phosphorylation</t>
  </si>
  <si>
    <t>Floudas</t>
  </si>
  <si>
    <t>Identifying genetic interactions associated with late-onset Alzheimer’s disease</t>
  </si>
  <si>
    <t>Cruchaga</t>
  </si>
  <si>
    <t>Rare coding variants in the phospholipase D3 gene confer risk for Alzheimer’s disease.</t>
  </si>
  <si>
    <t>F-box/LRR-repeat protein 7 is genetically associated with Alzheimer's disease.</t>
  </si>
  <si>
    <t>A novel Alzheimer disease locus located near the gene encoding tau protein.</t>
  </si>
  <si>
    <t>Herold</t>
  </si>
  <si>
    <t>Family-based Association Analyses of Imputed Genotypes Reveal Genome-Wide Significant Association of Alzheimer’s disease with OSBPL6, PTPRG and PDCL3</t>
  </si>
  <si>
    <t>Sims</t>
  </si>
  <si>
    <t>Rare coding variants in PLCG2, ABI3, and TREM2 implicate microglial-mediated innate immunity in Alzheimer's disease.</t>
  </si>
  <si>
    <t>Two novel loci, COBL and SLC10A2, for Alzheimer's disease in African Americans.</t>
  </si>
  <si>
    <t>Male-specific epistasis between WWC1 and TLN2 genes is associated with Alzheimer's disease.</t>
  </si>
  <si>
    <t>Marioni</t>
  </si>
  <si>
    <t>GWAS on family history of Alzheimer’s disease</t>
  </si>
  <si>
    <t>Genome-wide meta-analysis identifies new loci and functional pathways influencing Alzheimer's disease risk.</t>
  </si>
  <si>
    <t>Common variants in Alzheimer's disease and risk stratification by polygenic risk scores.</t>
  </si>
  <si>
    <t>Genetic meta-analysis of diagnosed Alzheimer's disease identifies new risk loci and implicates Aβ, tau, immunity and lipid processing.</t>
  </si>
  <si>
    <t>Genome-wide association analysis of dementia and its clinical endophenotypes reveal novel loci associated with Alzheimer's disease and three causality networks: The GR@ACE project.</t>
  </si>
  <si>
    <t>Identification of genetic heterogeneity of Alzheimer's disease across age.</t>
  </si>
  <si>
    <t>Nazarian</t>
  </si>
  <si>
    <t>Genome-wide analysis of genetic predisposition to Alzheimer’s disease and related sex disparities</t>
  </si>
  <si>
    <t>Hao</t>
  </si>
  <si>
    <t>Prediction of Alzheimer’s Disease-Associated Genes by Integration of GWAS Summary Data and Expression Data</t>
  </si>
  <si>
    <t>A genome-wide association study with 1,126,563 individuals identifies new risk loci for Alzheimer's disease.</t>
  </si>
  <si>
    <t>Similar Genetic Architecture of Alzheimer's Disease and Differential APOE Effect Between Sexes.</t>
  </si>
  <si>
    <t>Novel Alzheimer Disease Risk Loci and Pathways in African American Individuals Using the African Genome Resources Panel: A Meta-analysis.</t>
  </si>
  <si>
    <t>Schwartzentruber</t>
  </si>
  <si>
    <t>Genome-wide meta-analysis, fine-mapping and integrative prioritization implicate new Alzheimer’s disease risk genes</t>
  </si>
  <si>
    <t>Bellenguez</t>
  </si>
  <si>
    <t>New insights into the genetic etiology of Alzheimer's disease and related dementias.</t>
  </si>
  <si>
    <t>Lambert</t>
  </si>
  <si>
    <t>Tosto</t>
  </si>
  <si>
    <t>Mez</t>
  </si>
  <si>
    <t>Gusareva</t>
  </si>
  <si>
    <t>Jansen</t>
  </si>
  <si>
    <t>de Rojas</t>
  </si>
  <si>
    <t>Kunkle</t>
  </si>
  <si>
    <t>Moreno-Grau</t>
  </si>
  <si>
    <t>Lo</t>
  </si>
  <si>
    <t>Wightman</t>
  </si>
  <si>
    <t>Wang</t>
  </si>
  <si>
    <t>First author</t>
  </si>
  <si>
    <t>Dementia</t>
  </si>
  <si>
    <t>Naj</t>
  </si>
  <si>
    <t>GENERAL INFORMATION</t>
  </si>
  <si>
    <t>AD CASES INFORMATION</t>
  </si>
  <si>
    <t>CONTROLS INFORMATION</t>
  </si>
  <si>
    <t>No</t>
  </si>
  <si>
    <t>Samples</t>
  </si>
  <si>
    <t>Website/ citation</t>
  </si>
  <si>
    <t>&gt; Age</t>
  </si>
  <si>
    <t>Interview/undetailed neuropsychological tests</t>
  </si>
  <si>
    <t>NINCDS-
ADRDA</t>
  </si>
  <si>
    <t>DSM III or IV</t>
  </si>
  <si>
    <t>CDR</t>
  </si>
  <si>
    <t>MMSE</t>
  </si>
  <si>
    <t>&gt; Age2</t>
  </si>
  <si>
    <t>23andMe</t>
  </si>
  <si>
    <t>Unrelated</t>
  </si>
  <si>
    <t>NA</t>
  </si>
  <si>
    <t>https://www.23andme.com/en-int/</t>
  </si>
  <si>
    <t>ACT</t>
  </si>
  <si>
    <t>USA</t>
  </si>
  <si>
    <t>https://www.niagads.org/datasets/ng00034</t>
  </si>
  <si>
    <t>x</t>
  </si>
  <si>
    <t>CHAP</t>
  </si>
  <si>
    <t>https://dss.niagads.org/cohorts/chicago-health-and-aging-project-chap/</t>
  </si>
  <si>
    <t>ROS/MAP</t>
  </si>
  <si>
    <t>https://www.niagads.org/datasets/ng00029</t>
  </si>
  <si>
    <t>WHICAP</t>
  </si>
  <si>
    <t>https://dss.niagads.org/studies/sa000007/</t>
  </si>
  <si>
    <t>NBB</t>
  </si>
  <si>
    <t>Several neurologic diseases</t>
  </si>
  <si>
    <t>ARIC</t>
  </si>
  <si>
    <t>Aterosclerosis</t>
  </si>
  <si>
    <t>https://sites.cscc.unc.edu/aric/desc_pub</t>
  </si>
  <si>
    <t>ASPREE</t>
  </si>
  <si>
    <t>https://aspree.org/</t>
  </si>
  <si>
    <t>CCS</t>
  </si>
  <si>
    <t>https://adsp.niagads.org/data/contributing-cohorts/</t>
  </si>
  <si>
    <t>ERF</t>
  </si>
  <si>
    <t>Familial</t>
  </si>
  <si>
    <t>The Netherlands</t>
  </si>
  <si>
    <t>GARD</t>
  </si>
  <si>
    <t>South Korea</t>
  </si>
  <si>
    <t>AD</t>
  </si>
  <si>
    <t>HRS</t>
  </si>
  <si>
    <t>USA, african-americans and hispanics</t>
  </si>
  <si>
    <t>IIAA/IIBD</t>
  </si>
  <si>
    <t>USA, african-americans</t>
  </si>
  <si>
    <t>Cognitive impairment, dementia, AD</t>
  </si>
  <si>
    <t>ISAVRAD</t>
  </si>
  <si>
    <t>Amerindians from Northern Argentina</t>
  </si>
  <si>
    <t>LASI-DAD</t>
  </si>
  <si>
    <t>India</t>
  </si>
  <si>
    <t>https://lasi-dad.org/</t>
  </si>
  <si>
    <t>LGP</t>
  </si>
  <si>
    <t>USA, Ashkenazi</t>
  </si>
  <si>
    <t>LonGenity</t>
  </si>
  <si>
    <t>MARS</t>
  </si>
  <si>
    <t>https://www.rushu.rush.edu/research/departmental-research/minority-aging-research-study</t>
  </si>
  <si>
    <t>MHAS</t>
  </si>
  <si>
    <t>Mexico</t>
  </si>
  <si>
    <t>MSBB</t>
  </si>
  <si>
    <t>NOMAS</t>
  </si>
  <si>
    <t>Stroke and other neurologic diseases</t>
  </si>
  <si>
    <t>The Amish Protective Variant Study</t>
  </si>
  <si>
    <t>USA, Amish</t>
  </si>
  <si>
    <t>Wellderly</t>
  </si>
  <si>
    <t>https://www.scripps.edu/science-and-medicine/translational-institute/translational-research/genomic-medicine/wellderly/</t>
  </si>
  <si>
    <t>WRAP</t>
  </si>
  <si>
    <t>https://wrap.wisc.edu/</t>
  </si>
  <si>
    <t>BioVU</t>
  </si>
  <si>
    <t>https://victr.vumc.org/biovu-description/</t>
  </si>
  <si>
    <t>CHS</t>
  </si>
  <si>
    <t>Vascular and metabolic diseases</t>
  </si>
  <si>
    <t>https://www.hgsc.bcm.edu/human/charge-consortium</t>
  </si>
  <si>
    <t>FHS</t>
  </si>
  <si>
    <t>Rotterdam Study</t>
  </si>
  <si>
    <t>Cardiovascular diseases, Dementia, endocrinal diseases</t>
  </si>
  <si>
    <t>http://www.erasmus-epidemiology.nl/research/ergo.htm</t>
  </si>
  <si>
    <t>deCODE</t>
  </si>
  <si>
    <t>Iceland</t>
  </si>
  <si>
    <t>https://www.decode.com/research/</t>
  </si>
  <si>
    <t>100 plus study</t>
  </si>
  <si>
    <t>https://neurodegenerationresearch.eu/survey/eadb-a-european-dna-bank-for-deciphering-the-missing-heritability-of-alzheimer%C2%92s-disease/</t>
  </si>
  <si>
    <t>Denmark</t>
  </si>
  <si>
    <t>Greece (HELIAD)</t>
  </si>
  <si>
    <t>Greece</t>
  </si>
  <si>
    <t>Parelsnoer Institute</t>
  </si>
  <si>
    <t>EADI</t>
  </si>
  <si>
    <t>France</t>
  </si>
  <si>
    <t>Finngen</t>
  </si>
  <si>
    <t>Finland</t>
  </si>
  <si>
    <t>https://www.finngen.fi/en</t>
  </si>
  <si>
    <t>KORA</t>
  </si>
  <si>
    <t>Germany</t>
  </si>
  <si>
    <t>https://portal.dementiasplatform.uk/CohortDirectory/Item?fingerPrintID=GERAD</t>
  </si>
  <si>
    <t>MRC</t>
  </si>
  <si>
    <t xml:space="preserve">doi: 10.3233/JAD-2011-091402. </t>
  </si>
  <si>
    <t>Gothenburg H70 Birth Cohort Studies</t>
  </si>
  <si>
    <t>doi: 10.1007/s10654-018-0459-8</t>
  </si>
  <si>
    <t>HIHG</t>
  </si>
  <si>
    <t>https://med.miami.edu/centers-and-institutes/hihg</t>
  </si>
  <si>
    <t>HUNT</t>
  </si>
  <si>
    <t>Norway</t>
  </si>
  <si>
    <t>https://doi.org/10.1093/ije/dys095</t>
  </si>
  <si>
    <t>NCGG biobank</t>
  </si>
  <si>
    <t>Japan</t>
  </si>
  <si>
    <t>https://www.ncgg.go.jp/english/</t>
  </si>
  <si>
    <t>Niigata University</t>
  </si>
  <si>
    <t>https://www.med.niigata-u.ac.jp/hyg/project-en.html</t>
  </si>
  <si>
    <t>STSA</t>
  </si>
  <si>
    <t>Sweden</t>
  </si>
  <si>
    <t>https://www.icpsr.umich.edu/web/NACDA/studies/3843/datadocumentation#</t>
  </si>
  <si>
    <t>TwinGene</t>
  </si>
  <si>
    <t>https://ki.se/en/research/the-swedish-twin-registry</t>
  </si>
  <si>
    <t>UKB</t>
  </si>
  <si>
    <t>UK</t>
  </si>
  <si>
    <t>www.ukbiobank.ac.uk</t>
  </si>
  <si>
    <t>CCHS</t>
  </si>
  <si>
    <t>Interview/undetailed neuropsychological tests2</t>
  </si>
  <si>
    <t>NINCDS-
ADRDA2</t>
  </si>
  <si>
    <t>DSM III or IV2</t>
  </si>
  <si>
    <t>CDR2</t>
  </si>
  <si>
    <t>MMSE2</t>
  </si>
  <si>
    <t>Autopsy2</t>
  </si>
  <si>
    <t>Imaging2</t>
  </si>
  <si>
    <t>BIOCARD</t>
  </si>
  <si>
    <t>https://www.gaaindata.org/partner/BIOCARD</t>
  </si>
  <si>
    <t>EAS</t>
  </si>
  <si>
    <t>https://www.maelstrom-research.org/study/eas</t>
  </si>
  <si>
    <t>GenADA</t>
  </si>
  <si>
    <t>https://www.ncbi.nlm.nih.gov/projects/gap/cgi-bin/GetListOfAllObjects.cgi?study_id=phs000219.v1.p1&amp;object_type=analysis</t>
  </si>
  <si>
    <t>MTC</t>
  </si>
  <si>
    <t>https://www.niagads.org/datasets/ng00096</t>
  </si>
  <si>
    <t>OHSU</t>
  </si>
  <si>
    <t>https://www.niagads.org/datasets/ng00017</t>
  </si>
  <si>
    <t>PFIZER</t>
  </si>
  <si>
    <t>TGEN2</t>
  </si>
  <si>
    <t>https://www.niagads.org/datasets/ng00028</t>
  </si>
  <si>
    <t>UKS</t>
  </si>
  <si>
    <t>UM/CWRU/MSSM</t>
  </si>
  <si>
    <t>https://www.niagads.org/datasets/ng00042</t>
  </si>
  <si>
    <t>ADC</t>
  </si>
  <si>
    <t>https://www.niagads.org/datasets/ng00022</t>
  </si>
  <si>
    <t>MIRAGE</t>
  </si>
  <si>
    <t>https://www.niagads.org/datasets/ng00031</t>
  </si>
  <si>
    <t>NCRAD/NIA-LOAD</t>
  </si>
  <si>
    <t>AD (LOAD)</t>
  </si>
  <si>
    <t>https://www.niagads.org/datasets/ng00032</t>
  </si>
  <si>
    <t>TARCC</t>
  </si>
  <si>
    <t>UPITT</t>
  </si>
  <si>
    <t>https://www.niagads.org/datasets/ng00026</t>
  </si>
  <si>
    <t>MAYO / RMAYO</t>
  </si>
  <si>
    <t>AD and dementia</t>
  </si>
  <si>
    <t>https://www.mayo.edu/research/centers-programs/alzheimers-disease-research-center/research-activities/mayo-clinic-study-aging/for-researchers/data-sharing-resources</t>
  </si>
  <si>
    <t>A4 Study</t>
  </si>
  <si>
    <t>https://a4study.org/</t>
  </si>
  <si>
    <t>ADRC</t>
  </si>
  <si>
    <t>https://dss.niagads.org/cohorts/nia-alzheimer-disease-research-centers-adrc/</t>
  </si>
  <si>
    <t>CBD</t>
  </si>
  <si>
    <t>Parkinsonism, Corticobasal Degeneration (CBD)</t>
  </si>
  <si>
    <t>CNSA</t>
  </si>
  <si>
    <t>CuAADI</t>
  </si>
  <si>
    <t>Cuban americans</t>
  </si>
  <si>
    <t>CWRU Autopsy</t>
  </si>
  <si>
    <t>Degenerative disorders of the central nervous system</t>
  </si>
  <si>
    <t>CWRU Rapid decline</t>
  </si>
  <si>
    <t>EFIGA</t>
  </si>
  <si>
    <t>Caribbean Hispanic; Dominican Republic</t>
  </si>
  <si>
    <t>GenDiff</t>
  </si>
  <si>
    <t>http://grantome.com/grant/NIH/R01-AG007584-10S1</t>
  </si>
  <si>
    <t>GenerAAtions</t>
  </si>
  <si>
    <t>HAN</t>
  </si>
  <si>
    <t>KBASE</t>
  </si>
  <si>
    <t>KGAD</t>
  </si>
  <si>
    <t>MBB</t>
  </si>
  <si>
    <t>https://med.miami.edu/programs/brain-endowment-bank</t>
  </si>
  <si>
    <t>MIA</t>
  </si>
  <si>
    <t>PeADI</t>
  </si>
  <si>
    <t>Peru (cosmopolitan)</t>
  </si>
  <si>
    <t>PRADI</t>
  </si>
  <si>
    <t>Puerto Rico</t>
  </si>
  <si>
    <t>PSP</t>
  </si>
  <si>
    <t>Parkinsonism, Progressive Supranuclear Palsy</t>
  </si>
  <si>
    <t>PSP UCLA</t>
  </si>
  <si>
    <t>Puerto Rican 10/66 Study (PR1066)</t>
  </si>
  <si>
    <t>(https://www.alz.co.uk/1066/</t>
  </si>
  <si>
    <t>RAS</t>
  </si>
  <si>
    <t>REAAADI</t>
  </si>
  <si>
    <t>University of Toronto</t>
  </si>
  <si>
    <t>AD, Parkinson, amyotrophic lateral sclerosis, frontal temporal dementia or Creutzfeldt-Jacob Disease.</t>
  </si>
  <si>
    <t>http://www.tanz.med.utoronto.ca/familial-alzheimer%E2%80%99s-disease-registry</t>
  </si>
  <si>
    <t>VAN</t>
  </si>
  <si>
    <t>ANMerge</t>
  </si>
  <si>
    <t>Several european countries</t>
  </si>
  <si>
    <t>doi: 10.3233/JAD-200948</t>
  </si>
  <si>
    <t>AGES-RS</t>
  </si>
  <si>
    <t>Cardiovascular diseases</t>
  </si>
  <si>
    <t>ASPS/PRODEM</t>
  </si>
  <si>
    <t>Austria</t>
  </si>
  <si>
    <t>Stroke and dementia</t>
  </si>
  <si>
    <t>Belgium</t>
  </si>
  <si>
    <t>Czech Republic</t>
  </si>
  <si>
    <t>Germany (DELCODE)</t>
  </si>
  <si>
    <t>Italy</t>
  </si>
  <si>
    <t>Maastricht University Medical Center</t>
  </si>
  <si>
    <t>Portugal</t>
  </si>
  <si>
    <t>Spain</t>
  </si>
  <si>
    <t>Switzerland and Austria</t>
  </si>
  <si>
    <t>Sydney MAS</t>
  </si>
  <si>
    <t>Australia</t>
  </si>
  <si>
    <t>ARUK</t>
  </si>
  <si>
    <t>BONN</t>
  </si>
  <si>
    <t>HNR</t>
  </si>
  <si>
    <t>NIMH</t>
  </si>
  <si>
    <t>https://www.nimhgenetics.org/</t>
  </si>
  <si>
    <t>Gr@ace</t>
  </si>
  <si>
    <t>https://www.fundacioace.com/en/grace.html</t>
  </si>
  <si>
    <t>NxC</t>
  </si>
  <si>
    <t xml:space="preserve">https://doi.org/10.1186/1471-2164-11-326 </t>
  </si>
  <si>
    <t>Norwegian DemGene</t>
  </si>
  <si>
    <t>https://pgc.unc.edu/for-researchers/working-groups/alzheimers-disease-working-group/</t>
  </si>
  <si>
    <t>ADNI</t>
  </si>
  <si>
    <t>https://adni.loni.usc.edu/</t>
  </si>
  <si>
    <t>Banner health APOE longitudinal</t>
  </si>
  <si>
    <t>https://dss.niagads.org/cohorts/banner-health-apoe-longitudinal/</t>
  </si>
  <si>
    <t>StEP AD</t>
  </si>
  <si>
    <t>Study type</t>
  </si>
  <si>
    <t>Sampling location</t>
  </si>
  <si>
    <t>Targeted population</t>
  </si>
  <si>
    <t>Phenotype of interest</t>
  </si>
  <si>
    <t>Cross sectional, phenotype</t>
  </si>
  <si>
    <t>Cross sectional, Others</t>
  </si>
  <si>
    <t>https://www.brainbank.nl/</t>
  </si>
  <si>
    <t>Worldwide</t>
  </si>
  <si>
    <t>Longitudinal, Cohort</t>
  </si>
  <si>
    <t>Non affected with CV diseases</t>
  </si>
  <si>
    <t>Longitudinal, Panel Study</t>
  </si>
  <si>
    <t>Yes</t>
  </si>
  <si>
    <t>Brain bank</t>
  </si>
  <si>
    <t>Aging</t>
  </si>
  <si>
    <t>Study name</t>
  </si>
  <si>
    <t>CSDC</t>
  </si>
  <si>
    <t>Mexican APP-PSEN</t>
  </si>
  <si>
    <t>Mexico 10/66</t>
  </si>
  <si>
    <t>Portuguese Alzeimer’s Disease Cohort</t>
  </si>
  <si>
    <t>CHGR</t>
  </si>
  <si>
    <t>1958BC</t>
  </si>
  <si>
    <t>UCL:LASER</t>
  </si>
  <si>
    <t>UCL:PRION</t>
  </si>
  <si>
    <t>-</t>
  </si>
  <si>
    <t>Maximum</t>
  </si>
  <si>
    <t>Minimum</t>
  </si>
  <si>
    <t>Median</t>
  </si>
  <si>
    <t>Lee 2012</t>
  </si>
  <si>
    <t>Nazarian 2019</t>
  </si>
  <si>
    <t>Schwartzentruber 2021</t>
  </si>
  <si>
    <t>Marioni 2018</t>
  </si>
  <si>
    <t>de Rojas 2019</t>
  </si>
  <si>
    <t>Logue 2011</t>
  </si>
  <si>
    <t>Jansen 2019</t>
  </si>
  <si>
    <t>Hollingworth 2011</t>
  </si>
  <si>
    <t>Bertram 2008</t>
  </si>
  <si>
    <t>Sims 2017</t>
  </si>
  <si>
    <t>Jun 2014</t>
  </si>
  <si>
    <t>* Maximum odds ratio value related to APOE or marker in LD with APOE</t>
  </si>
  <si>
    <t>**Studies using controls with minimum age &gt; 70 years</t>
  </si>
  <si>
    <t>***Studies that analysed AD in African-American populations</t>
  </si>
  <si>
    <t>Sherva</t>
  </si>
  <si>
    <t>APOE</t>
  </si>
  <si>
    <t>CD33</t>
  </si>
  <si>
    <t>CR1, CLU</t>
  </si>
  <si>
    <t>PICALM</t>
  </si>
  <si>
    <t>EXOC3L2, BIN1</t>
  </si>
  <si>
    <t>TOMM40</t>
  </si>
  <si>
    <t>Feulner</t>
  </si>
  <si>
    <t>ABCA7, MS4A6, EPHA1, CD2AP</t>
  </si>
  <si>
    <t>CUGBP2</t>
  </si>
  <si>
    <t>PVRL2</t>
  </si>
  <si>
    <t>DGKB, GWA-10q23.1 (PCDH21, LRIT1, RGR), HPCAL1</t>
  </si>
  <si>
    <t>GWA-9q21.33</t>
  </si>
  <si>
    <t>Gaj</t>
  </si>
  <si>
    <t>PPP1R3B</t>
  </si>
  <si>
    <t>PLD3</t>
  </si>
  <si>
    <t>TREM2</t>
  </si>
  <si>
    <t>APOC1, CAMK1D, FBXL13</t>
  </si>
  <si>
    <t>PLXNA4</t>
  </si>
  <si>
    <t>CNTNAP2, GWA-18p11.32, GWA-12q24.23</t>
  </si>
  <si>
    <t>Hirano</t>
  </si>
  <si>
    <t>COBL, SLC10A2</t>
  </si>
  <si>
    <t>MLH3, FNBP4, CEACAM19, CLPTM1.</t>
  </si>
  <si>
    <t>ADAMTS4, INPP5D, HESX1, CLNK, HS3ST1, HLA-DRB1, ZCWPW1 (SPDYE3), CNTNAP2, CLU/PTK2B, ECHDC3, APH1B, SCIMP, AB13, BZRAP1-AS1, SUZ12P1, ALPK2, AC074212.3.</t>
  </si>
  <si>
    <t>CEACAM16, BCL3, MIR8085, CBLC, BCAM, PVRL2, APOC1, APOC1P1, APOC4, APOC2, LINC00158, MIR155HG, MIR155, LINC00515, MRPL39, JAM2, C2orf74, ATG10, MS4A6A, ABCB9, ZNF815, TRA2A, MED30, LPXN, IRAK3, N4BP2L2, UQCC, APOBEC3F, SFNa, ESPN, GNAI3, C9orf72, MTMR3</t>
  </si>
  <si>
    <t>NYAP1 (SPDYE3), ECHDC3 (USP6NL), IQCK, WWOX.</t>
  </si>
  <si>
    <t>TRANK1, FABP2, LARP1B, TSRM, ARAP1, STARD10, SPHK1, SERPINB13, EDEM1, ALCAM, GPC6, VRK3, SIPA1L2, WDR70, API5, ACER3, PIK3C2G, ARRDC4, IGF1R, RBFOX1, MSX2, AKAP9.</t>
  </si>
  <si>
    <t>PILRA, NCK2, SPI1, TSPAN14, SPPL2A, ACE, CCDC6, ADAMTS1, SHARPIN, GRN, SPRED2, ADAMTS4, TMEM163, SIGLEC11, PLCG2, IGHG1, IKZF1, TSPOAP1.</t>
  </si>
  <si>
    <t>FAM126A, ZFHX4, LGR5, ZFC3H1, OR51G1, OR4X2, ARHGEF4, PRUNE2, MLKL, NCOR2, DMD, NEDD4, PLEC</t>
  </si>
  <si>
    <t>UNC5CL, EPDR1, WNT3, SORT1, ADAM17, PRKD3, MME, IDUA, RHOH, ANKH, COX7C, TNIP1, RASGEF1C, HS3STS, UMAD1, ICA1, TMEM106B, JAZF1, SEC61G, CTSB, ABCA1, ANK3, BLNK, PLEKHA1, TPCN1, SNX1, DOC2A, MAF, FOXF1, PRDM7, WDR91, MYO15A, KLF16, LILRB2, RBCK1, SLC2A4RG, APP.</t>
  </si>
  <si>
    <t>FBXL7, FRMD4A, CELF1, FERMT2, SLC24A4-RIN3</t>
  </si>
  <si>
    <t>OSBPL6, PTPRG, PDCL3</t>
  </si>
  <si>
    <t>ADAM10, BCKDK/KAT8 (VKORC1), ACE, TREML2, PLCG2, IL-34</t>
  </si>
  <si>
    <t>FRMD4A</t>
  </si>
  <si>
    <t xml:space="preserve">PLCG2, ABI3, TREM2 </t>
  </si>
  <si>
    <t>WWC1, TLN2</t>
  </si>
  <si>
    <t>MTHFD1L</t>
  </si>
  <si>
    <t>HLA-DRB5–HLA-DRB1, PTK2B, SORL1, SLC24A4-RIN3 and DSG2</t>
  </si>
  <si>
    <t>SPON1</t>
  </si>
  <si>
    <t>KANSL1 and LRRC37A on chromosome 17 near MAPT</t>
  </si>
  <si>
    <t>near APP, CHRNE, PRKD3/NDUFAF7, PLCG2 and two exonic variants in the SHARPIN gene</t>
  </si>
  <si>
    <t>ANKRD31-rs4704171 and NDUFAF6-rs10098778</t>
  </si>
  <si>
    <t>OR2S2</t>
  </si>
  <si>
    <t>AGRN-rs113020870, TNIP1-rs871269, HAVCR2-rs6891966, TMEM106B-rs5011436, GRN-rs708382, NTN-rs2452170, LILRB2-rs1761461</t>
  </si>
  <si>
    <t>BCAM</t>
  </si>
  <si>
    <t>ADGC</t>
  </si>
  <si>
    <t>FIRST AUTHOR</t>
  </si>
  <si>
    <t>Studies where the data comes from</t>
  </si>
  <si>
    <t>UK Biobank</t>
  </si>
  <si>
    <t xml:space="preserve">The Trøndelag Health Study (HUNT)
</t>
  </si>
  <si>
    <t>DemGene</t>
  </si>
  <si>
    <t>Gothenburg H70 Birth Cohort Studies + Clinical AD from Sweden</t>
  </si>
  <si>
    <t>ADC1-10</t>
  </si>
  <si>
    <t>WU</t>
  </si>
  <si>
    <t>GERAD/PERADES</t>
  </si>
  <si>
    <t>TOTAL</t>
  </si>
  <si>
    <t>EADB</t>
  </si>
  <si>
    <t>IGAP</t>
  </si>
  <si>
    <t>ADSP</t>
  </si>
  <si>
    <t>CHARGE</t>
  </si>
  <si>
    <t>Kunkle BW</t>
  </si>
  <si>
    <t xml:space="preserve"> ACT1</t>
  </si>
  <si>
    <t xml:space="preserve"> ADNI</t>
  </si>
  <si>
    <t>ACT1</t>
  </si>
  <si>
    <t>AAG</t>
  </si>
  <si>
    <t>IU</t>
  </si>
  <si>
    <t>UM/VU</t>
  </si>
  <si>
    <t>ADC*</t>
  </si>
  <si>
    <t>?</t>
  </si>
  <si>
    <t>TGEN</t>
  </si>
  <si>
    <t>Icelandics</t>
  </si>
  <si>
    <t>UK-NIA</t>
  </si>
  <si>
    <t>Toronto</t>
  </si>
  <si>
    <t>GERAD</t>
  </si>
  <si>
    <t>MAYO/RMAYO</t>
  </si>
  <si>
    <t>CORIELL</t>
  </si>
  <si>
    <t>ALS</t>
  </si>
  <si>
    <t>UK1</t>
  </si>
  <si>
    <t>UK2</t>
  </si>
  <si>
    <t>UK3</t>
  </si>
  <si>
    <t>SD</t>
  </si>
  <si>
    <t>2013b</t>
  </si>
  <si>
    <t>2013a</t>
  </si>
  <si>
    <t>Genome-wide association study identifies variants at CLU and CR1 associated with Alzheimer’s disease.</t>
  </si>
  <si>
    <t>Examination of the current top candidate genes for AD in a genome-wide association study.</t>
  </si>
  <si>
    <t>Identification of a late onset Alzheimer’s disease candidate risk variant at 9q21.33 in Polish patients.</t>
  </si>
  <si>
    <t>A genome-wide association study of late-onset Alzheimer’s disease in a Japanese population. </t>
  </si>
  <si>
    <t>Shigemizu</t>
  </si>
  <si>
    <t>Whole-genome sequencing reveals novel ethnicity-specific rare variants associated with Alzheimer’s disease.</t>
  </si>
  <si>
    <t>GWAS in grey were not included in this review due to inacessbility to the data.</t>
  </si>
  <si>
    <t>Sherva R</t>
  </si>
  <si>
    <t>n.a.</t>
  </si>
  <si>
    <t>n,a,</t>
  </si>
  <si>
    <t>Max</t>
  </si>
  <si>
    <t>Min</t>
  </si>
  <si>
    <t>Mean</t>
  </si>
  <si>
    <t>Date</t>
  </si>
  <si>
    <t>OR values of associated loci at discovery phase (when distinct)</t>
  </si>
  <si>
    <t xml:space="preserve">Wightman </t>
  </si>
  <si>
    <t>Examination of the current top candidate genes for AD in a genome-wide association study</t>
  </si>
  <si>
    <t>Genome-wide association study identifies variants at CLU and CR1 asssociated with Alzheimer's disease</t>
  </si>
  <si>
    <t>A genome-wide association study of late-onset Alzheimer's disease in a Japanese population</t>
  </si>
  <si>
    <t>Whole-genome sequencing reveals novel ethnicity-specific rare variants associated with Alzheimer's disease</t>
  </si>
  <si>
    <t xml:space="preserve"> </t>
  </si>
  <si>
    <t>Wijsman*</t>
  </si>
  <si>
    <t>Naj*</t>
  </si>
  <si>
    <t>Harold*</t>
  </si>
  <si>
    <t>Kamboh*</t>
  </si>
  <si>
    <t>Kunkle*</t>
  </si>
  <si>
    <t>Moreno-Grau*</t>
  </si>
  <si>
    <t>Seshadri*</t>
  </si>
  <si>
    <t>Lo*</t>
  </si>
  <si>
    <t>Grupe*</t>
  </si>
  <si>
    <t>Kunkle***</t>
  </si>
  <si>
    <t>Wang*</t>
  </si>
  <si>
    <t>Jonsson**</t>
  </si>
  <si>
    <t>Mez***</t>
  </si>
  <si>
    <t>Cruchaga**</t>
  </si>
  <si>
    <t>Tosto 2015</t>
  </si>
  <si>
    <t>Jun 2016</t>
  </si>
  <si>
    <t>Genome-wide meta-analysis, fine-mapping and integrative prioritization implicate new Alzheimer’s disease risk genes.</t>
  </si>
  <si>
    <t>Genome-wide analysis of genetic predisposition to Alzheimer’s disease and related sex disparities.</t>
  </si>
  <si>
    <t>GWAS on family history of Alzheimer’s disease.</t>
  </si>
  <si>
    <t>Family-based Association Analyses of Imputed Genotypes Reveal Genome-Wide Significant Association of Alzheimer’s disease with OSBPL6, PTPRG and PDCL3.</t>
  </si>
  <si>
    <t>Identifying genetic interactions associated with late-onset Alzheimer’s disease.</t>
  </si>
  <si>
    <t>PLXNA4 is associated with Alzheimer disease and modulates tau phosphorylation.</t>
  </si>
  <si>
    <t>Variant of TREM2 associated with the risk of Alzheimer's disease.</t>
  </si>
  <si>
    <t>Genome-wide association study of Alzheimer’s disease.</t>
  </si>
  <si>
    <t>Genome-wide association analysis reveals putative Alzheimer's disease susceptibility loci in addition to APOE.</t>
  </si>
  <si>
    <t>Imaging for all</t>
  </si>
  <si>
    <t>Autopsy for all</t>
  </si>
  <si>
    <t>Autopsy for all2</t>
  </si>
  <si>
    <t>Imaging for all2</t>
  </si>
  <si>
    <t>Hirano 2015</t>
  </si>
  <si>
    <t>Wijsman* 2011</t>
  </si>
  <si>
    <t>Naj* 2010</t>
  </si>
  <si>
    <t>Harold* 2009</t>
  </si>
  <si>
    <t>Kamboh* 2012</t>
  </si>
  <si>
    <t>Lambert 2013</t>
  </si>
  <si>
    <t>Moreno-Grau* 2019</t>
  </si>
  <si>
    <t>Kunkle* 2019</t>
  </si>
  <si>
    <t>Seshadri* 2010</t>
  </si>
  <si>
    <t>Lo* 2019</t>
  </si>
  <si>
    <t>Grupe* 2007</t>
  </si>
  <si>
    <t>Lambert 2009</t>
  </si>
  <si>
    <t>Kunkle*** 2021</t>
  </si>
  <si>
    <t>Wang* 2021</t>
  </si>
  <si>
    <t>Jonsson** 2013</t>
  </si>
  <si>
    <t>Mez*** 2017</t>
  </si>
  <si>
    <t>Cruchaga** 2014</t>
  </si>
  <si>
    <t>N</t>
  </si>
  <si>
    <t>GWAs</t>
  </si>
  <si>
    <t>CSF</t>
  </si>
  <si>
    <t>CSF for all</t>
  </si>
  <si>
    <t>Self-assessment/ non-clinical interview</t>
  </si>
  <si>
    <t>Self-assessment/ non-clinical interview2</t>
  </si>
  <si>
    <t>EADB Belgium</t>
  </si>
  <si>
    <t>EADB Czech</t>
  </si>
  <si>
    <t>EADB Finland</t>
  </si>
  <si>
    <t>EADB ERASMUS MC</t>
  </si>
  <si>
    <t>EADB France</t>
  </si>
  <si>
    <t>EADB Italy</t>
  </si>
  <si>
    <t>EADB Portugal</t>
  </si>
  <si>
    <t>EADB Spain</t>
  </si>
  <si>
    <t>EADB Sweden</t>
  </si>
  <si>
    <t>EADB Switzerland + Austria</t>
  </si>
  <si>
    <t>EADB UK</t>
  </si>
  <si>
    <t>EADB Denmark</t>
  </si>
  <si>
    <t>CSF2</t>
  </si>
  <si>
    <t>CSF for all2</t>
  </si>
  <si>
    <t>Biomarkers for all</t>
  </si>
  <si>
    <t>Unspec. / diverse methods</t>
  </si>
  <si>
    <t>Non clinical interview</t>
  </si>
  <si>
    <t>Lambert b</t>
  </si>
  <si>
    <t>Lambert a</t>
  </si>
  <si>
    <t>French AD cases</t>
  </si>
  <si>
    <t>French Three-City </t>
  </si>
  <si>
    <t xml:space="preserve">Examination of the current top candidate genes for AD in a genome-wide </t>
  </si>
  <si>
    <t>German AD cases</t>
  </si>
  <si>
    <t>PopGen biobank</t>
  </si>
  <si>
    <t>Kyushu University</t>
  </si>
  <si>
    <t>Biobank Japan</t>
  </si>
  <si>
    <t>Osaka Midosuji Rotary Club</t>
  </si>
  <si>
    <t>Pharma SNP consortium</t>
  </si>
  <si>
    <t xml:space="preserve"> ADCA</t>
  </si>
  <si>
    <t>AD Cases</t>
  </si>
  <si>
    <t>Unspec./ diverse methods</t>
  </si>
  <si>
    <t>Genes/markers found</t>
  </si>
  <si>
    <t>AD CASES</t>
  </si>
  <si>
    <t>CONTROLS</t>
  </si>
  <si>
    <t>RSID</t>
  </si>
  <si>
    <t>Gene</t>
  </si>
  <si>
    <t>CHR</t>
  </si>
  <si>
    <t>Position</t>
  </si>
  <si>
    <t>Nposition</t>
  </si>
  <si>
    <t>OR</t>
  </si>
  <si>
    <t>rs10489216</t>
  </si>
  <si>
    <t>DPT, XCL1</t>
  </si>
  <si>
    <t>chr1</t>
  </si>
  <si>
    <t>rs115684722</t>
  </si>
  <si>
    <t>SIPA1L2</t>
  </si>
  <si>
    <t>rs2070902</t>
  </si>
  <si>
    <t>ADAMTS4</t>
  </si>
  <si>
    <t>rs3818361</t>
  </si>
  <si>
    <t>CR1</t>
  </si>
  <si>
    <t>rs4575098</t>
  </si>
  <si>
    <t>rs4844610</t>
  </si>
  <si>
    <t>rs505058</t>
  </si>
  <si>
    <t>LMNA</t>
  </si>
  <si>
    <t>rs6656401</t>
  </si>
  <si>
    <t>rs679515</t>
  </si>
  <si>
    <t>rs7525939</t>
  </si>
  <si>
    <t>rs7527934</t>
  </si>
  <si>
    <t>PRDM2</t>
  </si>
  <si>
    <t>rs10197851</t>
  </si>
  <si>
    <t>chr2</t>
  </si>
  <si>
    <t>rs10933431</t>
  </si>
  <si>
    <t>INPP5D</t>
  </si>
  <si>
    <t>rs12404845</t>
  </si>
  <si>
    <t>COBL</t>
  </si>
  <si>
    <t>rs13022344</t>
  </si>
  <si>
    <t>TRAK2</t>
  </si>
  <si>
    <t>rs1357692</t>
  </si>
  <si>
    <t>intergene</t>
  </si>
  <si>
    <t>rs143080277</t>
  </si>
  <si>
    <t>NCK2</t>
  </si>
  <si>
    <t>rs268120</t>
  </si>
  <si>
    <t>SPRED2</t>
  </si>
  <si>
    <t>rs4669573</t>
  </si>
  <si>
    <t>rs6431219</t>
  </si>
  <si>
    <t>BIN1</t>
  </si>
  <si>
    <t>rs6733839</t>
  </si>
  <si>
    <t>rs744373</t>
  </si>
  <si>
    <t>rs7561528</t>
  </si>
  <si>
    <t>rs11711889</t>
  </si>
  <si>
    <t>chr3</t>
  </si>
  <si>
    <t>rs1402752</t>
  </si>
  <si>
    <t>rs168193</t>
  </si>
  <si>
    <t>EDEM1</t>
  </si>
  <si>
    <t>rs16847609</t>
  </si>
  <si>
    <t>SOX14/CLDN18</t>
  </si>
  <si>
    <t>rs2633682</t>
  </si>
  <si>
    <t>ALCAM</t>
  </si>
  <si>
    <t>rs7431992</t>
  </si>
  <si>
    <t>CACNA2D3</t>
  </si>
  <si>
    <t>rs6856768</t>
  </si>
  <si>
    <t>chr4</t>
  </si>
  <si>
    <t>rs11168036</t>
  </si>
  <si>
    <t>PFDN1/HBEGF</t>
  </si>
  <si>
    <t>chr5</t>
  </si>
  <si>
    <t>rs11738335</t>
  </si>
  <si>
    <t>FLJ37543</t>
  </si>
  <si>
    <t>rs145848414</t>
  </si>
  <si>
    <t>NSG2/MSX2</t>
  </si>
  <si>
    <t>rs184179037</t>
  </si>
  <si>
    <t>WDR70</t>
  </si>
  <si>
    <t>rs190982</t>
  </si>
  <si>
    <t>MEF2C</t>
  </si>
  <si>
    <t>rs2973413</t>
  </si>
  <si>
    <t>rs382216</t>
  </si>
  <si>
    <t>CDC42SE2-ACSL6</t>
  </si>
  <si>
    <t>rs4704171</t>
  </si>
  <si>
    <t>ANKRD31</t>
  </si>
  <si>
    <t>rs4895298</t>
  </si>
  <si>
    <t>rs75002042</t>
  </si>
  <si>
    <t>FBXL7</t>
  </si>
  <si>
    <t>rs919289</t>
  </si>
  <si>
    <t>rs10948363</t>
  </si>
  <si>
    <t>CD2AP</t>
  </si>
  <si>
    <t>chr6</t>
  </si>
  <si>
    <t>rs11754661</t>
  </si>
  <si>
    <t>rs143332484</t>
  </si>
  <si>
    <t>rs3800324</t>
  </si>
  <si>
    <t>PGBD1</t>
  </si>
  <si>
    <t>rs4145454</t>
  </si>
  <si>
    <t>rs444013</t>
  </si>
  <si>
    <t>UBD</t>
  </si>
  <si>
    <t>rs62402815</t>
  </si>
  <si>
    <t>LOC101928519</t>
  </si>
  <si>
    <t>rs679670</t>
  </si>
  <si>
    <t>rs6907175</t>
  </si>
  <si>
    <t>LOC651924</t>
  </si>
  <si>
    <t>rs75932628</t>
  </si>
  <si>
    <t>rs9271058</t>
  </si>
  <si>
    <t>HLA-DRB1</t>
  </si>
  <si>
    <t>rs9271192</t>
  </si>
  <si>
    <t>HLA-DRB5- HLA-DRB1</t>
  </si>
  <si>
    <t>rs9473117</t>
  </si>
  <si>
    <t>rs10271466</t>
  </si>
  <si>
    <t>chr7</t>
  </si>
  <si>
    <t>rs10273901</t>
  </si>
  <si>
    <t>PLXNA</t>
  </si>
  <si>
    <t>rs10808026</t>
  </si>
  <si>
    <t>EPHA1</t>
  </si>
  <si>
    <t>rs10953322</t>
  </si>
  <si>
    <t>TRIM56</t>
  </si>
  <si>
    <t>rs1117750</t>
  </si>
  <si>
    <t>rs11771145</t>
  </si>
  <si>
    <t>rs117834366</t>
  </si>
  <si>
    <t>CNTNAP2</t>
  </si>
  <si>
    <t>rs12539172</t>
  </si>
  <si>
    <t>NYAP1g</t>
  </si>
  <si>
    <t>rs13232207</t>
  </si>
  <si>
    <t>rs1859788</t>
  </si>
  <si>
    <t>PILRA</t>
  </si>
  <si>
    <t>rs1859849</t>
  </si>
  <si>
    <t>rs4723711</t>
  </si>
  <si>
    <t>NME8</t>
  </si>
  <si>
    <t>rs7384878</t>
  </si>
  <si>
    <t>rs75460865</t>
  </si>
  <si>
    <t>rs802571</t>
  </si>
  <si>
    <t>rs6961023</t>
  </si>
  <si>
    <t>SLC10A2</t>
  </si>
  <si>
    <t>rs10098778</t>
  </si>
  <si>
    <t>TP53INP1/NDUFAF6</t>
  </si>
  <si>
    <t>chr8</t>
  </si>
  <si>
    <t>rs11136000</t>
  </si>
  <si>
    <t>CLU</t>
  </si>
  <si>
    <t>rs11786902</t>
  </si>
  <si>
    <t>rs2279590</t>
  </si>
  <si>
    <t>rs28834970</t>
  </si>
  <si>
    <t>PTK2B</t>
  </si>
  <si>
    <t>rs3748140</t>
  </si>
  <si>
    <t>rs7007878</t>
  </si>
  <si>
    <t>KIF13B</t>
  </si>
  <si>
    <t>rs73223431</t>
  </si>
  <si>
    <t>rs7814569</t>
  </si>
  <si>
    <t>ZBTB10, TPD52</t>
  </si>
  <si>
    <t>rs9331888</t>
  </si>
  <si>
    <t>rs9331896</t>
  </si>
  <si>
    <t>rs10758939</t>
  </si>
  <si>
    <t>chr9</t>
  </si>
  <si>
    <t>rs12378268</t>
  </si>
  <si>
    <t>rs2282079</t>
  </si>
  <si>
    <t>PAX5</t>
  </si>
  <si>
    <t>rs4961664</t>
  </si>
  <si>
    <t>C9orf92</t>
  </si>
  <si>
    <t>rs6477258</t>
  </si>
  <si>
    <t>rs11016976</t>
  </si>
  <si>
    <t>EBF3</t>
  </si>
  <si>
    <t>chr10</t>
  </si>
  <si>
    <t>rs17314229</t>
  </si>
  <si>
    <t>rs1870137</t>
  </si>
  <si>
    <t>TSPAN14</t>
  </si>
  <si>
    <t>rs1870138</t>
  </si>
  <si>
    <t>rs201119</t>
  </si>
  <si>
    <t>CUGBP2, PITRM1</t>
  </si>
  <si>
    <t>rs2446581</t>
  </si>
  <si>
    <t>rs7081208</t>
  </si>
  <si>
    <t>rs7908652</t>
  </si>
  <si>
    <t>rs7920721</t>
  </si>
  <si>
    <t>ECHDC3</t>
  </si>
  <si>
    <t>rs10792832</t>
  </si>
  <si>
    <t>chr11</t>
  </si>
  <si>
    <t>rs10794342</t>
  </si>
  <si>
    <t>AP2A2</t>
  </si>
  <si>
    <t>rs11213703</t>
  </si>
  <si>
    <t>rs11218343</t>
  </si>
  <si>
    <t>SORL1</t>
  </si>
  <si>
    <t>rs115816806</t>
  </si>
  <si>
    <t>ACER3</t>
  </si>
  <si>
    <t>rs12808148</t>
  </si>
  <si>
    <t>MMP3/MMP12</t>
  </si>
  <si>
    <t>rs17817600</t>
  </si>
  <si>
    <t>rs1834550</t>
  </si>
  <si>
    <t>MS4A6A</t>
  </si>
  <si>
    <t>rs184909761</t>
  </si>
  <si>
    <t>MS4A4E</t>
  </si>
  <si>
    <t>rs2298813</t>
  </si>
  <si>
    <t>rs3740688</t>
  </si>
  <si>
    <t>SPI1h</t>
  </si>
  <si>
    <t>rs3851179</t>
  </si>
  <si>
    <t>rs509512</t>
  </si>
  <si>
    <t>GRIA4</t>
  </si>
  <si>
    <t>rs569584007</t>
  </si>
  <si>
    <t>API5</t>
  </si>
  <si>
    <t>rs610932</t>
  </si>
  <si>
    <t>rs639012</t>
  </si>
  <si>
    <t>rs670139</t>
  </si>
  <si>
    <t>rs7933202</t>
  </si>
  <si>
    <t>MS4A2</t>
  </si>
  <si>
    <t>rs978769</t>
  </si>
  <si>
    <t>rs978770</t>
  </si>
  <si>
    <t>rs983392</t>
  </si>
  <si>
    <t>rs11613092</t>
  </si>
  <si>
    <t>chr12</t>
  </si>
  <si>
    <t>rs75739461</t>
  </si>
  <si>
    <t>PIK3C2G</t>
  </si>
  <si>
    <t>rs11617026</t>
  </si>
  <si>
    <t>chr13</t>
  </si>
  <si>
    <t>rs912322</t>
  </si>
  <si>
    <t>MYO16</t>
  </si>
  <si>
    <t>rs9516245</t>
  </si>
  <si>
    <t>GPC6</t>
  </si>
  <si>
    <t>rs9555561</t>
  </si>
  <si>
    <t>rs10498633</t>
  </si>
  <si>
    <t>SLC24A4</t>
  </si>
  <si>
    <t>chr14</t>
  </si>
  <si>
    <t>rs11159647</t>
  </si>
  <si>
    <t>rs11622883</t>
  </si>
  <si>
    <t>rs12881735</t>
  </si>
  <si>
    <t>rs17125924</t>
  </si>
  <si>
    <t>FERMT2</t>
  </si>
  <si>
    <t>rs2043948</t>
  </si>
  <si>
    <t>LTBP2</t>
  </si>
  <si>
    <t>rs4296166</t>
  </si>
  <si>
    <t>AKAP6</t>
  </si>
  <si>
    <t>rs73298734</t>
  </si>
  <si>
    <t>GNPNAT1</t>
  </si>
  <si>
    <t>rs11630802</t>
  </si>
  <si>
    <t>chr15</t>
  </si>
  <si>
    <t>rs117618017</t>
  </si>
  <si>
    <t>APH1B</t>
  </si>
  <si>
    <t>rs2882676</t>
  </si>
  <si>
    <t>AGC1</t>
  </si>
  <si>
    <t>rs570487962</t>
  </si>
  <si>
    <t>ARRDC4/IGF1R</t>
  </si>
  <si>
    <t>rs593742</t>
  </si>
  <si>
    <t>rs12444183</t>
  </si>
  <si>
    <t>PLCG2</t>
  </si>
  <si>
    <t>chr16</t>
  </si>
  <si>
    <t>rs4843359</t>
  </si>
  <si>
    <t>rs72824905</t>
  </si>
  <si>
    <t>rs79537509</t>
  </si>
  <si>
    <t>RBFOX1</t>
  </si>
  <si>
    <t>rs889555</t>
  </si>
  <si>
    <t>rs138190086</t>
  </si>
  <si>
    <t>ACE</t>
  </si>
  <si>
    <t>chr17</t>
  </si>
  <si>
    <t>rs1497197</t>
  </si>
  <si>
    <t>LHX1</t>
  </si>
  <si>
    <t>rs1554948</t>
  </si>
  <si>
    <t>TNK1</t>
  </si>
  <si>
    <t>rs2074877</t>
  </si>
  <si>
    <t>MYH13</t>
  </si>
  <si>
    <t>rs2526377</t>
  </si>
  <si>
    <t>TSPOAP1</t>
  </si>
  <si>
    <t>rs2632516</t>
  </si>
  <si>
    <t>rs2732703</t>
  </si>
  <si>
    <t>KANSL1/LRRC37A</t>
  </si>
  <si>
    <t>rs3730025</t>
  </si>
  <si>
    <t>rs3845261</t>
  </si>
  <si>
    <t>rs4311</t>
  </si>
  <si>
    <t>rs616338</t>
  </si>
  <si>
    <t>ABI3</t>
  </si>
  <si>
    <t>rs6504163</t>
  </si>
  <si>
    <t>rs71380849</t>
  </si>
  <si>
    <t>CDR2L</t>
  </si>
  <si>
    <t>rs7225151</t>
  </si>
  <si>
    <t>SCIMP</t>
  </si>
  <si>
    <t>rs8070114</t>
  </si>
  <si>
    <t>rs1992269</t>
  </si>
  <si>
    <t>chr18</t>
  </si>
  <si>
    <t>rs35242772</t>
  </si>
  <si>
    <t>MIR302F</t>
  </si>
  <si>
    <t>rs8093731</t>
  </si>
  <si>
    <t>DSG2</t>
  </si>
  <si>
    <t>rs9945493</t>
  </si>
  <si>
    <t>rs10119</t>
  </si>
  <si>
    <t>chr19</t>
  </si>
  <si>
    <t>rs10402271</t>
  </si>
  <si>
    <t>rs1132899</t>
  </si>
  <si>
    <t>APOC2</t>
  </si>
  <si>
    <t>rs115550680</t>
  </si>
  <si>
    <t>ABCA7</t>
  </si>
  <si>
    <t>rs1160985</t>
  </si>
  <si>
    <t>rs12151021</t>
  </si>
  <si>
    <t>rs12459419</t>
  </si>
  <si>
    <t>rs12721051</t>
  </si>
  <si>
    <t>APOC1</t>
  </si>
  <si>
    <t>rs157580</t>
  </si>
  <si>
    <t>rs157581</t>
  </si>
  <si>
    <t>rs157582</t>
  </si>
  <si>
    <t>rs157583</t>
  </si>
  <si>
    <t>rs157591</t>
  </si>
  <si>
    <t>rs2075650</t>
  </si>
  <si>
    <t>rs28399637</t>
  </si>
  <si>
    <t>rs2965169</t>
  </si>
  <si>
    <t>BCL3</t>
  </si>
  <si>
    <t>rs3745495</t>
  </si>
  <si>
    <t>VRK3</t>
  </si>
  <si>
    <t>rs3745833</t>
  </si>
  <si>
    <t>GALP</t>
  </si>
  <si>
    <t>rs3752246</t>
  </si>
  <si>
    <t>rs3764650</t>
  </si>
  <si>
    <t>rs3852861</t>
  </si>
  <si>
    <t>rs3865444</t>
  </si>
  <si>
    <t>rs394819</t>
  </si>
  <si>
    <t>rs405509</t>
  </si>
  <si>
    <t>rs4147918</t>
  </si>
  <si>
    <t>rs4147929</t>
  </si>
  <si>
    <t>rs429358</t>
  </si>
  <si>
    <t>1,2E-881</t>
  </si>
  <si>
    <t>rs439401</t>
  </si>
  <si>
    <t>LOC100129500</t>
  </si>
  <si>
    <t>rs4420638</t>
  </si>
  <si>
    <t>rs445925</t>
  </si>
  <si>
    <t>rs59007384</t>
  </si>
  <si>
    <t>rs597668</t>
  </si>
  <si>
    <t>EXOC3L2</t>
  </si>
  <si>
    <t>rs6509916</t>
  </si>
  <si>
    <t>RDH13</t>
  </si>
  <si>
    <t>rs6857</t>
  </si>
  <si>
    <t>rs6859</t>
  </si>
  <si>
    <t>rs8106922</t>
  </si>
  <si>
    <t>rs17462136</t>
  </si>
  <si>
    <t>CASS4</t>
  </si>
  <si>
    <t>chr20</t>
  </si>
  <si>
    <t>rs6014724</t>
  </si>
  <si>
    <t>rs6024870</t>
  </si>
  <si>
    <t>rs6135782</t>
  </si>
  <si>
    <t>rs8192708</t>
  </si>
  <si>
    <t>PCK1</t>
  </si>
  <si>
    <t>rs2298369</t>
  </si>
  <si>
    <t>LINC00515,MRPL39</t>
  </si>
  <si>
    <t>chr21</t>
  </si>
  <si>
    <t>rs2403771</t>
  </si>
  <si>
    <t>rs2825544</t>
  </si>
  <si>
    <t>PRSS7</t>
  </si>
  <si>
    <t>rs2830489</t>
  </si>
  <si>
    <t>ADAMTS1</t>
  </si>
  <si>
    <t>rs76252969</t>
  </si>
  <si>
    <t>LINC00158</t>
  </si>
  <si>
    <t>rs9608099</t>
  </si>
  <si>
    <t>BCR</t>
  </si>
  <si>
    <t>chrX</t>
  </si>
  <si>
    <t>1,23 </t>
  </si>
  <si>
    <t>#variants</t>
  </si>
  <si>
    <t>P-value</t>
  </si>
  <si>
    <t>Repeated?</t>
  </si>
  <si>
    <t>NA - SNPs without information about gene location were given NA</t>
  </si>
  <si>
    <r>
      <rPr>
        <b/>
        <sz val="11"/>
        <color theme="1"/>
        <rFont val="Arial"/>
        <family val="2"/>
      </rPr>
      <t xml:space="preserve">Supplemental Table 2. </t>
    </r>
    <r>
      <rPr>
        <sz val="11"/>
        <color theme="1"/>
        <rFont val="Arial"/>
        <family val="2"/>
      </rPr>
      <t>List of publications and genes found as associated with Alzheimer's disease.</t>
    </r>
  </si>
  <si>
    <r>
      <t xml:space="preserve">Supplemental Table 3. </t>
    </r>
    <r>
      <rPr>
        <sz val="11"/>
        <color theme="1"/>
        <rFont val="Arial"/>
        <family val="2"/>
      </rPr>
      <t>AD and AD-free assessment for the total sample composition per GWAs, considering the databases used.</t>
    </r>
  </si>
  <si>
    <r>
      <rPr>
        <b/>
        <sz val="11"/>
        <color theme="1"/>
        <rFont val="Arial"/>
        <family val="2"/>
      </rPr>
      <t xml:space="preserve">Supplemental Table 4. </t>
    </r>
    <r>
      <rPr>
        <sz val="11"/>
        <color theme="1"/>
        <rFont val="Arial"/>
        <family val="2"/>
      </rPr>
      <t>Description of number of samples per study and AD/AD-free assessment methods used for all GWAs analyzed in this review.</t>
    </r>
  </si>
  <si>
    <r>
      <rPr>
        <b/>
        <sz val="11"/>
        <color theme="1"/>
        <rFont val="Arial"/>
        <family val="2"/>
      </rPr>
      <t xml:space="preserve">Supplemental Table 1. </t>
    </r>
    <r>
      <rPr>
        <sz val="11"/>
        <color theme="1"/>
        <rFont val="Arial"/>
        <family val="2"/>
      </rPr>
      <t>Details of all the databases evaluated in this study.</t>
    </r>
  </si>
  <si>
    <r>
      <t xml:space="preserve">Supplemental Table 5. </t>
    </r>
    <r>
      <rPr>
        <sz val="11"/>
        <color theme="1"/>
        <rFont val="Arial"/>
        <family val="2"/>
      </rPr>
      <t>Minimum, maximum, median and average odds ratio value per GWAs. When possible, only values at discovery phase were included.</t>
    </r>
  </si>
  <si>
    <r>
      <t xml:space="preserve">Supplemental Table 6. </t>
    </r>
    <r>
      <rPr>
        <sz val="11"/>
        <color theme="1"/>
        <rFont val="Arial"/>
        <family val="2"/>
      </rPr>
      <t>Odds ratio values per GWAs. When possible, only values at discovery phase were included.</t>
    </r>
  </si>
  <si>
    <r>
      <t xml:space="preserve">Supplemental Table 7. </t>
    </r>
    <r>
      <rPr>
        <sz val="11"/>
        <color theme="1"/>
        <rFont val="Arial"/>
        <family val="2"/>
      </rPr>
      <t>List of all SNPs found associated with sporadic AD in the GWAs that shared OR and respective p-values. RS numbers, genes, chromosome and position are described. Normalized position (Nposition) was calculated as 0-100 from the total bp of the respective chromosome. N refers to the total number of samples at the study where the entry was found</t>
    </r>
    <r>
      <rPr>
        <b/>
        <sz val="11"/>
        <color theme="1"/>
        <rFont val="Arial"/>
        <family val="2"/>
      </rPr>
      <t>. OR refers to odds ratio. For each SNP is indicated if it was observed as statistically associated in more than one study.Repeat identifies the SNPs that were observed in more than one study.</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9" x14ac:knownFonts="1">
    <font>
      <sz val="11"/>
      <color theme="1"/>
      <name val="Calibri"/>
      <family val="2"/>
      <scheme val="minor"/>
    </font>
    <font>
      <b/>
      <sz val="11"/>
      <color theme="1"/>
      <name val="Arial"/>
      <family val="2"/>
    </font>
    <font>
      <b/>
      <sz val="10"/>
      <name val="Arial"/>
      <family val="2"/>
    </font>
    <font>
      <sz val="11"/>
      <color theme="1"/>
      <name val="Arial"/>
      <family val="2"/>
    </font>
    <font>
      <sz val="10"/>
      <color theme="1"/>
      <name val="Arial"/>
      <family val="2"/>
    </font>
    <font>
      <b/>
      <sz val="10"/>
      <color theme="1"/>
      <name val="Arial"/>
      <family val="2"/>
    </font>
    <font>
      <sz val="10"/>
      <name val="Arial"/>
      <family val="2"/>
    </font>
    <font>
      <i/>
      <sz val="10"/>
      <color theme="1"/>
      <name val="Arial"/>
      <family val="2"/>
    </font>
    <font>
      <i/>
      <sz val="10"/>
      <color rgb="FF000000"/>
      <name val="Arial"/>
      <family val="2"/>
    </font>
    <font>
      <sz val="9"/>
      <color theme="1"/>
      <name val="Arial"/>
      <family val="2"/>
    </font>
    <font>
      <b/>
      <sz val="9"/>
      <color theme="1"/>
      <name val="Arial"/>
      <family val="2"/>
    </font>
    <font>
      <b/>
      <sz val="9"/>
      <name val="Arial"/>
      <family val="2"/>
    </font>
    <font>
      <sz val="9"/>
      <color rgb="FF000000"/>
      <name val="Arial"/>
      <family val="2"/>
    </font>
    <font>
      <sz val="10"/>
      <color rgb="FF222222"/>
      <name val="Arial"/>
      <family val="2"/>
    </font>
    <font>
      <u/>
      <sz val="11"/>
      <color theme="10"/>
      <name val="Calibri"/>
      <family val="2"/>
      <scheme val="minor"/>
    </font>
    <font>
      <vertAlign val="superscript"/>
      <sz val="10"/>
      <color theme="1"/>
      <name val="Arial"/>
      <family val="2"/>
    </font>
    <font>
      <u/>
      <sz val="10"/>
      <color theme="10"/>
      <name val="Arial"/>
      <family val="2"/>
    </font>
    <font>
      <sz val="10"/>
      <name val="Arial"/>
      <family val="2"/>
    </font>
    <font>
      <i/>
      <sz val="11"/>
      <color theme="1"/>
      <name val="Calibri"/>
      <family val="2"/>
      <scheme val="minor"/>
    </font>
  </fonts>
  <fills count="6">
    <fill>
      <patternFill patternType="none"/>
    </fill>
    <fill>
      <patternFill patternType="gray125"/>
    </fill>
    <fill>
      <patternFill patternType="solid">
        <fgColor theme="4" tint="0.79998168889431442"/>
        <bgColor indexed="64"/>
      </patternFill>
    </fill>
    <fill>
      <patternFill patternType="solid">
        <fgColor theme="5" tint="0.79998168889431442"/>
        <bgColor indexed="64"/>
      </patternFill>
    </fill>
    <fill>
      <patternFill patternType="solid">
        <fgColor theme="9" tint="0.79998168889431442"/>
        <bgColor indexed="64"/>
      </patternFill>
    </fill>
    <fill>
      <patternFill patternType="solid">
        <fgColor theme="0" tint="-0.14999847407452621"/>
        <bgColor indexed="64"/>
      </patternFill>
    </fill>
  </fills>
  <borders count="39">
    <border>
      <left/>
      <right/>
      <top/>
      <bottom/>
      <diagonal/>
    </border>
    <border>
      <left style="thin">
        <color indexed="64"/>
      </left>
      <right style="thin">
        <color indexed="64"/>
      </right>
      <top style="medium">
        <color indexed="64"/>
      </top>
      <bottom style="thin">
        <color indexed="64"/>
      </bottom>
      <diagonal/>
    </border>
    <border>
      <left style="thin">
        <color indexed="64"/>
      </left>
      <right/>
      <top style="medium">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right style="thin">
        <color indexed="64"/>
      </right>
      <top style="thin">
        <color indexed="64"/>
      </top>
      <bottom/>
      <diagonal/>
    </border>
    <border>
      <left style="thin">
        <color indexed="64"/>
      </left>
      <right style="thin">
        <color indexed="64"/>
      </right>
      <top style="thin">
        <color indexed="64"/>
      </top>
      <bottom/>
      <diagonal/>
    </border>
    <border>
      <left style="thin">
        <color indexed="64"/>
      </left>
      <right style="medium">
        <color indexed="64"/>
      </right>
      <top style="thin">
        <color indexed="64"/>
      </top>
      <bottom/>
      <diagonal/>
    </border>
    <border>
      <left style="medium">
        <color indexed="64"/>
      </left>
      <right style="thin">
        <color indexed="64"/>
      </right>
      <top style="thin">
        <color indexed="64"/>
      </top>
      <bottom/>
      <diagonal/>
    </border>
    <border>
      <left style="thin">
        <color indexed="64"/>
      </left>
      <right/>
      <top style="thin">
        <color indexed="64"/>
      </top>
      <bottom/>
      <diagonal/>
    </border>
    <border>
      <left style="thin">
        <color indexed="64"/>
      </left>
      <right/>
      <top style="thin">
        <color indexed="64"/>
      </top>
      <bottom style="medium">
        <color indexed="64"/>
      </bottom>
      <diagonal/>
    </border>
    <border>
      <left style="thin">
        <color indexed="64"/>
      </left>
      <right style="thin">
        <color indexed="64"/>
      </right>
      <top/>
      <bottom/>
      <diagonal/>
    </border>
    <border>
      <left/>
      <right style="medium">
        <color indexed="64"/>
      </right>
      <top/>
      <bottom/>
      <diagonal/>
    </border>
    <border>
      <left style="thin">
        <color indexed="64"/>
      </left>
      <right style="thin">
        <color indexed="64"/>
      </right>
      <top/>
      <bottom style="thin">
        <color indexed="64"/>
      </bottom>
      <diagonal/>
    </border>
    <border>
      <left/>
      <right style="thin">
        <color indexed="64"/>
      </right>
      <top/>
      <bottom/>
      <diagonal/>
    </border>
    <border>
      <left style="thin">
        <color rgb="FF000000"/>
      </left>
      <right style="thin">
        <color rgb="FF000000"/>
      </right>
      <top style="thin">
        <color rgb="FF000000"/>
      </top>
      <bottom style="thin">
        <color rgb="FF000000"/>
      </bottom>
      <diagonal/>
    </border>
    <border>
      <left style="thin">
        <color indexed="64"/>
      </left>
      <right/>
      <top/>
      <bottom/>
      <diagonal/>
    </border>
    <border>
      <left style="thin">
        <color indexed="64"/>
      </left>
      <right/>
      <top/>
      <bottom style="thin">
        <color indexed="64"/>
      </bottom>
      <diagonal/>
    </border>
    <border>
      <left style="thin">
        <color rgb="FF000000"/>
      </left>
      <right style="thin">
        <color rgb="FF000000"/>
      </right>
      <top/>
      <bottom style="thin">
        <color rgb="FF000000"/>
      </bottom>
      <diagonal/>
    </border>
    <border>
      <left style="thin">
        <color rgb="FF000000"/>
      </left>
      <right/>
      <top style="thin">
        <color rgb="FF000000"/>
      </top>
      <bottom style="thin">
        <color rgb="FF000000"/>
      </bottom>
      <diagonal/>
    </border>
    <border>
      <left style="thin">
        <color rgb="FF000000"/>
      </left>
      <right/>
      <top/>
      <bottom style="thin">
        <color rgb="FF000000"/>
      </bottom>
      <diagonal/>
    </border>
    <border>
      <left/>
      <right style="thin">
        <color rgb="FF000000"/>
      </right>
      <top/>
      <bottom style="thin">
        <color rgb="FF000000"/>
      </bottom>
      <diagonal/>
    </border>
    <border>
      <left/>
      <right style="medium">
        <color indexed="64"/>
      </right>
      <top style="medium">
        <color indexed="64"/>
      </top>
      <bottom style="thin">
        <color indexed="64"/>
      </bottom>
      <diagonal/>
    </border>
    <border>
      <left/>
      <right style="medium">
        <color indexed="64"/>
      </right>
      <top style="thin">
        <color indexed="64"/>
      </top>
      <bottom style="thin">
        <color indexed="64"/>
      </bottom>
      <diagonal/>
    </border>
    <border>
      <left/>
      <right/>
      <top style="thin">
        <color theme="6"/>
      </top>
      <bottom style="thin">
        <color theme="6"/>
      </bottom>
      <diagonal/>
    </border>
    <border>
      <left style="thin">
        <color rgb="FF000000"/>
      </left>
      <right/>
      <top style="thin">
        <color rgb="FF000000"/>
      </top>
      <bottom/>
      <diagonal/>
    </border>
    <border>
      <left style="thin">
        <color rgb="FF000000"/>
      </left>
      <right/>
      <top/>
      <bottom/>
      <diagonal/>
    </border>
    <border>
      <left/>
      <right style="thin">
        <color rgb="FF000000"/>
      </right>
      <top/>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right style="medium">
        <color indexed="64"/>
      </right>
      <top style="thin">
        <color indexed="64"/>
      </top>
      <bottom style="medium">
        <color indexed="64"/>
      </bottom>
      <diagonal/>
    </border>
  </borders>
  <cellStyleXfs count="4">
    <xf numFmtId="0" fontId="0" fillId="0" borderId="0"/>
    <xf numFmtId="0" fontId="14" fillId="0" borderId="0" applyNumberFormat="0" applyFill="0" applyBorder="0" applyAlignment="0" applyProtection="0"/>
    <xf numFmtId="0" fontId="16" fillId="0" borderId="0" applyNumberFormat="0" applyFill="0" applyBorder="0" applyAlignment="0" applyProtection="0"/>
    <xf numFmtId="0" fontId="14" fillId="0" borderId="0" applyNumberFormat="0" applyFill="0" applyBorder="0" applyAlignment="0" applyProtection="0"/>
  </cellStyleXfs>
  <cellXfs count="179">
    <xf numFmtId="0" fontId="0" fillId="0" borderId="0" xfId="0"/>
    <xf numFmtId="0" fontId="2" fillId="0" borderId="1" xfId="0" applyFont="1" applyBorder="1" applyAlignment="1">
      <alignment horizontal="center" vertical="center" wrapText="1"/>
    </xf>
    <xf numFmtId="0" fontId="2" fillId="0" borderId="2" xfId="0" applyFont="1" applyBorder="1" applyAlignment="1">
      <alignment horizontal="center" vertical="center" wrapText="1"/>
    </xf>
    <xf numFmtId="0" fontId="2" fillId="0" borderId="3" xfId="0" applyFont="1" applyBorder="1" applyAlignment="1">
      <alignment horizontal="center" vertical="center" wrapText="1"/>
    </xf>
    <xf numFmtId="0" fontId="2" fillId="0" borderId="4" xfId="0" applyFont="1" applyBorder="1" applyAlignment="1">
      <alignment horizontal="center" vertical="center" wrapText="1"/>
    </xf>
    <xf numFmtId="0" fontId="3" fillId="0" borderId="0" xfId="0" applyFont="1"/>
    <xf numFmtId="0" fontId="4" fillId="0" borderId="0" xfId="0" applyFont="1"/>
    <xf numFmtId="0" fontId="4" fillId="0" borderId="5" xfId="0" applyFont="1" applyBorder="1"/>
    <xf numFmtId="0" fontId="4" fillId="0" borderId="7" xfId="0" applyFont="1" applyBorder="1" applyAlignment="1">
      <alignment vertical="center"/>
    </xf>
    <xf numFmtId="0" fontId="4" fillId="0" borderId="5" xfId="0" applyFont="1" applyBorder="1" applyAlignment="1">
      <alignment vertical="center"/>
    </xf>
    <xf numFmtId="0" fontId="4" fillId="0" borderId="5" xfId="0" applyFont="1" applyBorder="1" applyAlignment="1">
      <alignment vertical="center" wrapText="1"/>
    </xf>
    <xf numFmtId="0" fontId="4" fillId="0" borderId="6" xfId="0" applyFont="1" applyBorder="1"/>
    <xf numFmtId="0" fontId="4" fillId="0" borderId="7" xfId="0" applyFont="1" applyBorder="1"/>
    <xf numFmtId="0" fontId="4" fillId="0" borderId="8" xfId="0" applyFont="1" applyBorder="1"/>
    <xf numFmtId="0" fontId="4" fillId="0" borderId="7" xfId="0" applyFont="1" applyBorder="1" applyAlignment="1">
      <alignment vertical="center" wrapText="1"/>
    </xf>
    <xf numFmtId="0" fontId="4" fillId="0" borderId="15" xfId="0" applyFont="1" applyBorder="1" applyAlignment="1">
      <alignment horizontal="left" vertical="center" wrapText="1"/>
    </xf>
    <xf numFmtId="0" fontId="4" fillId="0" borderId="13" xfId="0" applyFont="1" applyBorder="1" applyAlignment="1">
      <alignment horizontal="right" vertical="center" wrapText="1"/>
    </xf>
    <xf numFmtId="0" fontId="4" fillId="0" borderId="6" xfId="0" applyFont="1" applyBorder="1" applyAlignment="1">
      <alignment vertical="center"/>
    </xf>
    <xf numFmtId="0" fontId="4" fillId="0" borderId="9" xfId="0" applyFont="1" applyBorder="1" applyAlignment="1">
      <alignment vertical="center" wrapText="1"/>
    </xf>
    <xf numFmtId="0" fontId="4" fillId="0" borderId="17" xfId="0" applyFont="1" applyBorder="1" applyAlignment="1">
      <alignment vertical="center"/>
    </xf>
    <xf numFmtId="0" fontId="4" fillId="0" borderId="10" xfId="0" applyFont="1" applyBorder="1" applyAlignment="1">
      <alignment vertical="center" wrapText="1"/>
    </xf>
    <xf numFmtId="0" fontId="1" fillId="0" borderId="0" xfId="0" applyFont="1"/>
    <xf numFmtId="0" fontId="6" fillId="0" borderId="0" xfId="0" applyFont="1" applyAlignment="1">
      <alignment horizontal="center" vertical="center" wrapText="1"/>
    </xf>
    <xf numFmtId="0" fontId="6" fillId="0" borderId="0" xfId="0" applyFont="1" applyAlignment="1">
      <alignment horizontal="center" vertical="center"/>
    </xf>
    <xf numFmtId="0" fontId="6" fillId="0" borderId="0" xfId="0" applyFont="1"/>
    <xf numFmtId="0" fontId="6" fillId="0" borderId="0" xfId="0" applyFont="1" applyAlignment="1">
      <alignment horizontal="center"/>
    </xf>
    <xf numFmtId="0" fontId="6" fillId="0" borderId="0" xfId="0" quotePrefix="1" applyFont="1" applyAlignment="1">
      <alignment horizontal="center"/>
    </xf>
    <xf numFmtId="0" fontId="7" fillId="0" borderId="18" xfId="0" applyFont="1" applyBorder="1"/>
    <xf numFmtId="0" fontId="8" fillId="0" borderId="0" xfId="0" applyFont="1"/>
    <xf numFmtId="0" fontId="3" fillId="0" borderId="0" xfId="0" applyFont="1" applyAlignment="1">
      <alignment vertical="center"/>
    </xf>
    <xf numFmtId="0" fontId="4" fillId="0" borderId="0" xfId="0" applyFont="1" applyAlignment="1">
      <alignment vertical="center"/>
    </xf>
    <xf numFmtId="0" fontId="4" fillId="0" borderId="0" xfId="0" applyFont="1" applyAlignment="1">
      <alignment vertical="center" wrapText="1"/>
    </xf>
    <xf numFmtId="0" fontId="4" fillId="0" borderId="16" xfId="0" applyFont="1" applyBorder="1" applyAlignment="1">
      <alignment horizontal="left"/>
    </xf>
    <xf numFmtId="0" fontId="4" fillId="0" borderId="8" xfId="0" applyFont="1" applyBorder="1" applyAlignment="1">
      <alignment vertical="center"/>
    </xf>
    <xf numFmtId="0" fontId="4" fillId="0" borderId="14" xfId="0" applyFont="1" applyBorder="1" applyAlignment="1">
      <alignment horizontal="left"/>
    </xf>
    <xf numFmtId="0" fontId="4" fillId="0" borderId="19" xfId="0" applyFont="1" applyBorder="1" applyAlignment="1">
      <alignment vertical="center"/>
    </xf>
    <xf numFmtId="0" fontId="4" fillId="0" borderId="11" xfId="0" applyFont="1" applyBorder="1" applyAlignment="1">
      <alignment vertical="center"/>
    </xf>
    <xf numFmtId="0" fontId="9" fillId="0" borderId="0" xfId="0" applyFont="1"/>
    <xf numFmtId="0" fontId="10" fillId="0" borderId="0" xfId="0" applyFont="1" applyAlignment="1">
      <alignment horizontal="center" vertical="center"/>
    </xf>
    <xf numFmtId="0" fontId="11" fillId="0" borderId="5" xfId="0" applyFont="1" applyBorder="1" applyAlignment="1">
      <alignment horizontal="center" vertical="center" wrapText="1"/>
    </xf>
    <xf numFmtId="0" fontId="11" fillId="0" borderId="5" xfId="0" applyFont="1" applyBorder="1" applyAlignment="1">
      <alignment horizontal="center" vertical="center"/>
    </xf>
    <xf numFmtId="0" fontId="11" fillId="0" borderId="6" xfId="0" applyFont="1" applyBorder="1" applyAlignment="1">
      <alignment horizontal="center" vertical="center"/>
    </xf>
    <xf numFmtId="0" fontId="9" fillId="0" borderId="6" xfId="0" applyFont="1" applyBorder="1" applyAlignment="1">
      <alignment horizontal="left" vertical="center"/>
    </xf>
    <xf numFmtId="0" fontId="9" fillId="0" borderId="5" xfId="0" applyFont="1" applyBorder="1" applyAlignment="1">
      <alignment horizontal="right" vertical="center"/>
    </xf>
    <xf numFmtId="0" fontId="10" fillId="5" borderId="5" xfId="0" applyFont="1" applyFill="1" applyBorder="1" applyAlignment="1">
      <alignment horizontal="left" vertical="center"/>
    </xf>
    <xf numFmtId="0" fontId="10" fillId="5" borderId="5" xfId="0" applyFont="1" applyFill="1" applyBorder="1" applyAlignment="1">
      <alignment horizontal="right" vertical="center"/>
    </xf>
    <xf numFmtId="0" fontId="9" fillId="0" borderId="5" xfId="0" applyFont="1" applyBorder="1" applyAlignment="1">
      <alignment horizontal="left" vertical="center"/>
    </xf>
    <xf numFmtId="0" fontId="9" fillId="0" borderId="5" xfId="0" applyFont="1" applyBorder="1" applyAlignment="1">
      <alignment vertical="center"/>
    </xf>
    <xf numFmtId="0" fontId="9" fillId="0" borderId="22" xfId="0" applyFont="1" applyBorder="1" applyAlignment="1">
      <alignment horizontal="left" vertical="center" wrapText="1"/>
    </xf>
    <xf numFmtId="0" fontId="9" fillId="0" borderId="22" xfId="0" applyFont="1" applyBorder="1" applyAlignment="1">
      <alignment vertical="center"/>
    </xf>
    <xf numFmtId="0" fontId="9" fillId="0" borderId="22" xfId="0" applyFont="1" applyBorder="1" applyAlignment="1">
      <alignment horizontal="right" vertical="center"/>
    </xf>
    <xf numFmtId="0" fontId="10" fillId="5" borderId="22" xfId="0" applyFont="1" applyFill="1" applyBorder="1" applyAlignment="1">
      <alignment horizontal="left" vertical="center"/>
    </xf>
    <xf numFmtId="0" fontId="10" fillId="5" borderId="22" xfId="0" applyFont="1" applyFill="1" applyBorder="1" applyAlignment="1">
      <alignment horizontal="right" vertical="center"/>
    </xf>
    <xf numFmtId="0" fontId="9" fillId="0" borderId="6" xfId="0" applyFont="1" applyBorder="1" applyAlignment="1">
      <alignment horizontal="right" vertical="center"/>
    </xf>
    <xf numFmtId="0" fontId="10" fillId="5" borderId="27" xfId="0" applyFont="1" applyFill="1" applyBorder="1" applyAlignment="1">
      <alignment horizontal="left" vertical="center"/>
    </xf>
    <xf numFmtId="0" fontId="10" fillId="5" borderId="25" xfId="0" applyFont="1" applyFill="1" applyBorder="1" applyAlignment="1">
      <alignment horizontal="right" vertical="center"/>
    </xf>
    <xf numFmtId="0" fontId="9" fillId="0" borderId="0" xfId="0" applyFont="1" applyAlignment="1">
      <alignment horizontal="right" vertical="center"/>
    </xf>
    <xf numFmtId="0" fontId="9" fillId="0" borderId="22" xfId="0" applyFont="1" applyBorder="1" applyAlignment="1">
      <alignment horizontal="left" vertical="center"/>
    </xf>
    <xf numFmtId="0" fontId="10" fillId="5" borderId="20" xfId="0" applyFont="1" applyFill="1" applyBorder="1" applyAlignment="1">
      <alignment horizontal="left" vertical="center"/>
    </xf>
    <xf numFmtId="0" fontId="10" fillId="5" borderId="20" xfId="0" applyFont="1" applyFill="1" applyBorder="1" applyAlignment="1">
      <alignment horizontal="right" vertical="center"/>
    </xf>
    <xf numFmtId="0" fontId="9" fillId="0" borderId="5" xfId="0" applyFont="1" applyBorder="1" applyAlignment="1">
      <alignment horizontal="right" vertical="center" wrapText="1"/>
    </xf>
    <xf numFmtId="0" fontId="9" fillId="0" borderId="13" xfId="0" applyFont="1" applyBorder="1" applyAlignment="1">
      <alignment horizontal="left" vertical="center"/>
    </xf>
    <xf numFmtId="0" fontId="9" fillId="0" borderId="13" xfId="0" applyFont="1" applyBorder="1" applyAlignment="1">
      <alignment horizontal="right" vertical="center"/>
    </xf>
    <xf numFmtId="0" fontId="10" fillId="5" borderId="25" xfId="0" applyFont="1" applyFill="1" applyBorder="1" applyAlignment="1">
      <alignment horizontal="left" vertical="center"/>
    </xf>
    <xf numFmtId="0" fontId="10" fillId="5" borderId="28" xfId="0" applyFont="1" applyFill="1" applyBorder="1" applyAlignment="1">
      <alignment horizontal="right" vertical="center"/>
    </xf>
    <xf numFmtId="0" fontId="9" fillId="0" borderId="0" xfId="0" applyFont="1" applyAlignment="1">
      <alignment vertical="top"/>
    </xf>
    <xf numFmtId="0" fontId="10" fillId="5" borderId="6" xfId="0" applyFont="1" applyFill="1" applyBorder="1" applyAlignment="1">
      <alignment horizontal="right" vertical="center"/>
    </xf>
    <xf numFmtId="0" fontId="9" fillId="0" borderId="26" xfId="0" applyFont="1" applyBorder="1" applyAlignment="1">
      <alignment vertical="center"/>
    </xf>
    <xf numFmtId="0" fontId="10" fillId="5" borderId="26" xfId="0" applyFont="1" applyFill="1" applyBorder="1" applyAlignment="1">
      <alignment horizontal="right" vertical="center"/>
    </xf>
    <xf numFmtId="0" fontId="10" fillId="5" borderId="27" xfId="0" applyFont="1" applyFill="1" applyBorder="1" applyAlignment="1">
      <alignment horizontal="right" vertical="center"/>
    </xf>
    <xf numFmtId="0" fontId="9" fillId="0" borderId="23" xfId="0" applyFont="1" applyBorder="1" applyAlignment="1">
      <alignment horizontal="right" vertical="center"/>
    </xf>
    <xf numFmtId="0" fontId="9" fillId="0" borderId="26" xfId="0" applyFont="1" applyBorder="1" applyAlignment="1">
      <alignment horizontal="right" vertical="center"/>
    </xf>
    <xf numFmtId="0" fontId="10" fillId="5" borderId="24" xfId="0" applyFont="1" applyFill="1" applyBorder="1" applyAlignment="1">
      <alignment horizontal="right" vertical="center"/>
    </xf>
    <xf numFmtId="0" fontId="9" fillId="0" borderId="6" xfId="0" applyFont="1" applyBorder="1" applyAlignment="1">
      <alignment horizontal="right" vertical="center" wrapText="1"/>
    </xf>
    <xf numFmtId="0" fontId="12" fillId="0" borderId="6" xfId="0" applyFont="1" applyBorder="1" applyAlignment="1">
      <alignment horizontal="right" vertical="center" wrapText="1"/>
    </xf>
    <xf numFmtId="0" fontId="9" fillId="0" borderId="6" xfId="0" applyFont="1" applyBorder="1" applyAlignment="1">
      <alignment vertical="center"/>
    </xf>
    <xf numFmtId="0" fontId="9" fillId="0" borderId="16" xfId="0" applyFont="1" applyBorder="1" applyAlignment="1">
      <alignment horizontal="right" vertical="center"/>
    </xf>
    <xf numFmtId="0" fontId="9" fillId="0" borderId="6" xfId="0" quotePrefix="1" applyFont="1" applyBorder="1" applyAlignment="1">
      <alignment horizontal="right" vertical="center"/>
    </xf>
    <xf numFmtId="0" fontId="9" fillId="0" borderId="0" xfId="0" applyFont="1" applyAlignment="1">
      <alignment horizontal="center"/>
    </xf>
    <xf numFmtId="0" fontId="4" fillId="5" borderId="8" xfId="0" applyFont="1" applyFill="1" applyBorder="1" applyAlignment="1">
      <alignment vertical="center"/>
    </xf>
    <xf numFmtId="0" fontId="13" fillId="5" borderId="0" xfId="0" applyFont="1" applyFill="1"/>
    <xf numFmtId="0" fontId="4" fillId="5" borderId="7" xfId="0" applyFont="1" applyFill="1" applyBorder="1" applyAlignment="1">
      <alignment vertical="center" wrapText="1"/>
    </xf>
    <xf numFmtId="0" fontId="4" fillId="5" borderId="5" xfId="0" applyFont="1" applyFill="1" applyBorder="1" applyAlignment="1">
      <alignment vertical="center" wrapText="1"/>
    </xf>
    <xf numFmtId="0" fontId="7" fillId="0" borderId="0" xfId="0" applyFont="1" applyAlignment="1">
      <alignment vertical="center"/>
    </xf>
    <xf numFmtId="0" fontId="4" fillId="0" borderId="14" xfId="0" applyFont="1" applyBorder="1" applyAlignment="1">
      <alignment vertical="center"/>
    </xf>
    <xf numFmtId="0" fontId="13" fillId="0" borderId="0" xfId="0" applyFont="1"/>
    <xf numFmtId="0" fontId="4" fillId="0" borderId="1" xfId="0" applyFont="1" applyBorder="1" applyAlignment="1">
      <alignment horizontal="center" vertical="center"/>
    </xf>
    <xf numFmtId="0" fontId="4" fillId="0" borderId="1" xfId="0" applyFont="1" applyBorder="1" applyAlignment="1">
      <alignment horizontal="center" vertical="center" wrapText="1"/>
    </xf>
    <xf numFmtId="0" fontId="4" fillId="0" borderId="5" xfId="0" applyFont="1" applyBorder="1" applyAlignment="1">
      <alignment horizontal="center" vertical="center"/>
    </xf>
    <xf numFmtId="0" fontId="4" fillId="0" borderId="5" xfId="0" applyFont="1" applyBorder="1" applyAlignment="1">
      <alignment horizontal="center" vertical="center" wrapText="1"/>
    </xf>
    <xf numFmtId="0" fontId="4" fillId="0" borderId="5" xfId="0" applyFont="1" applyBorder="1" applyAlignment="1">
      <alignment horizontal="center"/>
    </xf>
    <xf numFmtId="0" fontId="4" fillId="0" borderId="9" xfId="0" applyFont="1" applyBorder="1" applyAlignment="1">
      <alignment horizontal="center"/>
    </xf>
    <xf numFmtId="2" fontId="4" fillId="0" borderId="5" xfId="0" applyNumberFormat="1" applyFont="1" applyBorder="1" applyAlignment="1">
      <alignment horizontal="center" vertical="center"/>
    </xf>
    <xf numFmtId="2" fontId="4" fillId="0" borderId="5" xfId="0" applyNumberFormat="1" applyFont="1" applyBorder="1" applyAlignment="1">
      <alignment horizontal="center"/>
    </xf>
    <xf numFmtId="0" fontId="4" fillId="0" borderId="3" xfId="0" applyFont="1" applyBorder="1" applyAlignment="1">
      <alignment horizontal="center" vertical="center"/>
    </xf>
    <xf numFmtId="0" fontId="4" fillId="0" borderId="29" xfId="0" applyFont="1" applyBorder="1" applyAlignment="1">
      <alignment horizontal="center" vertical="center" wrapText="1"/>
    </xf>
    <xf numFmtId="0" fontId="4" fillId="0" borderId="7" xfId="0" applyFont="1" applyBorder="1" applyAlignment="1">
      <alignment horizontal="center"/>
    </xf>
    <xf numFmtId="0" fontId="4" fillId="0" borderId="30" xfId="0" applyFont="1" applyBorder="1" applyAlignment="1">
      <alignment horizontal="center" vertical="center" wrapText="1"/>
    </xf>
    <xf numFmtId="2" fontId="4" fillId="0" borderId="1" xfId="0" applyNumberFormat="1" applyFont="1" applyBorder="1" applyAlignment="1">
      <alignment horizontal="center"/>
    </xf>
    <xf numFmtId="2" fontId="4" fillId="0" borderId="1" xfId="0" applyNumberFormat="1" applyFont="1" applyBorder="1" applyAlignment="1">
      <alignment horizontal="center" vertical="top" wrapText="1"/>
    </xf>
    <xf numFmtId="2" fontId="4" fillId="0" borderId="1" xfId="0" applyNumberFormat="1" applyFont="1" applyBorder="1" applyAlignment="1">
      <alignment horizontal="center" vertical="center" wrapText="1"/>
    </xf>
    <xf numFmtId="2" fontId="4" fillId="0" borderId="1" xfId="0" applyNumberFormat="1" applyFont="1" applyBorder="1" applyAlignment="1">
      <alignment horizontal="center" vertical="center"/>
    </xf>
    <xf numFmtId="2" fontId="4" fillId="0" borderId="1" xfId="0" applyNumberFormat="1" applyFont="1" applyBorder="1" applyAlignment="1">
      <alignment horizontal="center" vertical="top"/>
    </xf>
    <xf numFmtId="2" fontId="4" fillId="0" borderId="5" xfId="0" applyNumberFormat="1" applyFont="1" applyBorder="1" applyAlignment="1">
      <alignment horizontal="center" vertical="top" wrapText="1"/>
    </xf>
    <xf numFmtId="2" fontId="4" fillId="0" borderId="5" xfId="0" applyNumberFormat="1" applyFont="1" applyBorder="1" applyAlignment="1">
      <alignment horizontal="center" vertical="center" wrapText="1"/>
    </xf>
    <xf numFmtId="2" fontId="4" fillId="0" borderId="5" xfId="0" applyNumberFormat="1" applyFont="1" applyBorder="1" applyAlignment="1">
      <alignment horizontal="center" vertical="top"/>
    </xf>
    <xf numFmtId="2" fontId="15" fillId="0" borderId="5" xfId="0" applyNumberFormat="1" applyFont="1" applyBorder="1" applyAlignment="1">
      <alignment horizontal="center"/>
    </xf>
    <xf numFmtId="2" fontId="4" fillId="0" borderId="10" xfId="0" applyNumberFormat="1" applyFont="1" applyBorder="1" applyAlignment="1">
      <alignment horizontal="center"/>
    </xf>
    <xf numFmtId="0" fontId="14" fillId="0" borderId="0" xfId="1"/>
    <xf numFmtId="0" fontId="4" fillId="0" borderId="5" xfId="0" applyFont="1" applyBorder="1" applyAlignment="1">
      <alignment horizontal="right" vertical="center" wrapText="1"/>
    </xf>
    <xf numFmtId="0" fontId="4" fillId="0" borderId="5" xfId="0" applyFont="1" applyBorder="1" applyAlignment="1">
      <alignment horizontal="left"/>
    </xf>
    <xf numFmtId="0" fontId="4" fillId="0" borderId="0" xfId="0" applyFont="1" applyAlignment="1">
      <alignment horizontal="left" vertical="center"/>
    </xf>
    <xf numFmtId="0" fontId="1" fillId="3" borderId="0" xfId="0" applyFont="1" applyFill="1" applyAlignment="1">
      <alignment horizontal="center"/>
    </xf>
    <xf numFmtId="0" fontId="1" fillId="4" borderId="0" xfId="0" applyFont="1" applyFill="1" applyAlignment="1">
      <alignment horizontal="center"/>
    </xf>
    <xf numFmtId="0" fontId="17" fillId="0" borderId="0" xfId="0" applyFont="1" applyAlignment="1">
      <alignment horizontal="center"/>
    </xf>
    <xf numFmtId="0" fontId="17" fillId="0" borderId="0" xfId="0" quotePrefix="1" applyFont="1" applyAlignment="1">
      <alignment horizontal="center"/>
    </xf>
    <xf numFmtId="0" fontId="17" fillId="0" borderId="0" xfId="0" applyFont="1" applyAlignment="1">
      <alignment horizontal="center" vertical="center" wrapText="1"/>
    </xf>
    <xf numFmtId="2" fontId="4" fillId="0" borderId="0" xfId="0" applyNumberFormat="1" applyFont="1"/>
    <xf numFmtId="0" fontId="4" fillId="0" borderId="15" xfId="0" applyFont="1" applyBorder="1" applyAlignment="1">
      <alignment vertical="center" wrapText="1"/>
    </xf>
    <xf numFmtId="0" fontId="4" fillId="0" borderId="13" xfId="0" applyFont="1" applyBorder="1" applyAlignment="1">
      <alignment vertical="center" wrapText="1"/>
    </xf>
    <xf numFmtId="0" fontId="5" fillId="0" borderId="5" xfId="0" applyFont="1" applyBorder="1" applyAlignment="1">
      <alignment horizontal="center"/>
    </xf>
    <xf numFmtId="0" fontId="2" fillId="0" borderId="31" xfId="0" applyFont="1" applyBorder="1" applyAlignment="1">
      <alignment horizontal="center" vertical="center" wrapText="1"/>
    </xf>
    <xf numFmtId="0" fontId="10" fillId="5" borderId="32" xfId="0" applyFont="1" applyFill="1" applyBorder="1" applyAlignment="1">
      <alignment horizontal="right" vertical="center"/>
    </xf>
    <xf numFmtId="0" fontId="0" fillId="0" borderId="5" xfId="0" applyBorder="1"/>
    <xf numFmtId="0" fontId="10" fillId="0" borderId="6" xfId="0" applyFont="1" applyBorder="1" applyAlignment="1">
      <alignment horizontal="right" vertical="center"/>
    </xf>
    <xf numFmtId="0" fontId="10" fillId="0" borderId="5" xfId="0" applyFont="1" applyBorder="1" applyAlignment="1">
      <alignment horizontal="right" vertical="center"/>
    </xf>
    <xf numFmtId="0" fontId="9" fillId="0" borderId="18" xfId="0" applyFont="1" applyBorder="1" applyAlignment="1">
      <alignment horizontal="left" vertical="center"/>
    </xf>
    <xf numFmtId="0" fontId="9" fillId="0" borderId="18" xfId="0" applyFont="1" applyBorder="1" applyAlignment="1">
      <alignment horizontal="right" vertical="center"/>
    </xf>
    <xf numFmtId="0" fontId="10" fillId="5" borderId="33" xfId="0" applyFont="1" applyFill="1" applyBorder="1" applyAlignment="1">
      <alignment horizontal="right" vertical="center"/>
    </xf>
    <xf numFmtId="0" fontId="9" fillId="0" borderId="0" xfId="0" applyFont="1" applyAlignment="1">
      <alignment horizontal="left" vertical="center"/>
    </xf>
    <xf numFmtId="0" fontId="10" fillId="5" borderId="34" xfId="0" applyFont="1" applyFill="1" applyBorder="1" applyAlignment="1">
      <alignment horizontal="right" vertical="center"/>
    </xf>
    <xf numFmtId="0" fontId="11" fillId="3" borderId="5" xfId="0" applyFont="1" applyFill="1" applyBorder="1" applyAlignment="1">
      <alignment horizontal="center" vertical="center" wrapText="1"/>
    </xf>
    <xf numFmtId="0" fontId="11" fillId="4" borderId="5" xfId="0" applyFont="1" applyFill="1" applyBorder="1" applyAlignment="1">
      <alignment horizontal="center" vertical="center" wrapText="1"/>
    </xf>
    <xf numFmtId="0" fontId="4" fillId="0" borderId="5" xfId="0" applyFont="1" applyBorder="1" applyAlignment="1">
      <alignment horizontal="left" vertical="center" wrapText="1"/>
    </xf>
    <xf numFmtId="0" fontId="0" fillId="0" borderId="6" xfId="0" applyBorder="1"/>
    <xf numFmtId="0" fontId="10" fillId="5" borderId="0" xfId="0" applyFont="1" applyFill="1" applyAlignment="1">
      <alignment horizontal="right" vertical="center"/>
    </xf>
    <xf numFmtId="2" fontId="4" fillId="0" borderId="20" xfId="0" applyNumberFormat="1" applyFont="1" applyBorder="1" applyAlignment="1">
      <alignment horizontal="center"/>
    </xf>
    <xf numFmtId="0" fontId="4" fillId="0" borderId="5" xfId="0" applyFont="1" applyBorder="1" applyAlignment="1">
      <alignment horizontal="left" vertical="center"/>
    </xf>
    <xf numFmtId="0" fontId="4" fillId="0" borderId="20" xfId="0" applyFont="1" applyBorder="1" applyAlignment="1">
      <alignment horizontal="center"/>
    </xf>
    <xf numFmtId="11" fontId="4" fillId="0" borderId="20" xfId="0" applyNumberFormat="1" applyFont="1" applyBorder="1" applyAlignment="1">
      <alignment horizontal="center"/>
    </xf>
    <xf numFmtId="11" fontId="4" fillId="0" borderId="5" xfId="0" applyNumberFormat="1" applyFont="1" applyBorder="1" applyAlignment="1">
      <alignment horizontal="center"/>
    </xf>
    <xf numFmtId="0" fontId="5" fillId="0" borderId="35" xfId="0" applyFont="1" applyBorder="1" applyAlignment="1">
      <alignment horizontal="center"/>
    </xf>
    <xf numFmtId="0" fontId="5" fillId="0" borderId="36" xfId="0" applyFont="1" applyBorder="1" applyAlignment="1">
      <alignment horizontal="center"/>
    </xf>
    <xf numFmtId="0" fontId="4" fillId="0" borderId="3" xfId="0" applyFont="1" applyBorder="1" applyAlignment="1">
      <alignment horizontal="center" vertical="center" wrapText="1"/>
    </xf>
    <xf numFmtId="0" fontId="4" fillId="0" borderId="30" xfId="0" applyFont="1" applyBorder="1" applyAlignment="1">
      <alignment horizontal="left" vertical="center"/>
    </xf>
    <xf numFmtId="0" fontId="4" fillId="0" borderId="29" xfId="0" applyFont="1" applyBorder="1" applyAlignment="1">
      <alignment horizontal="center"/>
    </xf>
    <xf numFmtId="0" fontId="4" fillId="0" borderId="30" xfId="0" applyFont="1" applyBorder="1" applyAlignment="1">
      <alignment horizontal="center"/>
    </xf>
    <xf numFmtId="0" fontId="4" fillId="0" borderId="38" xfId="0" applyFont="1" applyBorder="1" applyAlignment="1">
      <alignment horizontal="center"/>
    </xf>
    <xf numFmtId="2" fontId="4" fillId="0" borderId="30" xfId="0" applyNumberFormat="1" applyFont="1" applyBorder="1" applyAlignment="1">
      <alignment horizontal="center"/>
    </xf>
    <xf numFmtId="2" fontId="4" fillId="0" borderId="38" xfId="0" applyNumberFormat="1" applyFont="1" applyBorder="1" applyAlignment="1">
      <alignment horizontal="center"/>
    </xf>
    <xf numFmtId="0" fontId="4" fillId="0" borderId="10" xfId="0" applyFont="1" applyBorder="1" applyAlignment="1">
      <alignment horizontal="center" vertical="center"/>
    </xf>
    <xf numFmtId="0" fontId="4" fillId="0" borderId="10" xfId="0" applyFont="1" applyBorder="1" applyAlignment="1">
      <alignment horizontal="center"/>
    </xf>
    <xf numFmtId="0" fontId="4" fillId="0" borderId="38" xfId="0" applyFont="1" applyBorder="1" applyAlignment="1">
      <alignment horizontal="center" vertical="center"/>
    </xf>
    <xf numFmtId="1" fontId="4" fillId="0" borderId="1" xfId="0" applyNumberFormat="1" applyFont="1" applyBorder="1" applyAlignment="1">
      <alignment horizontal="center"/>
    </xf>
    <xf numFmtId="0" fontId="5" fillId="0" borderId="37" xfId="0" applyFont="1" applyBorder="1" applyAlignment="1">
      <alignment horizontal="center"/>
    </xf>
    <xf numFmtId="0" fontId="18" fillId="0" borderId="0" xfId="0" applyFont="1"/>
    <xf numFmtId="0" fontId="1" fillId="2" borderId="0" xfId="0" applyFont="1" applyFill="1" applyAlignment="1">
      <alignment horizontal="center"/>
    </xf>
    <xf numFmtId="0" fontId="1" fillId="3" borderId="0" xfId="0" applyFont="1" applyFill="1" applyAlignment="1">
      <alignment horizontal="center"/>
    </xf>
    <xf numFmtId="0" fontId="1" fillId="4" borderId="0" xfId="0" applyFont="1" applyFill="1" applyAlignment="1">
      <alignment horizontal="center"/>
    </xf>
    <xf numFmtId="0" fontId="1" fillId="3" borderId="5" xfId="0" applyFont="1" applyFill="1" applyBorder="1" applyAlignment="1">
      <alignment horizontal="center"/>
    </xf>
    <xf numFmtId="0" fontId="1" fillId="4" borderId="5" xfId="0" applyFont="1" applyFill="1" applyBorder="1" applyAlignment="1">
      <alignment horizontal="center"/>
    </xf>
    <xf numFmtId="0" fontId="9" fillId="0" borderId="5" xfId="0" applyFont="1" applyBorder="1" applyAlignment="1">
      <alignment horizontal="center" vertical="center" wrapText="1"/>
    </xf>
    <xf numFmtId="0" fontId="9" fillId="0" borderId="5" xfId="0" applyFont="1" applyBorder="1" applyAlignment="1">
      <alignment horizontal="center" vertical="top" wrapText="1"/>
    </xf>
    <xf numFmtId="0" fontId="10" fillId="3" borderId="5" xfId="0" applyFont="1" applyFill="1" applyBorder="1" applyAlignment="1">
      <alignment horizontal="center" vertical="center"/>
    </xf>
    <xf numFmtId="0" fontId="10" fillId="4" borderId="5" xfId="0" applyFont="1" applyFill="1" applyBorder="1" applyAlignment="1">
      <alignment horizontal="center" vertical="center"/>
    </xf>
    <xf numFmtId="0" fontId="9" fillId="0" borderId="13" xfId="0" applyFont="1" applyBorder="1" applyAlignment="1">
      <alignment horizontal="center" vertical="center" wrapText="1"/>
    </xf>
    <xf numFmtId="0" fontId="9" fillId="0" borderId="18" xfId="0" applyFont="1" applyBorder="1" applyAlignment="1">
      <alignment horizontal="center" vertical="center" wrapText="1"/>
    </xf>
    <xf numFmtId="0" fontId="9" fillId="0" borderId="20" xfId="0" applyFont="1" applyBorder="1" applyAlignment="1">
      <alignment horizontal="center" vertical="center" wrapText="1"/>
    </xf>
    <xf numFmtId="0" fontId="9" fillId="0" borderId="5" xfId="0" applyFont="1" applyBorder="1" applyAlignment="1">
      <alignment horizontal="center" vertical="center"/>
    </xf>
    <xf numFmtId="0" fontId="9" fillId="0" borderId="16" xfId="0" applyFont="1" applyBorder="1" applyAlignment="1">
      <alignment horizontal="center" vertical="center" wrapText="1"/>
    </xf>
    <xf numFmtId="0" fontId="9" fillId="0" borderId="23" xfId="0" applyFont="1" applyBorder="1" applyAlignment="1">
      <alignment horizontal="center" vertical="center" wrapText="1"/>
    </xf>
    <xf numFmtId="0" fontId="9" fillId="0" borderId="24" xfId="0" applyFont="1" applyBorder="1" applyAlignment="1">
      <alignment horizontal="center" vertical="center" wrapText="1"/>
    </xf>
    <xf numFmtId="0" fontId="9" fillId="0" borderId="22" xfId="0" applyFont="1" applyBorder="1" applyAlignment="1">
      <alignment horizontal="center" vertical="center" wrapText="1"/>
    </xf>
    <xf numFmtId="0" fontId="9" fillId="0" borderId="12" xfId="0" applyFont="1" applyBorder="1" applyAlignment="1">
      <alignment horizontal="center" vertical="center" wrapText="1"/>
    </xf>
    <xf numFmtId="0" fontId="9" fillId="0" borderId="21" xfId="0" applyFont="1" applyBorder="1" applyAlignment="1">
      <alignment horizontal="center" vertical="center" wrapText="1"/>
    </xf>
    <xf numFmtId="0" fontId="10" fillId="0" borderId="0" xfId="0" applyFont="1" applyAlignment="1">
      <alignment horizontal="center" vertical="center"/>
    </xf>
    <xf numFmtId="0" fontId="4" fillId="0" borderId="3" xfId="0" applyFont="1" applyBorder="1" applyAlignment="1">
      <alignment horizontal="center" vertical="center" wrapText="1"/>
    </xf>
    <xf numFmtId="0" fontId="4" fillId="0" borderId="7" xfId="0" applyFont="1" applyBorder="1" applyAlignment="1">
      <alignment horizontal="center" vertical="center" wrapText="1"/>
    </xf>
    <xf numFmtId="0" fontId="4" fillId="0" borderId="9" xfId="0" applyFont="1" applyBorder="1" applyAlignment="1">
      <alignment horizontal="center" vertical="center" wrapText="1"/>
    </xf>
  </cellXfs>
  <cellStyles count="4">
    <cellStyle name="Hiperligação 2" xfId="3" xr:uid="{00000000-0005-0000-0000-000001000000}"/>
    <cellStyle name="Hiperligação 3" xfId="2" xr:uid="{00000000-0005-0000-0000-000002000000}"/>
    <cellStyle name="Hyperlink" xfId="1" builtinId="8"/>
    <cellStyle name="Normal" xfId="0" builtinId="0"/>
  </cellStyles>
  <dxfs count="35">
    <dxf>
      <font>
        <strike val="0"/>
        <outline val="0"/>
        <shadow val="0"/>
        <u val="none"/>
        <vertAlign val="baseline"/>
        <sz val="10"/>
        <color auto="1"/>
        <name val="Arial"/>
        <scheme val="none"/>
      </font>
      <alignment horizontal="center" vertical="bottom" textRotation="0" wrapText="0" indent="0" justifyLastLine="0" shrinkToFit="0" readingOrder="0"/>
    </dxf>
    <dxf>
      <font>
        <strike val="0"/>
        <outline val="0"/>
        <shadow val="0"/>
        <u val="none"/>
        <vertAlign val="baseline"/>
        <sz val="10"/>
        <color auto="1"/>
        <name val="Arial"/>
        <scheme val="none"/>
      </font>
      <alignment horizontal="center" vertical="bottom" textRotation="0" wrapText="0" indent="0" justifyLastLine="0" shrinkToFit="0" readingOrder="0"/>
    </dxf>
    <dxf>
      <font>
        <b val="0"/>
        <i val="0"/>
        <strike val="0"/>
        <condense val="0"/>
        <extend val="0"/>
        <outline val="0"/>
        <shadow val="0"/>
        <u val="none"/>
        <vertAlign val="baseline"/>
        <sz val="10"/>
        <color auto="1"/>
        <name val="Arial"/>
        <scheme val="none"/>
      </font>
      <alignment horizontal="center" vertical="bottom" textRotation="0" wrapText="0" indent="0" justifyLastLine="0" shrinkToFit="0" readingOrder="0"/>
    </dxf>
    <dxf>
      <font>
        <strike val="0"/>
        <outline val="0"/>
        <shadow val="0"/>
        <u val="none"/>
        <vertAlign val="baseline"/>
        <sz val="10"/>
        <color auto="1"/>
        <name val="Arial"/>
        <scheme val="none"/>
      </font>
      <alignment horizontal="center" vertical="bottom" textRotation="0" wrapText="0" indent="0" justifyLastLine="0" shrinkToFit="0" readingOrder="0"/>
    </dxf>
    <dxf>
      <font>
        <b val="0"/>
        <i val="0"/>
        <strike val="0"/>
        <condense val="0"/>
        <extend val="0"/>
        <outline val="0"/>
        <shadow val="0"/>
        <u val="none"/>
        <vertAlign val="baseline"/>
        <sz val="10"/>
        <color auto="1"/>
        <name val="Arial"/>
        <scheme val="none"/>
      </font>
      <alignment horizontal="center" vertical="bottom" textRotation="0" wrapText="0" indent="0" justifyLastLine="0" shrinkToFit="0" readingOrder="0"/>
    </dxf>
    <dxf>
      <font>
        <b val="0"/>
        <i val="0"/>
        <strike val="0"/>
        <condense val="0"/>
        <extend val="0"/>
        <outline val="0"/>
        <shadow val="0"/>
        <u val="none"/>
        <vertAlign val="baseline"/>
        <sz val="10"/>
        <color auto="1"/>
        <name val="Arial"/>
        <scheme val="none"/>
      </font>
      <alignment horizontal="center" vertical="bottom" textRotation="0" wrapText="0" indent="0" justifyLastLine="0" shrinkToFit="0" readingOrder="0"/>
    </dxf>
    <dxf>
      <font>
        <strike val="0"/>
        <outline val="0"/>
        <shadow val="0"/>
        <u val="none"/>
        <vertAlign val="baseline"/>
        <sz val="10"/>
        <color auto="1"/>
        <name val="Arial"/>
        <scheme val="none"/>
      </font>
      <alignment horizontal="center" vertical="bottom" textRotation="0" wrapText="0" indent="0" justifyLastLine="0" shrinkToFit="0" readingOrder="0"/>
    </dxf>
    <dxf>
      <font>
        <strike val="0"/>
        <outline val="0"/>
        <shadow val="0"/>
        <u val="none"/>
        <vertAlign val="baseline"/>
        <sz val="10"/>
        <color auto="1"/>
        <name val="Arial"/>
        <scheme val="none"/>
      </font>
      <alignment horizontal="center" vertical="bottom" textRotation="0" wrapText="0" indent="0" justifyLastLine="0" shrinkToFit="0" readingOrder="0"/>
    </dxf>
    <dxf>
      <font>
        <strike val="0"/>
        <outline val="0"/>
        <shadow val="0"/>
        <u val="none"/>
        <vertAlign val="baseline"/>
        <sz val="10"/>
        <color auto="1"/>
        <name val="Arial"/>
        <scheme val="none"/>
      </font>
      <alignment horizontal="center" vertical="bottom" textRotation="0" wrapText="0" indent="0" justifyLastLine="0" shrinkToFit="0" readingOrder="0"/>
    </dxf>
    <dxf>
      <font>
        <strike val="0"/>
        <outline val="0"/>
        <shadow val="0"/>
        <u val="none"/>
        <vertAlign val="baseline"/>
        <sz val="10"/>
        <color auto="1"/>
        <name val="Arial"/>
        <scheme val="none"/>
      </font>
      <alignment horizontal="center" vertical="bottom" textRotation="0" wrapText="0" indent="0" justifyLastLine="0" shrinkToFit="0" readingOrder="0"/>
    </dxf>
    <dxf>
      <font>
        <b val="0"/>
        <i val="0"/>
        <strike val="0"/>
        <condense val="0"/>
        <extend val="0"/>
        <outline val="0"/>
        <shadow val="0"/>
        <u val="none"/>
        <vertAlign val="baseline"/>
        <sz val="10"/>
        <color auto="1"/>
        <name val="Arial"/>
        <scheme val="none"/>
      </font>
      <alignment horizontal="center" vertical="bottom" textRotation="0" wrapText="0" indent="0" justifyLastLine="0" shrinkToFit="0" readingOrder="0"/>
    </dxf>
    <dxf>
      <font>
        <strike val="0"/>
        <outline val="0"/>
        <shadow val="0"/>
        <u val="none"/>
        <vertAlign val="baseline"/>
        <sz val="10"/>
        <color auto="1"/>
        <name val="Arial"/>
        <scheme val="none"/>
      </font>
      <alignment horizontal="center" vertical="bottom" textRotation="0" wrapText="0" indent="0" justifyLastLine="0" shrinkToFit="0" readingOrder="0"/>
    </dxf>
    <dxf>
      <font>
        <strike val="0"/>
        <outline val="0"/>
        <shadow val="0"/>
        <u val="none"/>
        <vertAlign val="baseline"/>
        <sz val="10"/>
        <color auto="1"/>
        <name val="Arial"/>
        <scheme val="none"/>
      </font>
      <alignment horizontal="center" vertical="bottom" textRotation="0" wrapText="0" indent="0" justifyLastLine="0" shrinkToFit="0" readingOrder="0"/>
    </dxf>
    <dxf>
      <font>
        <b val="0"/>
        <i val="0"/>
        <strike val="0"/>
        <condense val="0"/>
        <extend val="0"/>
        <outline val="0"/>
        <shadow val="0"/>
        <u val="none"/>
        <vertAlign val="baseline"/>
        <sz val="10"/>
        <color auto="1"/>
        <name val="Arial"/>
        <scheme val="none"/>
      </font>
      <alignment horizontal="center" vertical="bottom" textRotation="0" wrapText="0" indent="0" justifyLastLine="0" shrinkToFit="0" readingOrder="0"/>
    </dxf>
    <dxf>
      <font>
        <strike val="0"/>
        <outline val="0"/>
        <shadow val="0"/>
        <u val="none"/>
        <vertAlign val="baseline"/>
        <sz val="10"/>
        <color auto="1"/>
        <name val="Arial"/>
        <scheme val="none"/>
      </font>
      <alignment horizontal="center" vertical="bottom" textRotation="0" wrapText="0" indent="0" justifyLastLine="0" shrinkToFit="0" readingOrder="0"/>
    </dxf>
    <dxf>
      <font>
        <b val="0"/>
        <i val="0"/>
        <strike val="0"/>
        <condense val="0"/>
        <extend val="0"/>
        <outline val="0"/>
        <shadow val="0"/>
        <u val="none"/>
        <vertAlign val="baseline"/>
        <sz val="10"/>
        <color auto="1"/>
        <name val="Arial"/>
        <scheme val="none"/>
      </font>
      <alignment horizontal="center" vertical="bottom" textRotation="0" wrapText="0" indent="0" justifyLastLine="0" shrinkToFit="0" readingOrder="0"/>
    </dxf>
    <dxf>
      <font>
        <strike val="0"/>
        <outline val="0"/>
        <shadow val="0"/>
        <u val="none"/>
        <vertAlign val="baseline"/>
        <sz val="10"/>
        <color auto="1"/>
        <name val="Arial"/>
        <scheme val="none"/>
      </font>
      <alignment horizontal="center" vertical="bottom" textRotation="0" wrapText="0" indent="0" justifyLastLine="0" shrinkToFit="0" readingOrder="0"/>
    </dxf>
    <dxf>
      <font>
        <b val="0"/>
        <i val="0"/>
        <strike val="0"/>
        <condense val="0"/>
        <extend val="0"/>
        <outline val="0"/>
        <shadow val="0"/>
        <u val="none"/>
        <vertAlign val="baseline"/>
        <sz val="10"/>
        <color auto="1"/>
        <name val="Arial"/>
        <scheme val="none"/>
      </font>
      <alignment horizontal="center" vertical="bottom" textRotation="0" wrapText="0" indent="0" justifyLastLine="0" shrinkToFit="0" readingOrder="0"/>
    </dxf>
    <dxf>
      <font>
        <b val="0"/>
        <i val="0"/>
        <strike val="0"/>
        <condense val="0"/>
        <extend val="0"/>
        <outline val="0"/>
        <shadow val="0"/>
        <u val="none"/>
        <vertAlign val="baseline"/>
        <sz val="10"/>
        <color auto="1"/>
        <name val="Arial"/>
        <scheme val="none"/>
      </font>
      <alignment horizontal="center" vertical="bottom" textRotation="0" wrapText="0" indent="0" justifyLastLine="0" shrinkToFit="0" readingOrder="0"/>
    </dxf>
    <dxf>
      <font>
        <strike val="0"/>
        <outline val="0"/>
        <shadow val="0"/>
        <u val="none"/>
        <vertAlign val="baseline"/>
        <sz val="10"/>
        <color auto="1"/>
        <name val="Arial"/>
        <scheme val="none"/>
      </font>
      <alignment horizontal="center" vertical="bottom" textRotation="0" wrapText="0" indent="0" justifyLastLine="0" shrinkToFit="0" readingOrder="0"/>
    </dxf>
    <dxf>
      <font>
        <strike val="0"/>
        <outline val="0"/>
        <shadow val="0"/>
        <u val="none"/>
        <vertAlign val="baseline"/>
        <sz val="10"/>
        <color auto="1"/>
        <name val="Arial"/>
        <scheme val="none"/>
      </font>
      <alignment horizontal="center" vertical="bottom" textRotation="0" wrapText="0" indent="0" justifyLastLine="0" shrinkToFit="0" readingOrder="0"/>
    </dxf>
    <dxf>
      <font>
        <strike val="0"/>
        <outline val="0"/>
        <shadow val="0"/>
        <u val="none"/>
        <vertAlign val="baseline"/>
        <sz val="10"/>
        <color auto="1"/>
        <name val="Arial"/>
        <scheme val="none"/>
      </font>
      <alignment horizontal="center" vertical="bottom" textRotation="0" wrapText="0" indent="0" justifyLastLine="0" shrinkToFit="0" readingOrder="0"/>
    </dxf>
    <dxf>
      <font>
        <strike val="0"/>
        <outline val="0"/>
        <shadow val="0"/>
        <u val="none"/>
        <vertAlign val="baseline"/>
        <sz val="10"/>
        <color auto="1"/>
        <name val="Arial"/>
        <scheme val="none"/>
      </font>
      <alignment horizontal="center" vertical="bottom" textRotation="0" wrapText="0" indent="0" justifyLastLine="0" shrinkToFit="0" readingOrder="0"/>
    </dxf>
    <dxf>
      <font>
        <b val="0"/>
        <i val="0"/>
        <strike val="0"/>
        <condense val="0"/>
        <extend val="0"/>
        <outline val="0"/>
        <shadow val="0"/>
        <u val="none"/>
        <vertAlign val="baseline"/>
        <sz val="10"/>
        <color auto="1"/>
        <name val="Arial"/>
        <scheme val="none"/>
      </font>
      <alignment horizontal="center" vertical="bottom" textRotation="0" wrapText="0" indent="0" justifyLastLine="0" shrinkToFit="0" readingOrder="0"/>
    </dxf>
    <dxf>
      <font>
        <strike val="0"/>
        <outline val="0"/>
        <shadow val="0"/>
        <u val="none"/>
        <vertAlign val="baseline"/>
        <sz val="10"/>
        <color auto="1"/>
        <name val="Arial"/>
        <scheme val="none"/>
      </font>
      <alignment horizontal="center" vertical="bottom" textRotation="0" wrapText="0" indent="0" justifyLastLine="0" shrinkToFit="0" readingOrder="0"/>
    </dxf>
    <dxf>
      <font>
        <strike val="0"/>
        <outline val="0"/>
        <shadow val="0"/>
        <u val="none"/>
        <vertAlign val="baseline"/>
        <sz val="10"/>
        <color auto="1"/>
        <name val="Arial"/>
        <scheme val="none"/>
      </font>
      <alignment horizontal="center" vertical="bottom" textRotation="0" wrapText="0" indent="0" justifyLastLine="0" shrinkToFit="0" readingOrder="0"/>
    </dxf>
    <dxf>
      <font>
        <strike val="0"/>
        <outline val="0"/>
        <shadow val="0"/>
        <u val="none"/>
        <vertAlign val="baseline"/>
        <sz val="10"/>
        <color auto="1"/>
        <name val="Arial"/>
        <scheme val="none"/>
      </font>
    </dxf>
    <dxf>
      <font>
        <strike val="0"/>
        <outline val="0"/>
        <shadow val="0"/>
        <u val="none"/>
        <vertAlign val="baseline"/>
        <sz val="10"/>
        <color auto="1"/>
        <name val="Arial"/>
        <scheme val="none"/>
      </font>
    </dxf>
    <dxf>
      <font>
        <strike val="0"/>
        <outline val="0"/>
        <shadow val="0"/>
        <u val="none"/>
        <vertAlign val="baseline"/>
        <sz val="10"/>
        <color auto="1"/>
        <name val="Arial"/>
        <scheme val="none"/>
      </font>
    </dxf>
    <dxf>
      <font>
        <strike val="0"/>
        <outline val="0"/>
        <shadow val="0"/>
        <u val="none"/>
        <vertAlign val="baseline"/>
        <sz val="10"/>
        <color auto="1"/>
        <name val="Arial"/>
        <scheme val="none"/>
      </font>
    </dxf>
    <dxf>
      <font>
        <strike val="0"/>
        <outline val="0"/>
        <shadow val="0"/>
        <u val="none"/>
        <vertAlign val="baseline"/>
        <sz val="10"/>
        <color auto="1"/>
        <name val="Arial"/>
        <scheme val="none"/>
      </font>
    </dxf>
    <dxf>
      <font>
        <strike val="0"/>
        <outline val="0"/>
        <shadow val="0"/>
        <u val="none"/>
        <vertAlign val="baseline"/>
        <sz val="10"/>
        <color auto="1"/>
        <name val="Arial"/>
        <scheme val="none"/>
      </font>
    </dxf>
    <dxf>
      <font>
        <strike val="0"/>
        <outline val="0"/>
        <shadow val="0"/>
        <u val="none"/>
        <vertAlign val="baseline"/>
        <sz val="10"/>
        <color auto="1"/>
        <name val="Arial"/>
        <scheme val="none"/>
      </font>
    </dxf>
    <dxf>
      <font>
        <strike val="0"/>
        <outline val="0"/>
        <shadow val="0"/>
        <u val="none"/>
        <vertAlign val="baseline"/>
        <sz val="10"/>
        <color auto="1"/>
        <name val="Arial"/>
        <scheme val="none"/>
      </font>
    </dxf>
    <dxf>
      <font>
        <strike val="0"/>
        <outline val="0"/>
        <shadow val="0"/>
        <u val="none"/>
        <vertAlign val="baseline"/>
        <sz val="10"/>
        <color auto="1"/>
        <name val="Arial"/>
        <scheme val="none"/>
      </font>
      <alignment horizontal="center" vertical="center" textRotation="0" indent="0" justifyLastLine="0" shrinkToFit="0" readingOrder="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6" xr:uid="{00000000-000C-0000-FFFF-FFFF00000000}" name="Tabela6" displayName="Tabela6" ref="A5:AG125" totalsRowShown="0" headerRowDxfId="34" dataDxfId="33">
  <autoFilter ref="A5:AG125" xr:uid="{00000000-0009-0000-0100-000006000000}"/>
  <tableColumns count="33">
    <tableColumn id="1" xr3:uid="{00000000-0010-0000-0000-000001000000}" name="Study name" dataDxfId="32"/>
    <tableColumn id="2" xr3:uid="{00000000-0010-0000-0000-000002000000}" name="Study type" dataDxfId="31"/>
    <tableColumn id="3" xr3:uid="{00000000-0010-0000-0000-000003000000}" name="Samples" dataDxfId="30"/>
    <tableColumn id="4" xr3:uid="{00000000-0010-0000-0000-000004000000}" name="Sampling location" dataDxfId="29"/>
    <tableColumn id="5" xr3:uid="{00000000-0010-0000-0000-000005000000}" name="Targeted population" dataDxfId="28"/>
    <tableColumn id="6" xr3:uid="{00000000-0010-0000-0000-000006000000}" name="Phenotype of interest" dataDxfId="27"/>
    <tableColumn id="7" xr3:uid="{00000000-0010-0000-0000-000007000000}" name="Website/ citation" dataDxfId="26"/>
    <tableColumn id="8" xr3:uid="{00000000-0010-0000-0000-000008000000}" name="&gt; Age" dataDxfId="25"/>
    <tableColumn id="9" xr3:uid="{00000000-0010-0000-0000-000009000000}" name="Interview/undetailed neuropsychological tests" dataDxfId="24"/>
    <tableColumn id="31" xr3:uid="{00000000-0010-0000-0000-00001F000000}" name="Self-assessment/ non-clinical interview" dataDxfId="23"/>
    <tableColumn id="10" xr3:uid="{00000000-0010-0000-0000-00000A000000}" name="NINCDS-_x000a_ADRDA" dataDxfId="22"/>
    <tableColumn id="11" xr3:uid="{00000000-0010-0000-0000-00000B000000}" name="DSM III or IV" dataDxfId="21"/>
    <tableColumn id="12" xr3:uid="{00000000-0010-0000-0000-00000C000000}" name="CDR" dataDxfId="20"/>
    <tableColumn id="13" xr3:uid="{00000000-0010-0000-0000-00000D000000}" name="MMSE" dataDxfId="19"/>
    <tableColumn id="28" xr3:uid="{00000000-0010-0000-0000-00001C000000}" name="CSF" dataDxfId="18"/>
    <tableColumn id="29" xr3:uid="{00000000-0010-0000-0000-00001D000000}" name="CSF for all" dataDxfId="17"/>
    <tableColumn id="14" xr3:uid="{00000000-0010-0000-0000-00000E000000}" name="Autopsy" dataDxfId="16"/>
    <tableColumn id="25" xr3:uid="{00000000-0010-0000-0000-000019000000}" name="Autopsy for all" dataDxfId="15"/>
    <tableColumn id="15" xr3:uid="{00000000-0010-0000-0000-00000F000000}" name="Imaging" dataDxfId="14"/>
    <tableColumn id="24" xr3:uid="{00000000-0010-0000-0000-000018000000}" name="Imaging for all" dataDxfId="13"/>
    <tableColumn id="16" xr3:uid="{00000000-0010-0000-0000-000010000000}" name="&gt; Age2" dataDxfId="12"/>
    <tableColumn id="17" xr3:uid="{00000000-0010-0000-0000-000011000000}" name="Interview/undetailed neuropsychological tests2" dataDxfId="11"/>
    <tableColumn id="30" xr3:uid="{00000000-0010-0000-0000-00001E000000}" name="Self-assessment/ non-clinical interview2" dataDxfId="10"/>
    <tableColumn id="18" xr3:uid="{00000000-0010-0000-0000-000012000000}" name="NINCDS-_x000a_ADRDA2" dataDxfId="9"/>
    <tableColumn id="19" xr3:uid="{00000000-0010-0000-0000-000013000000}" name="DSM III or IV2" dataDxfId="8"/>
    <tableColumn id="20" xr3:uid="{00000000-0010-0000-0000-000014000000}" name="CDR2" dataDxfId="7"/>
    <tableColumn id="21" xr3:uid="{00000000-0010-0000-0000-000015000000}" name="MMSE2" dataDxfId="6"/>
    <tableColumn id="33" xr3:uid="{00000000-0010-0000-0000-000021000000}" name="CSF2" dataDxfId="5"/>
    <tableColumn id="32" xr3:uid="{00000000-0010-0000-0000-000020000000}" name="CSF for all2" dataDxfId="4"/>
    <tableColumn id="22" xr3:uid="{00000000-0010-0000-0000-000016000000}" name="Autopsy2" dataDxfId="3"/>
    <tableColumn id="26" xr3:uid="{00000000-0010-0000-0000-00001A000000}" name="Autopsy for all2" dataDxfId="2"/>
    <tableColumn id="23" xr3:uid="{00000000-0010-0000-0000-000017000000}" name="Imaging2" dataDxfId="1"/>
    <tableColumn id="27" xr3:uid="{00000000-0010-0000-0000-00001B000000}" name="Imaging for all2" dataDxfId="0"/>
  </tableColumns>
  <tableStyleInfo name="TableStyleLight4" showFirstColumn="0" showLastColumn="0" showRowStripes="1" showColumnStripes="0"/>
</table>
</file>

<file path=xl/theme/theme1.xml><?xml version="1.0" encoding="utf-8"?>
<a:theme xmlns:a="http://schemas.openxmlformats.org/drawingml/2006/main" name="Tema do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8" Type="http://schemas.openxmlformats.org/officeDocument/2006/relationships/hyperlink" Target="https://www.niagads.org/datasets/ng00028" TargetMode="External"/><Relationship Id="rId13" Type="http://schemas.openxmlformats.org/officeDocument/2006/relationships/table" Target="../tables/table1.xml"/><Relationship Id="rId3" Type="http://schemas.openxmlformats.org/officeDocument/2006/relationships/hyperlink" Target="https://adsp.niagads.org/data/contributing-cohorts/" TargetMode="External"/><Relationship Id="rId7" Type="http://schemas.openxmlformats.org/officeDocument/2006/relationships/hyperlink" Target="https://neurodegenerationresearch.eu/survey/eadb-a-european-dna-bank-for-deciphering-the-missing-heritability-of-alzheimer%C2%92s-disease/" TargetMode="External"/><Relationship Id="rId12" Type="http://schemas.openxmlformats.org/officeDocument/2006/relationships/printerSettings" Target="../printerSettings/printerSettings1.bin"/><Relationship Id="rId2" Type="http://schemas.openxmlformats.org/officeDocument/2006/relationships/hyperlink" Target="https://www.hgsc.bcm.edu/human/charge-consortium" TargetMode="External"/><Relationship Id="rId1" Type="http://schemas.openxmlformats.org/officeDocument/2006/relationships/hyperlink" Target="https://www.niagads.org/datasets/ng00032" TargetMode="External"/><Relationship Id="rId6" Type="http://schemas.openxmlformats.org/officeDocument/2006/relationships/hyperlink" Target="https://neurodegenerationresearch.eu/survey/eadb-a-european-dna-bank-for-deciphering-the-missing-heritability-of-alzheimer%C2%92s-disease/" TargetMode="External"/><Relationship Id="rId11" Type="http://schemas.openxmlformats.org/officeDocument/2006/relationships/hyperlink" Target="https://www.niagads.org/datasets/ng00017" TargetMode="External"/><Relationship Id="rId5" Type="http://schemas.openxmlformats.org/officeDocument/2006/relationships/hyperlink" Target="http://www.erasmus-epidemiology.nl/research/ergo.htm" TargetMode="External"/><Relationship Id="rId10" Type="http://schemas.openxmlformats.org/officeDocument/2006/relationships/hyperlink" Target="https://wrap.wisc.edu/" TargetMode="External"/><Relationship Id="rId4" Type="http://schemas.openxmlformats.org/officeDocument/2006/relationships/hyperlink" Target="https://www.hgsc.bcm.edu/human/charge-consortium" TargetMode="External"/><Relationship Id="rId9" Type="http://schemas.openxmlformats.org/officeDocument/2006/relationships/hyperlink" Target="https://www.niagads.org/datasets/ng00034" TargetMode="Externa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2:AG125"/>
  <sheetViews>
    <sheetView tabSelected="1" zoomScale="80" zoomScaleNormal="80" zoomScaleSheetLayoutView="90" workbookViewId="0">
      <selection activeCell="A2" sqref="A2"/>
    </sheetView>
  </sheetViews>
  <sheetFormatPr baseColWidth="10" defaultColWidth="8.83203125" defaultRowHeight="15" x14ac:dyDescent="0.2"/>
  <cols>
    <col min="1" max="1" width="34.5" bestFit="1" customWidth="1"/>
    <col min="2" max="2" width="25.33203125" bestFit="1" customWidth="1"/>
    <col min="3" max="3" width="10.6640625" bestFit="1" customWidth="1"/>
    <col min="4" max="4" width="37.33203125" bestFit="1" customWidth="1"/>
    <col min="5" max="5" width="21.1640625" customWidth="1"/>
    <col min="6" max="6" width="22.5" customWidth="1"/>
    <col min="7" max="7" width="18.5" customWidth="1"/>
    <col min="9" max="10" width="27.5" customWidth="1"/>
    <col min="11" max="11" width="13.1640625" bestFit="1" customWidth="1"/>
    <col min="12" max="12" width="12.5" customWidth="1"/>
    <col min="14" max="14" width="11.33203125" bestFit="1" customWidth="1"/>
    <col min="15" max="16" width="11.33203125" customWidth="1"/>
    <col min="17" max="17" width="12.83203125" bestFit="1" customWidth="1"/>
    <col min="18" max="18" width="12.83203125" customWidth="1"/>
    <col min="19" max="19" width="12.5" bestFit="1" customWidth="1"/>
    <col min="20" max="20" width="12.5" customWidth="1"/>
    <col min="21" max="21" width="11.5" bestFit="1" customWidth="1"/>
    <col min="22" max="22" width="28.33203125" customWidth="1"/>
    <col min="23" max="23" width="13.1640625" bestFit="1" customWidth="1"/>
    <col min="24" max="24" width="17.5" bestFit="1" customWidth="1"/>
    <col min="25" max="25" width="10.1640625" bestFit="1" customWidth="1"/>
    <col min="26" max="26" width="12.33203125" bestFit="1" customWidth="1"/>
    <col min="27" max="27" width="13.83203125" bestFit="1" customWidth="1"/>
    <col min="28" max="30" width="13.83203125" customWidth="1"/>
    <col min="31" max="31" width="13.5" bestFit="1" customWidth="1"/>
    <col min="32" max="32" width="13.5" customWidth="1"/>
  </cols>
  <sheetData>
    <row r="2" spans="1:33" x14ac:dyDescent="0.2">
      <c r="A2" s="5" t="s">
        <v>877</v>
      </c>
      <c r="K2" s="121"/>
    </row>
    <row r="4" spans="1:33" x14ac:dyDescent="0.2">
      <c r="A4" s="156" t="s">
        <v>77</v>
      </c>
      <c r="B4" s="156"/>
      <c r="C4" s="156"/>
      <c r="D4" s="156"/>
      <c r="E4" s="156"/>
      <c r="F4" s="156"/>
      <c r="G4" s="156"/>
      <c r="H4" s="157" t="s">
        <v>78</v>
      </c>
      <c r="I4" s="157"/>
      <c r="J4" s="157"/>
      <c r="K4" s="157"/>
      <c r="L4" s="157"/>
      <c r="M4" s="157"/>
      <c r="N4" s="157"/>
      <c r="O4" s="157"/>
      <c r="P4" s="157"/>
      <c r="Q4" s="157"/>
      <c r="R4" s="157"/>
      <c r="S4" s="157"/>
      <c r="T4" s="112"/>
      <c r="U4" s="158" t="s">
        <v>79</v>
      </c>
      <c r="V4" s="158"/>
      <c r="W4" s="158"/>
      <c r="X4" s="158"/>
      <c r="Y4" s="158"/>
      <c r="Z4" s="158"/>
      <c r="AA4" s="158"/>
      <c r="AB4" s="158"/>
      <c r="AC4" s="158"/>
      <c r="AD4" s="158"/>
      <c r="AE4" s="158"/>
      <c r="AF4" s="113"/>
    </row>
    <row r="5" spans="1:33" ht="56" x14ac:dyDescent="0.2">
      <c r="A5" s="22" t="s">
        <v>316</v>
      </c>
      <c r="B5" s="23" t="s">
        <v>302</v>
      </c>
      <c r="C5" s="23" t="s">
        <v>81</v>
      </c>
      <c r="D5" s="23" t="s">
        <v>303</v>
      </c>
      <c r="E5" s="23" t="s">
        <v>304</v>
      </c>
      <c r="F5" s="23" t="s">
        <v>305</v>
      </c>
      <c r="G5" s="23" t="s">
        <v>82</v>
      </c>
      <c r="H5" s="23" t="s">
        <v>83</v>
      </c>
      <c r="I5" s="22" t="s">
        <v>84</v>
      </c>
      <c r="J5" s="22" t="s">
        <v>497</v>
      </c>
      <c r="K5" s="22" t="s">
        <v>85</v>
      </c>
      <c r="L5" s="22" t="s">
        <v>86</v>
      </c>
      <c r="M5" s="22" t="s">
        <v>87</v>
      </c>
      <c r="N5" s="22" t="s">
        <v>88</v>
      </c>
      <c r="O5" s="22" t="s">
        <v>495</v>
      </c>
      <c r="P5" s="22" t="s">
        <v>496</v>
      </c>
      <c r="Q5" s="22" t="s">
        <v>4</v>
      </c>
      <c r="R5" s="22" t="s">
        <v>473</v>
      </c>
      <c r="S5" s="22" t="s">
        <v>3</v>
      </c>
      <c r="T5" s="22" t="s">
        <v>472</v>
      </c>
      <c r="U5" s="22" t="s">
        <v>89</v>
      </c>
      <c r="V5" s="22" t="s">
        <v>194</v>
      </c>
      <c r="W5" s="22" t="s">
        <v>498</v>
      </c>
      <c r="X5" s="22" t="s">
        <v>195</v>
      </c>
      <c r="Y5" s="23" t="s">
        <v>196</v>
      </c>
      <c r="Z5" s="23" t="s">
        <v>197</v>
      </c>
      <c r="AA5" s="23" t="s">
        <v>198</v>
      </c>
      <c r="AB5" s="23" t="s">
        <v>511</v>
      </c>
      <c r="AC5" s="23" t="s">
        <v>512</v>
      </c>
      <c r="AD5" s="23" t="s">
        <v>199</v>
      </c>
      <c r="AE5" s="22" t="s">
        <v>474</v>
      </c>
      <c r="AF5" s="23" t="s">
        <v>200</v>
      </c>
      <c r="AG5" s="116" t="s">
        <v>475</v>
      </c>
    </row>
    <row r="6" spans="1:33" ht="15" customHeight="1" x14ac:dyDescent="0.2">
      <c r="A6" s="24" t="s">
        <v>168</v>
      </c>
      <c r="B6" s="24" t="s">
        <v>306</v>
      </c>
      <c r="C6" s="24" t="s">
        <v>91</v>
      </c>
      <c r="D6" s="24" t="s">
        <v>169</v>
      </c>
      <c r="E6" s="24" t="s">
        <v>313</v>
      </c>
      <c r="F6" s="24" t="s">
        <v>118</v>
      </c>
      <c r="G6" s="24" t="s">
        <v>170</v>
      </c>
      <c r="H6" s="25" t="s">
        <v>92</v>
      </c>
      <c r="I6" s="25"/>
      <c r="J6" s="25"/>
      <c r="K6" s="25" t="s">
        <v>97</v>
      </c>
      <c r="L6" s="25" t="s">
        <v>97</v>
      </c>
      <c r="M6" s="25"/>
      <c r="N6" s="25"/>
      <c r="O6" s="25"/>
      <c r="P6" s="25"/>
      <c r="Q6" s="25"/>
      <c r="R6" s="25"/>
      <c r="S6" s="25"/>
      <c r="T6" s="25"/>
      <c r="U6" s="25" t="s">
        <v>92</v>
      </c>
      <c r="V6" s="25"/>
      <c r="W6" s="25"/>
      <c r="X6" s="25"/>
      <c r="Y6" s="25"/>
      <c r="Z6" s="25" t="s">
        <v>97</v>
      </c>
      <c r="AA6" s="25" t="s">
        <v>97</v>
      </c>
      <c r="AB6" s="25"/>
      <c r="AC6" s="25"/>
      <c r="AD6" s="25"/>
      <c r="AE6" s="25"/>
      <c r="AF6" s="25"/>
      <c r="AG6" s="114"/>
    </row>
    <row r="7" spans="1:33" ht="15" customHeight="1" x14ac:dyDescent="0.2">
      <c r="A7" s="24" t="s">
        <v>205</v>
      </c>
      <c r="B7" s="24" t="s">
        <v>306</v>
      </c>
      <c r="C7" s="24" t="s">
        <v>91</v>
      </c>
      <c r="D7" s="24" t="s">
        <v>95</v>
      </c>
      <c r="E7" s="24" t="s">
        <v>313</v>
      </c>
      <c r="F7" s="24" t="s">
        <v>118</v>
      </c>
      <c r="G7" s="24" t="s">
        <v>206</v>
      </c>
      <c r="H7" s="25" t="s">
        <v>92</v>
      </c>
      <c r="I7" s="25"/>
      <c r="J7" s="25"/>
      <c r="K7" s="25" t="s">
        <v>97</v>
      </c>
      <c r="L7" s="25" t="s">
        <v>97</v>
      </c>
      <c r="M7" s="25"/>
      <c r="N7" s="25"/>
      <c r="O7" s="25"/>
      <c r="P7" s="25"/>
      <c r="Q7" s="25"/>
      <c r="R7" s="25"/>
      <c r="S7" s="25"/>
      <c r="T7" s="25"/>
      <c r="U7" s="25" t="s">
        <v>92</v>
      </c>
      <c r="V7" s="25"/>
      <c r="W7" s="25"/>
      <c r="X7" s="25"/>
      <c r="Y7" s="25"/>
      <c r="Z7" s="25"/>
      <c r="AA7" s="25" t="s">
        <v>97</v>
      </c>
      <c r="AB7" s="25"/>
      <c r="AC7" s="25"/>
      <c r="AD7" s="25"/>
      <c r="AE7" s="25"/>
      <c r="AF7" s="25"/>
      <c r="AG7" s="114"/>
    </row>
    <row r="8" spans="1:33" ht="15" customHeight="1" x14ac:dyDescent="0.2">
      <c r="A8" s="24" t="s">
        <v>207</v>
      </c>
      <c r="B8" s="24" t="s">
        <v>306</v>
      </c>
      <c r="C8" s="24" t="s">
        <v>91</v>
      </c>
      <c r="D8" s="24" t="s">
        <v>95</v>
      </c>
      <c r="E8" s="24" t="s">
        <v>313</v>
      </c>
      <c r="F8" s="24" t="s">
        <v>118</v>
      </c>
      <c r="G8" s="24" t="s">
        <v>208</v>
      </c>
      <c r="H8" s="25">
        <v>65</v>
      </c>
      <c r="I8" s="25"/>
      <c r="J8" s="25"/>
      <c r="K8" s="25" t="s">
        <v>97</v>
      </c>
      <c r="L8" s="25"/>
      <c r="M8" s="25"/>
      <c r="N8" s="25"/>
      <c r="O8" s="25"/>
      <c r="P8" s="25"/>
      <c r="Q8" s="25"/>
      <c r="R8" s="25"/>
      <c r="S8" s="25"/>
      <c r="T8" s="25"/>
      <c r="U8" s="25" t="s">
        <v>92</v>
      </c>
      <c r="V8" s="25"/>
      <c r="W8" s="25"/>
      <c r="X8" s="25"/>
      <c r="Y8" s="25"/>
      <c r="Z8" s="25"/>
      <c r="AA8" s="25" t="s">
        <v>97</v>
      </c>
      <c r="AB8" s="25"/>
      <c r="AC8" s="25"/>
      <c r="AD8" s="25"/>
      <c r="AE8" s="25"/>
      <c r="AF8" s="25"/>
      <c r="AG8" s="114"/>
    </row>
    <row r="9" spans="1:33" ht="15" customHeight="1" x14ac:dyDescent="0.2">
      <c r="A9" s="24" t="s">
        <v>209</v>
      </c>
      <c r="B9" s="24" t="s">
        <v>306</v>
      </c>
      <c r="C9" s="24" t="s">
        <v>91</v>
      </c>
      <c r="D9" s="24" t="s">
        <v>95</v>
      </c>
      <c r="E9" s="24" t="s">
        <v>313</v>
      </c>
      <c r="F9" s="24" t="s">
        <v>118</v>
      </c>
      <c r="G9" s="108" t="s">
        <v>210</v>
      </c>
      <c r="H9" s="25" t="s">
        <v>92</v>
      </c>
      <c r="I9" s="25" t="s">
        <v>97</v>
      </c>
      <c r="J9" s="25"/>
      <c r="K9" s="25"/>
      <c r="L9" s="25"/>
      <c r="M9" s="25"/>
      <c r="N9" s="25"/>
      <c r="O9" s="25"/>
      <c r="P9" s="25"/>
      <c r="Q9" s="25" t="s">
        <v>97</v>
      </c>
      <c r="R9" s="25"/>
      <c r="S9" s="25" t="s">
        <v>97</v>
      </c>
      <c r="T9" s="25"/>
      <c r="U9" s="25">
        <v>65</v>
      </c>
      <c r="V9" s="25"/>
      <c r="W9" s="25"/>
      <c r="X9" s="25"/>
      <c r="Y9" s="25"/>
      <c r="Z9" s="25"/>
      <c r="AA9" s="25"/>
      <c r="AB9" s="25"/>
      <c r="AC9" s="25"/>
      <c r="AD9" s="25" t="s">
        <v>97</v>
      </c>
      <c r="AE9" s="25"/>
      <c r="AF9" s="25"/>
      <c r="AG9" s="114"/>
    </row>
    <row r="10" spans="1:33" ht="15" customHeight="1" x14ac:dyDescent="0.2">
      <c r="A10" s="24" t="s">
        <v>211</v>
      </c>
      <c r="B10" s="24" t="s">
        <v>306</v>
      </c>
      <c r="C10" s="24" t="s">
        <v>91</v>
      </c>
      <c r="D10" s="24" t="s">
        <v>95</v>
      </c>
      <c r="E10" s="24" t="s">
        <v>313</v>
      </c>
      <c r="F10" s="24" t="s">
        <v>118</v>
      </c>
      <c r="G10" s="24" t="s">
        <v>92</v>
      </c>
      <c r="H10" s="25">
        <v>65</v>
      </c>
      <c r="I10" s="25"/>
      <c r="J10" s="25"/>
      <c r="K10" s="25" t="s">
        <v>97</v>
      </c>
      <c r="L10" s="25" t="s">
        <v>97</v>
      </c>
      <c r="M10" s="25"/>
      <c r="N10" s="25" t="s">
        <v>97</v>
      </c>
      <c r="O10" s="25"/>
      <c r="P10" s="25"/>
      <c r="Q10" s="25"/>
      <c r="R10" s="25"/>
      <c r="S10" s="25"/>
      <c r="T10" s="25"/>
      <c r="U10" s="25">
        <v>65</v>
      </c>
      <c r="V10" s="25"/>
      <c r="W10" s="25"/>
      <c r="X10" s="25"/>
      <c r="Y10" s="25"/>
      <c r="Z10" s="25"/>
      <c r="AA10" s="25" t="s">
        <v>97</v>
      </c>
      <c r="AB10" s="25"/>
      <c r="AC10" s="25"/>
      <c r="AD10" s="25"/>
      <c r="AE10" s="25"/>
      <c r="AF10" s="25"/>
      <c r="AG10" s="114"/>
    </row>
    <row r="11" spans="1:33" ht="15" customHeight="1" x14ac:dyDescent="0.2">
      <c r="A11" s="24" t="s">
        <v>212</v>
      </c>
      <c r="B11" s="24" t="s">
        <v>306</v>
      </c>
      <c r="C11" s="24" t="s">
        <v>91</v>
      </c>
      <c r="D11" s="24" t="s">
        <v>95</v>
      </c>
      <c r="E11" s="24" t="s">
        <v>313</v>
      </c>
      <c r="F11" s="24" t="s">
        <v>118</v>
      </c>
      <c r="G11" s="108" t="s">
        <v>213</v>
      </c>
      <c r="H11" s="25">
        <v>65</v>
      </c>
      <c r="I11" s="25"/>
      <c r="J11" s="25"/>
      <c r="K11" s="25"/>
      <c r="L11" s="25"/>
      <c r="M11" s="25"/>
      <c r="N11" s="25"/>
      <c r="O11" s="25"/>
      <c r="P11" s="25"/>
      <c r="Q11" s="25" t="s">
        <v>97</v>
      </c>
      <c r="R11" s="25" t="s">
        <v>97</v>
      </c>
      <c r="S11" s="25"/>
      <c r="T11" s="25"/>
      <c r="U11" s="25">
        <v>65</v>
      </c>
      <c r="V11" s="25" t="s">
        <v>97</v>
      </c>
      <c r="W11" s="25"/>
      <c r="X11" s="25"/>
      <c r="Y11" s="25"/>
      <c r="Z11" s="25"/>
      <c r="AA11" s="25"/>
      <c r="AB11" s="25"/>
      <c r="AC11" s="25"/>
      <c r="AD11" s="25" t="s">
        <v>97</v>
      </c>
      <c r="AE11" s="25" t="s">
        <v>97</v>
      </c>
      <c r="AF11" s="25"/>
      <c r="AG11" s="114"/>
    </row>
    <row r="12" spans="1:33" ht="15" customHeight="1" x14ac:dyDescent="0.2">
      <c r="A12" s="24" t="s">
        <v>215</v>
      </c>
      <c r="B12" s="24" t="s">
        <v>306</v>
      </c>
      <c r="C12" s="24" t="s">
        <v>91</v>
      </c>
      <c r="D12" s="24" t="s">
        <v>95</v>
      </c>
      <c r="E12" s="24" t="s">
        <v>313</v>
      </c>
      <c r="F12" s="24" t="s">
        <v>118</v>
      </c>
      <c r="G12" s="24" t="s">
        <v>216</v>
      </c>
      <c r="H12" s="25">
        <v>60</v>
      </c>
      <c r="I12" s="25"/>
      <c r="J12" s="25"/>
      <c r="K12" s="25" t="s">
        <v>97</v>
      </c>
      <c r="L12" s="25"/>
      <c r="M12" s="25"/>
      <c r="N12" s="25"/>
      <c r="O12" s="25"/>
      <c r="P12" s="25"/>
      <c r="Q12" s="25" t="s">
        <v>97</v>
      </c>
      <c r="R12" s="25"/>
      <c r="S12" s="25"/>
      <c r="T12" s="25"/>
      <c r="U12" s="25" t="s">
        <v>92</v>
      </c>
      <c r="V12" s="25"/>
      <c r="W12" s="25"/>
      <c r="X12" s="25"/>
      <c r="Y12" s="25"/>
      <c r="Z12" s="25"/>
      <c r="AA12" s="25" t="s">
        <v>97</v>
      </c>
      <c r="AB12" s="25"/>
      <c r="AC12" s="25"/>
      <c r="AD12" s="25"/>
      <c r="AE12" s="25"/>
      <c r="AF12" s="25"/>
      <c r="AG12" s="114"/>
    </row>
    <row r="13" spans="1:33" ht="15" customHeight="1" x14ac:dyDescent="0.2">
      <c r="A13" s="24" t="s">
        <v>217</v>
      </c>
      <c r="B13" s="24" t="s">
        <v>306</v>
      </c>
      <c r="C13" s="24" t="s">
        <v>91</v>
      </c>
      <c r="D13" s="24" t="s">
        <v>95</v>
      </c>
      <c r="E13" s="24" t="s">
        <v>313</v>
      </c>
      <c r="F13" s="24" t="s">
        <v>118</v>
      </c>
      <c r="G13" s="24" t="s">
        <v>218</v>
      </c>
      <c r="H13" s="25" t="s">
        <v>92</v>
      </c>
      <c r="I13" s="25"/>
      <c r="J13" s="25"/>
      <c r="K13" s="25" t="s">
        <v>97</v>
      </c>
      <c r="L13" s="25"/>
      <c r="M13" s="25" t="s">
        <v>97</v>
      </c>
      <c r="N13" s="25"/>
      <c r="O13" s="25"/>
      <c r="P13" s="25"/>
      <c r="Q13" s="25"/>
      <c r="R13" s="25"/>
      <c r="S13" s="25"/>
      <c r="T13" s="25"/>
      <c r="U13" s="25" t="s">
        <v>92</v>
      </c>
      <c r="V13" s="25" t="s">
        <v>97</v>
      </c>
      <c r="W13" s="25"/>
      <c r="X13" s="25" t="s">
        <v>97</v>
      </c>
      <c r="Y13" s="25" t="s">
        <v>97</v>
      </c>
      <c r="Z13" s="25" t="s">
        <v>97</v>
      </c>
      <c r="AA13" s="25"/>
      <c r="AB13" s="25"/>
      <c r="AC13" s="25"/>
      <c r="AD13" s="25"/>
      <c r="AE13" s="25"/>
      <c r="AF13" s="25"/>
      <c r="AG13" s="114"/>
    </row>
    <row r="14" spans="1:33" ht="15" customHeight="1" x14ac:dyDescent="0.2">
      <c r="A14" s="24" t="s">
        <v>219</v>
      </c>
      <c r="B14" s="24" t="s">
        <v>306</v>
      </c>
      <c r="C14" s="24" t="s">
        <v>114</v>
      </c>
      <c r="D14" s="24" t="s">
        <v>95</v>
      </c>
      <c r="E14" s="24" t="s">
        <v>313</v>
      </c>
      <c r="F14" s="24" t="s">
        <v>118</v>
      </c>
      <c r="G14" s="24" t="s">
        <v>220</v>
      </c>
      <c r="H14" s="25" t="s">
        <v>92</v>
      </c>
      <c r="I14" s="25" t="s">
        <v>97</v>
      </c>
      <c r="J14" s="25"/>
      <c r="K14" s="25" t="s">
        <v>97</v>
      </c>
      <c r="L14" s="25"/>
      <c r="M14" s="25"/>
      <c r="N14" s="25"/>
      <c r="O14" s="25"/>
      <c r="P14" s="25"/>
      <c r="Q14" s="25"/>
      <c r="R14" s="25"/>
      <c r="S14" s="25"/>
      <c r="T14" s="25"/>
      <c r="U14" s="25" t="s">
        <v>92</v>
      </c>
      <c r="V14" s="25"/>
      <c r="W14" s="25" t="s">
        <v>97</v>
      </c>
      <c r="X14" s="25"/>
      <c r="Y14" s="25"/>
      <c r="Z14" s="25"/>
      <c r="AA14" s="25"/>
      <c r="AB14" s="25"/>
      <c r="AC14" s="25"/>
      <c r="AD14" s="25"/>
      <c r="AE14" s="25"/>
      <c r="AF14" s="25"/>
      <c r="AG14" s="114"/>
    </row>
    <row r="15" spans="1:33" ht="15" customHeight="1" x14ac:dyDescent="0.2">
      <c r="A15" s="24" t="s">
        <v>221</v>
      </c>
      <c r="B15" s="24" t="s">
        <v>306</v>
      </c>
      <c r="C15" s="24" t="s">
        <v>114</v>
      </c>
      <c r="D15" s="24" t="s">
        <v>95</v>
      </c>
      <c r="E15" s="24" t="s">
        <v>313</v>
      </c>
      <c r="F15" s="24" t="s">
        <v>222</v>
      </c>
      <c r="G15" s="108" t="s">
        <v>223</v>
      </c>
      <c r="H15" s="25">
        <v>60</v>
      </c>
      <c r="I15" s="25" t="s">
        <v>97</v>
      </c>
      <c r="J15" s="25"/>
      <c r="K15" s="25"/>
      <c r="L15" s="25"/>
      <c r="M15" s="25"/>
      <c r="N15" s="25"/>
      <c r="O15" s="25"/>
      <c r="P15" s="25"/>
      <c r="Q15" s="25" t="s">
        <v>97</v>
      </c>
      <c r="R15" s="25"/>
      <c r="S15" s="25"/>
      <c r="T15" s="25"/>
      <c r="U15" s="25" t="s">
        <v>92</v>
      </c>
      <c r="V15" s="25" t="s">
        <v>97</v>
      </c>
      <c r="W15" s="25"/>
      <c r="X15" s="25"/>
      <c r="Y15" s="25"/>
      <c r="Z15" s="25"/>
      <c r="AA15" s="25"/>
      <c r="AB15" s="25"/>
      <c r="AC15" s="25"/>
      <c r="AD15" s="25" t="s">
        <v>97</v>
      </c>
      <c r="AE15" s="25"/>
      <c r="AF15" s="25"/>
      <c r="AG15" s="114"/>
    </row>
    <row r="16" spans="1:33" ht="15" customHeight="1" x14ac:dyDescent="0.2">
      <c r="A16" s="24" t="s">
        <v>225</v>
      </c>
      <c r="B16" s="24" t="s">
        <v>306</v>
      </c>
      <c r="C16" s="24" t="s">
        <v>91</v>
      </c>
      <c r="D16" s="24" t="s">
        <v>95</v>
      </c>
      <c r="E16" s="24" t="s">
        <v>313</v>
      </c>
      <c r="F16" s="24" t="s">
        <v>118</v>
      </c>
      <c r="G16" s="24" t="s">
        <v>226</v>
      </c>
      <c r="H16" s="25" t="s">
        <v>92</v>
      </c>
      <c r="I16" s="25"/>
      <c r="J16" s="25"/>
      <c r="K16" s="25" t="s">
        <v>97</v>
      </c>
      <c r="L16" s="25"/>
      <c r="M16" s="25"/>
      <c r="N16" s="25"/>
      <c r="O16" s="25"/>
      <c r="P16" s="25"/>
      <c r="Q16" s="25" t="s">
        <v>97</v>
      </c>
      <c r="R16" s="25"/>
      <c r="S16" s="25"/>
      <c r="T16" s="25"/>
      <c r="U16" s="25">
        <v>60</v>
      </c>
      <c r="V16" s="25"/>
      <c r="W16" s="25"/>
      <c r="X16" s="25"/>
      <c r="Y16" s="25"/>
      <c r="Z16" s="25"/>
      <c r="AA16" s="25"/>
      <c r="AB16" s="25"/>
      <c r="AC16" s="25"/>
      <c r="AD16" s="25"/>
      <c r="AE16" s="25"/>
      <c r="AF16" s="25"/>
      <c r="AG16" s="114"/>
    </row>
    <row r="17" spans="1:33" ht="15" customHeight="1" x14ac:dyDescent="0.2">
      <c r="A17" s="24" t="s">
        <v>227</v>
      </c>
      <c r="B17" s="24" t="s">
        <v>306</v>
      </c>
      <c r="C17" s="24" t="s">
        <v>91</v>
      </c>
      <c r="D17" s="24" t="s">
        <v>95</v>
      </c>
      <c r="E17" s="24" t="s">
        <v>313</v>
      </c>
      <c r="F17" s="24" t="s">
        <v>228</v>
      </c>
      <c r="G17" s="24" t="s">
        <v>229</v>
      </c>
      <c r="H17" s="25" t="s">
        <v>92</v>
      </c>
      <c r="I17" s="25"/>
      <c r="J17" s="25"/>
      <c r="K17" s="25" t="s">
        <v>97</v>
      </c>
      <c r="L17" s="25" t="s">
        <v>97</v>
      </c>
      <c r="M17" s="25"/>
      <c r="N17" s="25"/>
      <c r="O17" s="25"/>
      <c r="P17" s="25"/>
      <c r="Q17" s="25" t="s">
        <v>97</v>
      </c>
      <c r="R17" s="25"/>
      <c r="S17" s="25"/>
      <c r="T17" s="25"/>
      <c r="U17" s="25" t="s">
        <v>92</v>
      </c>
      <c r="V17" s="25"/>
      <c r="W17" s="25"/>
      <c r="X17" s="25"/>
      <c r="Y17" s="25"/>
      <c r="Z17" s="25" t="s">
        <v>97</v>
      </c>
      <c r="AA17" s="25" t="s">
        <v>97</v>
      </c>
      <c r="AB17" s="25"/>
      <c r="AC17" s="25"/>
      <c r="AD17" s="25"/>
      <c r="AE17" s="25"/>
      <c r="AF17" s="25"/>
      <c r="AG17" s="114"/>
    </row>
    <row r="18" spans="1:33" ht="15" customHeight="1" x14ac:dyDescent="0.2">
      <c r="A18" s="24" t="s">
        <v>232</v>
      </c>
      <c r="B18" s="24" t="s">
        <v>306</v>
      </c>
      <c r="C18" s="24" t="s">
        <v>91</v>
      </c>
      <c r="D18" s="24" t="s">
        <v>95</v>
      </c>
      <c r="E18" s="24" t="s">
        <v>313</v>
      </c>
      <c r="F18" s="24" t="s">
        <v>118</v>
      </c>
      <c r="G18" s="24" t="s">
        <v>233</v>
      </c>
      <c r="H18" s="25">
        <v>60</v>
      </c>
      <c r="I18" s="25"/>
      <c r="J18" s="25"/>
      <c r="K18" s="25"/>
      <c r="L18" s="25" t="s">
        <v>97</v>
      </c>
      <c r="M18" s="25" t="s">
        <v>97</v>
      </c>
      <c r="N18" s="25"/>
      <c r="O18" s="25"/>
      <c r="P18" s="25"/>
      <c r="Q18" s="25" t="s">
        <v>97</v>
      </c>
      <c r="R18" s="25"/>
      <c r="S18" s="25"/>
      <c r="T18" s="25"/>
      <c r="U18" s="25">
        <v>60</v>
      </c>
      <c r="V18" s="25"/>
      <c r="W18" s="25"/>
      <c r="X18" s="25"/>
      <c r="Y18" s="25" t="s">
        <v>97</v>
      </c>
      <c r="Z18" s="25" t="s">
        <v>97</v>
      </c>
      <c r="AA18" s="25"/>
      <c r="AB18" s="25"/>
      <c r="AC18" s="25"/>
      <c r="AD18" s="25"/>
      <c r="AE18" s="25"/>
      <c r="AF18" s="25"/>
      <c r="AG18" s="114"/>
    </row>
    <row r="19" spans="1:33" ht="15" customHeight="1" x14ac:dyDescent="0.2">
      <c r="A19" s="24" t="s">
        <v>234</v>
      </c>
      <c r="B19" s="24" t="s">
        <v>306</v>
      </c>
      <c r="C19" s="24" t="s">
        <v>91</v>
      </c>
      <c r="D19" s="24" t="s">
        <v>95</v>
      </c>
      <c r="E19" s="24" t="s">
        <v>313</v>
      </c>
      <c r="F19" s="24" t="s">
        <v>235</v>
      </c>
      <c r="G19" s="24" t="s">
        <v>112</v>
      </c>
      <c r="H19" s="25" t="s">
        <v>92</v>
      </c>
      <c r="I19" s="25"/>
      <c r="J19" s="25"/>
      <c r="K19" s="25" t="s">
        <v>97</v>
      </c>
      <c r="L19" s="25"/>
      <c r="M19" s="25"/>
      <c r="N19" s="25"/>
      <c r="O19" s="25"/>
      <c r="P19" s="25"/>
      <c r="Q19" s="25" t="s">
        <v>97</v>
      </c>
      <c r="R19" s="25"/>
      <c r="S19" s="25"/>
      <c r="T19" s="25"/>
      <c r="U19" s="25" t="s">
        <v>92</v>
      </c>
      <c r="V19" s="25"/>
      <c r="W19" s="25"/>
      <c r="X19" s="25" t="s">
        <v>97</v>
      </c>
      <c r="Y19" s="25"/>
      <c r="Z19" s="25"/>
      <c r="AA19" s="25"/>
      <c r="AB19" s="25"/>
      <c r="AC19" s="25"/>
      <c r="AD19" s="25"/>
      <c r="AE19" s="25"/>
      <c r="AF19" s="25"/>
      <c r="AG19" s="114"/>
    </row>
    <row r="20" spans="1:33" ht="15" customHeight="1" x14ac:dyDescent="0.2">
      <c r="A20" s="24" t="s">
        <v>236</v>
      </c>
      <c r="B20" s="24" t="s">
        <v>306</v>
      </c>
      <c r="C20" s="24" t="s">
        <v>114</v>
      </c>
      <c r="D20" s="24" t="s">
        <v>95</v>
      </c>
      <c r="E20" s="24" t="s">
        <v>313</v>
      </c>
      <c r="F20" s="24" t="s">
        <v>123</v>
      </c>
      <c r="G20" s="24" t="s">
        <v>112</v>
      </c>
      <c r="H20" s="25" t="s">
        <v>92</v>
      </c>
      <c r="I20" s="25" t="s">
        <v>97</v>
      </c>
      <c r="J20" s="25"/>
      <c r="K20" s="25"/>
      <c r="L20" s="25"/>
      <c r="M20" s="25"/>
      <c r="N20" s="25"/>
      <c r="O20" s="25"/>
      <c r="P20" s="25"/>
      <c r="Q20" s="25"/>
      <c r="R20" s="25"/>
      <c r="S20" s="25"/>
      <c r="T20" s="25"/>
      <c r="U20" s="25" t="s">
        <v>92</v>
      </c>
      <c r="V20" s="25" t="s">
        <v>97</v>
      </c>
      <c r="W20" s="25"/>
      <c r="X20" s="25"/>
      <c r="Y20" s="25"/>
      <c r="Z20" s="25"/>
      <c r="AA20" s="25"/>
      <c r="AB20" s="25"/>
      <c r="AC20" s="25"/>
      <c r="AD20" s="25"/>
      <c r="AE20" s="25"/>
      <c r="AF20" s="25"/>
      <c r="AG20" s="114"/>
    </row>
    <row r="21" spans="1:33" ht="15" customHeight="1" x14ac:dyDescent="0.2">
      <c r="A21" s="24" t="s">
        <v>237</v>
      </c>
      <c r="B21" s="24" t="s">
        <v>306</v>
      </c>
      <c r="C21" s="24" t="s">
        <v>91</v>
      </c>
      <c r="D21" s="24" t="s">
        <v>238</v>
      </c>
      <c r="E21" s="24" t="s">
        <v>313</v>
      </c>
      <c r="F21" s="24" t="s">
        <v>123</v>
      </c>
      <c r="G21" s="24" t="s">
        <v>112</v>
      </c>
      <c r="H21" s="25">
        <v>60</v>
      </c>
      <c r="I21" s="25" t="s">
        <v>97</v>
      </c>
      <c r="J21" s="25"/>
      <c r="K21" s="25"/>
      <c r="L21" s="25"/>
      <c r="M21" s="25"/>
      <c r="N21" s="25"/>
      <c r="O21" s="25"/>
      <c r="P21" s="25"/>
      <c r="Q21" s="25"/>
      <c r="R21" s="25"/>
      <c r="S21" s="25"/>
      <c r="T21" s="25"/>
      <c r="U21" s="25">
        <v>60</v>
      </c>
      <c r="V21" s="25" t="s">
        <v>97</v>
      </c>
      <c r="W21" s="25"/>
      <c r="X21" s="25"/>
      <c r="Y21" s="25"/>
      <c r="Z21" s="25"/>
      <c r="AA21" s="25"/>
      <c r="AB21" s="25"/>
      <c r="AC21" s="25"/>
      <c r="AD21" s="25"/>
      <c r="AE21" s="25"/>
      <c r="AF21" s="25"/>
      <c r="AG21" s="114"/>
    </row>
    <row r="22" spans="1:33" ht="15" customHeight="1" x14ac:dyDescent="0.2">
      <c r="A22" s="24" t="s">
        <v>239</v>
      </c>
      <c r="B22" s="24" t="s">
        <v>306</v>
      </c>
      <c r="C22" s="24" t="s">
        <v>91</v>
      </c>
      <c r="D22" s="24" t="s">
        <v>95</v>
      </c>
      <c r="E22" s="24" t="s">
        <v>313</v>
      </c>
      <c r="F22" s="24" t="s">
        <v>240</v>
      </c>
      <c r="G22" s="24" t="s">
        <v>112</v>
      </c>
      <c r="H22" s="25" t="s">
        <v>92</v>
      </c>
      <c r="I22" s="25" t="s">
        <v>97</v>
      </c>
      <c r="J22" s="25"/>
      <c r="K22" s="25"/>
      <c r="L22" s="25"/>
      <c r="M22" s="25"/>
      <c r="N22" s="25"/>
      <c r="O22" s="25"/>
      <c r="P22" s="25"/>
      <c r="Q22" s="25" t="s">
        <v>97</v>
      </c>
      <c r="R22" s="25" t="s">
        <v>97</v>
      </c>
      <c r="S22" s="25"/>
      <c r="T22" s="25"/>
      <c r="U22" s="25" t="s">
        <v>92</v>
      </c>
      <c r="V22" s="25" t="s">
        <v>97</v>
      </c>
      <c r="W22" s="25"/>
      <c r="X22" s="25"/>
      <c r="Y22" s="25"/>
      <c r="Z22" s="25"/>
      <c r="AA22" s="25"/>
      <c r="AB22" s="25"/>
      <c r="AC22" s="25"/>
      <c r="AD22" s="25" t="s">
        <v>97</v>
      </c>
      <c r="AE22" s="25" t="s">
        <v>97</v>
      </c>
      <c r="AF22" s="25"/>
      <c r="AG22" s="114"/>
    </row>
    <row r="23" spans="1:33" ht="15" customHeight="1" x14ac:dyDescent="0.2">
      <c r="A23" s="24" t="s">
        <v>241</v>
      </c>
      <c r="B23" s="24" t="s">
        <v>306</v>
      </c>
      <c r="C23" s="24" t="s">
        <v>91</v>
      </c>
      <c r="D23" s="24" t="s">
        <v>95</v>
      </c>
      <c r="E23" s="24" t="s">
        <v>313</v>
      </c>
      <c r="F23" s="24" t="s">
        <v>228</v>
      </c>
      <c r="G23" s="24" t="s">
        <v>112</v>
      </c>
      <c r="H23" s="25" t="s">
        <v>92</v>
      </c>
      <c r="I23" s="25" t="s">
        <v>97</v>
      </c>
      <c r="J23" s="25"/>
      <c r="K23" s="25"/>
      <c r="L23" s="25"/>
      <c r="M23" s="25"/>
      <c r="N23" s="25"/>
      <c r="O23" s="25"/>
      <c r="P23" s="25"/>
      <c r="Q23" s="25" t="s">
        <v>97</v>
      </c>
      <c r="R23" s="25" t="s">
        <v>97</v>
      </c>
      <c r="S23" s="25"/>
      <c r="T23" s="25"/>
      <c r="U23" s="25" t="s">
        <v>92</v>
      </c>
      <c r="V23" s="25"/>
      <c r="W23" s="25"/>
      <c r="X23" s="25"/>
      <c r="Y23" s="25"/>
      <c r="Z23" s="25"/>
      <c r="AA23" s="25"/>
      <c r="AB23" s="25"/>
      <c r="AC23" s="25"/>
      <c r="AD23" s="25" t="s">
        <v>97</v>
      </c>
      <c r="AE23" s="25" t="s">
        <v>97</v>
      </c>
      <c r="AF23" s="25"/>
      <c r="AG23" s="114"/>
    </row>
    <row r="24" spans="1:33" ht="15" customHeight="1" x14ac:dyDescent="0.2">
      <c r="A24" s="24" t="s">
        <v>242</v>
      </c>
      <c r="B24" s="24" t="s">
        <v>306</v>
      </c>
      <c r="C24" s="24" t="s">
        <v>114</v>
      </c>
      <c r="D24" s="24" t="s">
        <v>243</v>
      </c>
      <c r="E24" s="24" t="s">
        <v>313</v>
      </c>
      <c r="F24" s="24" t="s">
        <v>222</v>
      </c>
      <c r="G24" s="108" t="s">
        <v>112</v>
      </c>
      <c r="H24" s="25" t="s">
        <v>92</v>
      </c>
      <c r="I24" s="25"/>
      <c r="J24" s="25"/>
      <c r="K24" s="25" t="s">
        <v>97</v>
      </c>
      <c r="L24" s="25"/>
      <c r="M24" s="25"/>
      <c r="N24" s="25"/>
      <c r="O24" s="25"/>
      <c r="P24" s="25"/>
      <c r="Q24" s="25"/>
      <c r="R24" s="25"/>
      <c r="S24" s="25" t="s">
        <v>97</v>
      </c>
      <c r="T24" s="25"/>
      <c r="U24" s="25" t="s">
        <v>92</v>
      </c>
      <c r="V24" s="25"/>
      <c r="W24" s="25"/>
      <c r="X24" s="25" t="s">
        <v>97</v>
      </c>
      <c r="Y24" s="25"/>
      <c r="Z24" s="25"/>
      <c r="AA24" s="25"/>
      <c r="AB24" s="25"/>
      <c r="AC24" s="25"/>
      <c r="AD24" s="25"/>
      <c r="AE24" s="25"/>
      <c r="AF24" s="25" t="s">
        <v>97</v>
      </c>
      <c r="AG24" s="114"/>
    </row>
    <row r="25" spans="1:33" ht="15" customHeight="1" x14ac:dyDescent="0.2">
      <c r="A25" s="24" t="s">
        <v>244</v>
      </c>
      <c r="B25" s="24" t="s">
        <v>306</v>
      </c>
      <c r="C25" s="24" t="s">
        <v>91</v>
      </c>
      <c r="D25" s="24" t="s">
        <v>95</v>
      </c>
      <c r="E25" s="24" t="s">
        <v>313</v>
      </c>
      <c r="F25" s="24" t="s">
        <v>118</v>
      </c>
      <c r="G25" s="24" t="s">
        <v>245</v>
      </c>
      <c r="H25" s="25" t="s">
        <v>92</v>
      </c>
      <c r="I25" s="25"/>
      <c r="J25" s="25"/>
      <c r="K25" s="25" t="s">
        <v>97</v>
      </c>
      <c r="L25" s="25"/>
      <c r="M25" s="25"/>
      <c r="N25" s="25"/>
      <c r="O25" s="25"/>
      <c r="P25" s="25"/>
      <c r="Q25" s="25"/>
      <c r="R25" s="25"/>
      <c r="S25" s="25"/>
      <c r="T25" s="25"/>
      <c r="U25" s="25" t="s">
        <v>92</v>
      </c>
      <c r="V25" s="25" t="s">
        <v>92</v>
      </c>
      <c r="W25" s="25" t="s">
        <v>92</v>
      </c>
      <c r="X25" s="25" t="s">
        <v>92</v>
      </c>
      <c r="Y25" s="25" t="s">
        <v>92</v>
      </c>
      <c r="Z25" s="25" t="s">
        <v>92</v>
      </c>
      <c r="AA25" s="25" t="s">
        <v>92</v>
      </c>
      <c r="AB25" s="25" t="s">
        <v>92</v>
      </c>
      <c r="AC25" s="25" t="s">
        <v>92</v>
      </c>
      <c r="AD25" s="25" t="s">
        <v>92</v>
      </c>
      <c r="AE25" s="25" t="s">
        <v>92</v>
      </c>
      <c r="AF25" s="25" t="s">
        <v>92</v>
      </c>
      <c r="AG25" s="25" t="s">
        <v>92</v>
      </c>
    </row>
    <row r="26" spans="1:33" ht="15" customHeight="1" x14ac:dyDescent="0.2">
      <c r="A26" s="24" t="s">
        <v>246</v>
      </c>
      <c r="B26" s="24" t="s">
        <v>306</v>
      </c>
      <c r="C26" s="24" t="s">
        <v>91</v>
      </c>
      <c r="D26" s="24" t="s">
        <v>122</v>
      </c>
      <c r="E26" s="24" t="s">
        <v>313</v>
      </c>
      <c r="F26" s="24" t="s">
        <v>118</v>
      </c>
      <c r="G26" s="24" t="s">
        <v>112</v>
      </c>
      <c r="H26" s="25">
        <v>65</v>
      </c>
      <c r="I26" s="25"/>
      <c r="J26" s="25"/>
      <c r="K26" s="25" t="s">
        <v>97</v>
      </c>
      <c r="L26" s="25"/>
      <c r="M26" s="25"/>
      <c r="N26" s="25"/>
      <c r="O26" s="25"/>
      <c r="P26" s="25"/>
      <c r="Q26" s="25"/>
      <c r="R26" s="25"/>
      <c r="S26" s="25"/>
      <c r="T26" s="25"/>
      <c r="U26" s="25">
        <v>65</v>
      </c>
      <c r="V26" s="25"/>
      <c r="W26" s="25"/>
      <c r="X26" s="25" t="s">
        <v>97</v>
      </c>
      <c r="Y26" s="25"/>
      <c r="Z26" s="25"/>
      <c r="AA26" s="25"/>
      <c r="AB26" s="25"/>
      <c r="AC26" s="25"/>
      <c r="AD26" s="25"/>
      <c r="AE26" s="25"/>
      <c r="AF26" s="25"/>
      <c r="AG26" s="114"/>
    </row>
    <row r="27" spans="1:33" ht="15" customHeight="1" x14ac:dyDescent="0.2">
      <c r="A27" s="24" t="s">
        <v>247</v>
      </c>
      <c r="B27" s="24" t="s">
        <v>310</v>
      </c>
      <c r="C27" s="24" t="s">
        <v>91</v>
      </c>
      <c r="D27" s="24" t="s">
        <v>95</v>
      </c>
      <c r="E27" s="24" t="s">
        <v>313</v>
      </c>
      <c r="F27" s="24" t="s">
        <v>315</v>
      </c>
      <c r="G27" s="24" t="s">
        <v>112</v>
      </c>
      <c r="H27" s="25" t="s">
        <v>92</v>
      </c>
      <c r="I27" s="25" t="s">
        <v>97</v>
      </c>
      <c r="J27" s="25"/>
      <c r="K27" s="25"/>
      <c r="L27" s="25"/>
      <c r="M27" s="25"/>
      <c r="N27" s="25"/>
      <c r="O27" s="25"/>
      <c r="P27" s="25"/>
      <c r="Q27" s="25"/>
      <c r="R27" s="25"/>
      <c r="S27" s="25" t="s">
        <v>97</v>
      </c>
      <c r="T27" s="25" t="s">
        <v>97</v>
      </c>
      <c r="U27" s="25" t="s">
        <v>92</v>
      </c>
      <c r="V27" s="25" t="s">
        <v>97</v>
      </c>
      <c r="W27" s="25"/>
      <c r="X27" s="25"/>
      <c r="Y27" s="25"/>
      <c r="Z27" s="25" t="s">
        <v>97</v>
      </c>
      <c r="AA27" s="25"/>
      <c r="AB27" s="25"/>
      <c r="AC27" s="25"/>
      <c r="AD27" s="25"/>
      <c r="AE27" s="25"/>
      <c r="AF27" s="25" t="s">
        <v>97</v>
      </c>
      <c r="AG27" s="114" t="s">
        <v>97</v>
      </c>
    </row>
    <row r="28" spans="1:33" ht="15" customHeight="1" x14ac:dyDescent="0.2">
      <c r="A28" s="24" t="s">
        <v>252</v>
      </c>
      <c r="B28" s="24" t="s">
        <v>306</v>
      </c>
      <c r="C28" s="24" t="s">
        <v>91</v>
      </c>
      <c r="D28" s="24" t="s">
        <v>95</v>
      </c>
      <c r="E28" s="24" t="s">
        <v>313</v>
      </c>
      <c r="F28" s="24" t="s">
        <v>118</v>
      </c>
      <c r="G28" s="24" t="s">
        <v>176</v>
      </c>
      <c r="H28" s="25">
        <v>60</v>
      </c>
      <c r="I28" s="25"/>
      <c r="J28" s="25"/>
      <c r="K28" s="25" t="s">
        <v>97</v>
      </c>
      <c r="L28" s="25"/>
      <c r="M28" s="25"/>
      <c r="N28" s="25"/>
      <c r="O28" s="25"/>
      <c r="P28" s="25"/>
      <c r="Q28" s="25" t="s">
        <v>97</v>
      </c>
      <c r="R28" s="25"/>
      <c r="S28" s="25"/>
      <c r="T28" s="25"/>
      <c r="U28" s="25">
        <v>60</v>
      </c>
      <c r="V28" s="25"/>
      <c r="W28" s="25"/>
      <c r="X28" s="25"/>
      <c r="Y28" s="25"/>
      <c r="Z28" s="25"/>
      <c r="AA28" s="25" t="s">
        <v>97</v>
      </c>
      <c r="AB28" s="25"/>
      <c r="AC28" s="25"/>
      <c r="AD28" s="25"/>
      <c r="AE28" s="25"/>
      <c r="AF28" s="25"/>
      <c r="AG28" s="114"/>
    </row>
    <row r="29" spans="1:33" ht="15" customHeight="1" x14ac:dyDescent="0.2">
      <c r="A29" s="24" t="s">
        <v>253</v>
      </c>
      <c r="B29" s="24" t="s">
        <v>306</v>
      </c>
      <c r="C29" s="24" t="s">
        <v>91</v>
      </c>
      <c r="D29" s="24" t="s">
        <v>254</v>
      </c>
      <c r="E29" s="24" t="s">
        <v>313</v>
      </c>
      <c r="F29" s="24" t="s">
        <v>118</v>
      </c>
      <c r="G29" s="24" t="s">
        <v>112</v>
      </c>
      <c r="H29" s="25">
        <v>65</v>
      </c>
      <c r="I29" s="25" t="s">
        <v>97</v>
      </c>
      <c r="J29" s="25"/>
      <c r="K29" s="25"/>
      <c r="L29" s="25"/>
      <c r="M29" s="25"/>
      <c r="N29" s="25"/>
      <c r="O29" s="25"/>
      <c r="P29" s="25"/>
      <c r="Q29" s="25"/>
      <c r="R29" s="25"/>
      <c r="S29" s="25"/>
      <c r="T29" s="25"/>
      <c r="U29" s="25">
        <v>65</v>
      </c>
      <c r="V29" s="25" t="s">
        <v>97</v>
      </c>
      <c r="W29" s="25"/>
      <c r="X29" s="25"/>
      <c r="Y29" s="25"/>
      <c r="Z29" s="25"/>
      <c r="AA29" s="25"/>
      <c r="AB29" s="25"/>
      <c r="AC29" s="25"/>
      <c r="AD29" s="25"/>
      <c r="AE29" s="25"/>
      <c r="AF29" s="25"/>
      <c r="AG29" s="114"/>
    </row>
    <row r="30" spans="1:33" ht="15" customHeight="1" x14ac:dyDescent="0.2">
      <c r="A30" s="24" t="s">
        <v>255</v>
      </c>
      <c r="B30" s="24" t="s">
        <v>306</v>
      </c>
      <c r="C30" s="24" t="s">
        <v>91</v>
      </c>
      <c r="D30" s="24" t="s">
        <v>256</v>
      </c>
      <c r="E30" s="24" t="s">
        <v>313</v>
      </c>
      <c r="F30" s="24" t="s">
        <v>222</v>
      </c>
      <c r="G30" s="24" t="s">
        <v>112</v>
      </c>
      <c r="H30" s="25">
        <v>60</v>
      </c>
      <c r="I30" s="25" t="s">
        <v>97</v>
      </c>
      <c r="J30" s="25"/>
      <c r="K30" s="25"/>
      <c r="L30" s="25"/>
      <c r="M30" s="25"/>
      <c r="N30" s="25"/>
      <c r="O30" s="25"/>
      <c r="P30" s="25"/>
      <c r="Q30" s="25"/>
      <c r="R30" s="25"/>
      <c r="S30" s="25"/>
      <c r="T30" s="25"/>
      <c r="U30" s="25">
        <v>60</v>
      </c>
      <c r="V30" s="25" t="s">
        <v>97</v>
      </c>
      <c r="W30" s="25"/>
      <c r="X30" s="25"/>
      <c r="Y30" s="25"/>
      <c r="Z30" s="25"/>
      <c r="AA30" s="25"/>
      <c r="AB30" s="25"/>
      <c r="AC30" s="25"/>
      <c r="AD30" s="25"/>
      <c r="AE30" s="25"/>
      <c r="AF30" s="25"/>
      <c r="AG30" s="114"/>
    </row>
    <row r="31" spans="1:33" ht="15" customHeight="1" x14ac:dyDescent="0.2">
      <c r="A31" s="24" t="s">
        <v>257</v>
      </c>
      <c r="B31" s="24" t="s">
        <v>306</v>
      </c>
      <c r="C31" s="24" t="s">
        <v>91</v>
      </c>
      <c r="D31" s="24" t="s">
        <v>95</v>
      </c>
      <c r="E31" s="24" t="s">
        <v>313</v>
      </c>
      <c r="F31" s="24" t="s">
        <v>258</v>
      </c>
      <c r="G31" s="24" t="s">
        <v>112</v>
      </c>
      <c r="H31" s="25" t="s">
        <v>92</v>
      </c>
      <c r="I31" s="25"/>
      <c r="J31" s="25"/>
      <c r="K31" s="25" t="s">
        <v>97</v>
      </c>
      <c r="L31" s="25"/>
      <c r="M31" s="25"/>
      <c r="N31" s="25"/>
      <c r="O31" s="25"/>
      <c r="P31" s="25"/>
      <c r="Q31" s="25"/>
      <c r="R31" s="25"/>
      <c r="S31" s="25"/>
      <c r="T31" s="25"/>
      <c r="U31" s="25" t="s">
        <v>92</v>
      </c>
      <c r="V31" s="25"/>
      <c r="W31" s="25"/>
      <c r="X31" s="25" t="s">
        <v>97</v>
      </c>
      <c r="Y31" s="25"/>
      <c r="Z31" s="25"/>
      <c r="AA31" s="25"/>
      <c r="AB31" s="25"/>
      <c r="AC31" s="25"/>
      <c r="AD31" s="25"/>
      <c r="AE31" s="25"/>
      <c r="AF31" s="25"/>
      <c r="AG31" s="114"/>
    </row>
    <row r="32" spans="1:33" ht="15" customHeight="1" x14ac:dyDescent="0.2">
      <c r="A32" s="24" t="s">
        <v>259</v>
      </c>
      <c r="B32" s="24" t="s">
        <v>306</v>
      </c>
      <c r="C32" s="24" t="s">
        <v>91</v>
      </c>
      <c r="D32" s="24" t="s">
        <v>95</v>
      </c>
      <c r="E32" s="24" t="s">
        <v>313</v>
      </c>
      <c r="F32" s="24" t="s">
        <v>258</v>
      </c>
      <c r="G32" s="24" t="s">
        <v>112</v>
      </c>
      <c r="H32" s="25" t="s">
        <v>92</v>
      </c>
      <c r="I32" s="25" t="s">
        <v>92</v>
      </c>
      <c r="J32" s="25"/>
      <c r="K32" s="25" t="s">
        <v>92</v>
      </c>
      <c r="L32" s="25" t="s">
        <v>92</v>
      </c>
      <c r="M32" s="25" t="s">
        <v>92</v>
      </c>
      <c r="N32" s="25" t="s">
        <v>92</v>
      </c>
      <c r="O32" s="25" t="s">
        <v>92</v>
      </c>
      <c r="P32" s="25" t="s">
        <v>92</v>
      </c>
      <c r="Q32" s="25" t="s">
        <v>92</v>
      </c>
      <c r="R32" s="25" t="s">
        <v>92</v>
      </c>
      <c r="S32" s="25" t="s">
        <v>92</v>
      </c>
      <c r="T32" s="25" t="s">
        <v>92</v>
      </c>
      <c r="U32" s="25" t="s">
        <v>92</v>
      </c>
      <c r="V32" s="25" t="s">
        <v>92</v>
      </c>
      <c r="W32" s="25" t="s">
        <v>92</v>
      </c>
      <c r="X32" s="25" t="s">
        <v>92</v>
      </c>
      <c r="Y32" s="25" t="s">
        <v>92</v>
      </c>
      <c r="Z32" s="25" t="s">
        <v>92</v>
      </c>
      <c r="AA32" s="25" t="s">
        <v>92</v>
      </c>
      <c r="AB32" s="25" t="s">
        <v>92</v>
      </c>
      <c r="AC32" s="25" t="s">
        <v>92</v>
      </c>
      <c r="AD32" s="25" t="s">
        <v>92</v>
      </c>
      <c r="AE32" s="25" t="s">
        <v>92</v>
      </c>
      <c r="AF32" s="25" t="s">
        <v>92</v>
      </c>
      <c r="AG32" s="25" t="s">
        <v>92</v>
      </c>
    </row>
    <row r="33" spans="1:33" ht="15" customHeight="1" x14ac:dyDescent="0.2">
      <c r="A33" s="24" t="s">
        <v>260</v>
      </c>
      <c r="B33" s="24" t="s">
        <v>306</v>
      </c>
      <c r="C33" s="24" t="s">
        <v>91</v>
      </c>
      <c r="D33" s="24" t="s">
        <v>256</v>
      </c>
      <c r="E33" s="24" t="s">
        <v>313</v>
      </c>
      <c r="F33" s="24" t="s">
        <v>123</v>
      </c>
      <c r="G33" s="24" t="s">
        <v>261</v>
      </c>
      <c r="H33" s="25" t="s">
        <v>92</v>
      </c>
      <c r="I33" s="25" t="s">
        <v>97</v>
      </c>
      <c r="J33" s="25"/>
      <c r="K33" s="25"/>
      <c r="L33" s="25"/>
      <c r="M33" s="25" t="s">
        <v>97</v>
      </c>
      <c r="N33" s="25"/>
      <c r="O33" s="25"/>
      <c r="P33" s="25"/>
      <c r="Q33" s="25"/>
      <c r="R33" s="25"/>
      <c r="S33" s="25"/>
      <c r="T33" s="25"/>
      <c r="U33" s="25" t="s">
        <v>92</v>
      </c>
      <c r="V33" s="25" t="s">
        <v>97</v>
      </c>
      <c r="W33" s="25"/>
      <c r="X33" s="25"/>
      <c r="Y33" s="25"/>
      <c r="Z33" s="25"/>
      <c r="AA33" s="25"/>
      <c r="AB33" s="25"/>
      <c r="AC33" s="25"/>
      <c r="AD33" s="25"/>
      <c r="AE33" s="25"/>
      <c r="AF33" s="25"/>
      <c r="AG33" s="114"/>
    </row>
    <row r="34" spans="1:33" ht="15" customHeight="1" x14ac:dyDescent="0.2">
      <c r="A34" s="24" t="s">
        <v>262</v>
      </c>
      <c r="B34" s="24" t="s">
        <v>306</v>
      </c>
      <c r="C34" s="24" t="s">
        <v>114</v>
      </c>
      <c r="D34" s="24" t="s">
        <v>95</v>
      </c>
      <c r="E34" s="24" t="s">
        <v>313</v>
      </c>
      <c r="F34" s="24" t="s">
        <v>222</v>
      </c>
      <c r="G34" s="24" t="s">
        <v>112</v>
      </c>
      <c r="H34" s="25" t="s">
        <v>92</v>
      </c>
      <c r="I34" s="25" t="s">
        <v>97</v>
      </c>
      <c r="J34" s="25"/>
      <c r="K34" s="25"/>
      <c r="L34" s="25"/>
      <c r="M34" s="25"/>
      <c r="N34" s="25"/>
      <c r="O34" s="25"/>
      <c r="P34" s="25"/>
      <c r="Q34" s="25" t="s">
        <v>97</v>
      </c>
      <c r="R34" s="25"/>
      <c r="S34" s="25"/>
      <c r="T34" s="25"/>
      <c r="U34" s="25" t="s">
        <v>92</v>
      </c>
      <c r="V34" s="25" t="s">
        <v>97</v>
      </c>
      <c r="W34" s="25"/>
      <c r="X34" s="25"/>
      <c r="Y34" s="25"/>
      <c r="Z34" s="25"/>
      <c r="AA34" s="25"/>
      <c r="AB34" s="25"/>
      <c r="AC34" s="25"/>
      <c r="AD34" s="25"/>
      <c r="AE34" s="25"/>
      <c r="AF34" s="25"/>
      <c r="AG34" s="114"/>
    </row>
    <row r="35" spans="1:33" ht="15" customHeight="1" x14ac:dyDescent="0.2">
      <c r="A35" s="24" t="s">
        <v>263</v>
      </c>
      <c r="B35" s="24" t="s">
        <v>306</v>
      </c>
      <c r="C35" s="24" t="s">
        <v>91</v>
      </c>
      <c r="D35" s="24" t="s">
        <v>122</v>
      </c>
      <c r="E35" s="24" t="s">
        <v>313</v>
      </c>
      <c r="F35" s="24" t="s">
        <v>118</v>
      </c>
      <c r="G35" s="24" t="s">
        <v>112</v>
      </c>
      <c r="H35" s="25">
        <v>60</v>
      </c>
      <c r="I35" s="25" t="s">
        <v>97</v>
      </c>
      <c r="J35" s="25"/>
      <c r="K35" s="25"/>
      <c r="L35" s="25"/>
      <c r="M35" s="25"/>
      <c r="N35" s="25"/>
      <c r="O35" s="25"/>
      <c r="P35" s="25"/>
      <c r="Q35" s="25"/>
      <c r="R35" s="25"/>
      <c r="S35" s="25"/>
      <c r="T35" s="25"/>
      <c r="U35" s="25">
        <v>60</v>
      </c>
      <c r="V35" s="25" t="s">
        <v>97</v>
      </c>
      <c r="W35" s="25"/>
      <c r="X35" s="25"/>
      <c r="Y35" s="25"/>
      <c r="Z35" s="25"/>
      <c r="AA35" s="25"/>
      <c r="AB35" s="25"/>
      <c r="AC35" s="25"/>
      <c r="AD35" s="25"/>
      <c r="AE35" s="25"/>
      <c r="AF35" s="25"/>
      <c r="AG35" s="114"/>
    </row>
    <row r="36" spans="1:33" ht="15" customHeight="1" x14ac:dyDescent="0.2">
      <c r="A36" s="24" t="s">
        <v>264</v>
      </c>
      <c r="B36" s="24" t="s">
        <v>306</v>
      </c>
      <c r="C36" s="24" t="s">
        <v>114</v>
      </c>
      <c r="D36" s="24" t="s">
        <v>95</v>
      </c>
      <c r="E36" s="24" t="s">
        <v>313</v>
      </c>
      <c r="F36" s="24" t="s">
        <v>265</v>
      </c>
      <c r="G36" s="24" t="s">
        <v>266</v>
      </c>
      <c r="H36" s="25" t="s">
        <v>92</v>
      </c>
      <c r="I36" s="25" t="s">
        <v>97</v>
      </c>
      <c r="J36" s="25"/>
      <c r="K36" s="25"/>
      <c r="L36" s="25"/>
      <c r="M36" s="25"/>
      <c r="N36" s="25"/>
      <c r="O36" s="25"/>
      <c r="P36" s="25"/>
      <c r="Q36" s="25"/>
      <c r="R36" s="25"/>
      <c r="S36" s="25"/>
      <c r="T36" s="25"/>
      <c r="U36" s="25" t="s">
        <v>92</v>
      </c>
      <c r="V36" s="25" t="s">
        <v>92</v>
      </c>
      <c r="W36" s="25" t="s">
        <v>92</v>
      </c>
      <c r="X36" s="25" t="s">
        <v>92</v>
      </c>
      <c r="Y36" s="25" t="s">
        <v>92</v>
      </c>
      <c r="Z36" s="25" t="s">
        <v>92</v>
      </c>
      <c r="AA36" s="25" t="s">
        <v>92</v>
      </c>
      <c r="AB36" s="25" t="s">
        <v>92</v>
      </c>
      <c r="AC36" s="25" t="s">
        <v>92</v>
      </c>
      <c r="AD36" s="25" t="s">
        <v>92</v>
      </c>
      <c r="AE36" s="25" t="s">
        <v>92</v>
      </c>
      <c r="AF36" s="25" t="s">
        <v>92</v>
      </c>
      <c r="AG36" s="25" t="s">
        <v>92</v>
      </c>
    </row>
    <row r="37" spans="1:33" ht="15" customHeight="1" x14ac:dyDescent="0.2">
      <c r="A37" s="24" t="s">
        <v>267</v>
      </c>
      <c r="B37" s="24" t="s">
        <v>306</v>
      </c>
      <c r="C37" s="24" t="s">
        <v>91</v>
      </c>
      <c r="D37" s="24" t="s">
        <v>95</v>
      </c>
      <c r="E37" s="24" t="s">
        <v>313</v>
      </c>
      <c r="F37" s="24" t="s">
        <v>118</v>
      </c>
      <c r="G37" s="24" t="s">
        <v>112</v>
      </c>
      <c r="H37" s="25">
        <v>60</v>
      </c>
      <c r="I37" s="25"/>
      <c r="J37" s="25"/>
      <c r="K37" s="25" t="s">
        <v>97</v>
      </c>
      <c r="L37" s="25"/>
      <c r="M37" s="25"/>
      <c r="N37" s="25"/>
      <c r="O37" s="25"/>
      <c r="P37" s="25"/>
      <c r="Q37" s="25" t="s">
        <v>97</v>
      </c>
      <c r="R37" s="25"/>
      <c r="S37" s="25"/>
      <c r="T37" s="25"/>
      <c r="U37" s="25">
        <v>60</v>
      </c>
      <c r="V37" s="25"/>
      <c r="W37" s="25"/>
      <c r="X37" s="25"/>
      <c r="Y37" s="25"/>
      <c r="Z37" s="25"/>
      <c r="AA37" s="25" t="s">
        <v>97</v>
      </c>
      <c r="AB37" s="25"/>
      <c r="AC37" s="25"/>
      <c r="AD37" s="25"/>
      <c r="AE37" s="25"/>
      <c r="AF37" s="25"/>
      <c r="AG37" s="114"/>
    </row>
    <row r="38" spans="1:33" ht="15" customHeight="1" x14ac:dyDescent="0.2">
      <c r="A38" s="24" t="s">
        <v>271</v>
      </c>
      <c r="B38" s="24" t="s">
        <v>306</v>
      </c>
      <c r="C38" s="24" t="s">
        <v>91</v>
      </c>
      <c r="D38" s="24" t="s">
        <v>95</v>
      </c>
      <c r="E38" s="24" t="s">
        <v>313</v>
      </c>
      <c r="F38" s="24" t="s">
        <v>272</v>
      </c>
      <c r="G38" s="108" t="s">
        <v>149</v>
      </c>
      <c r="H38" s="25">
        <v>67</v>
      </c>
      <c r="I38" s="25"/>
      <c r="J38" s="25"/>
      <c r="K38" s="25" t="s">
        <v>97</v>
      </c>
      <c r="L38" s="25" t="s">
        <v>97</v>
      </c>
      <c r="M38" s="25"/>
      <c r="N38" s="25" t="s">
        <v>97</v>
      </c>
      <c r="O38" s="25"/>
      <c r="P38" s="25"/>
      <c r="Q38" s="25"/>
      <c r="R38" s="25"/>
      <c r="S38" s="25" t="s">
        <v>97</v>
      </c>
      <c r="T38" s="25" t="s">
        <v>97</v>
      </c>
      <c r="U38" s="25">
        <v>80</v>
      </c>
      <c r="V38" s="25"/>
      <c r="W38" s="25"/>
      <c r="X38" s="25" t="s">
        <v>97</v>
      </c>
      <c r="Y38" s="25" t="s">
        <v>97</v>
      </c>
      <c r="Z38" s="25"/>
      <c r="AA38" s="25" t="s">
        <v>97</v>
      </c>
      <c r="AB38" s="25"/>
      <c r="AC38" s="25"/>
      <c r="AD38" s="25"/>
      <c r="AE38" s="25"/>
      <c r="AF38" s="25"/>
      <c r="AG38" s="114" t="s">
        <v>97</v>
      </c>
    </row>
    <row r="39" spans="1:33" ht="15" customHeight="1" x14ac:dyDescent="0.2">
      <c r="A39" s="24" t="s">
        <v>273</v>
      </c>
      <c r="B39" s="24" t="s">
        <v>306</v>
      </c>
      <c r="C39" s="24" t="s">
        <v>91</v>
      </c>
      <c r="D39" s="24" t="s">
        <v>274</v>
      </c>
      <c r="E39" s="24" t="s">
        <v>313</v>
      </c>
      <c r="F39" s="24" t="s">
        <v>275</v>
      </c>
      <c r="G39" s="24" t="s">
        <v>149</v>
      </c>
      <c r="H39" s="25" t="s">
        <v>92</v>
      </c>
      <c r="I39" s="25"/>
      <c r="J39" s="25"/>
      <c r="K39" s="25"/>
      <c r="L39" s="25"/>
      <c r="M39" s="25"/>
      <c r="N39" s="25"/>
      <c r="O39" s="25"/>
      <c r="P39" s="25"/>
      <c r="Q39" s="25"/>
      <c r="R39" s="25"/>
      <c r="S39" s="25" t="s">
        <v>97</v>
      </c>
      <c r="T39" s="25"/>
      <c r="U39" s="25">
        <v>50</v>
      </c>
      <c r="V39" s="25" t="s">
        <v>97</v>
      </c>
      <c r="W39" s="25"/>
      <c r="X39" s="25"/>
      <c r="Y39" s="25"/>
      <c r="Z39" s="25"/>
      <c r="AA39" s="25"/>
      <c r="AB39" s="25"/>
      <c r="AC39" s="25"/>
      <c r="AD39" s="25"/>
      <c r="AE39" s="25"/>
      <c r="AF39" s="25" t="s">
        <v>97</v>
      </c>
      <c r="AG39" s="114"/>
    </row>
    <row r="40" spans="1:33" ht="15" customHeight="1" x14ac:dyDescent="0.2">
      <c r="A40" s="24" t="s">
        <v>286</v>
      </c>
      <c r="B40" s="24" t="s">
        <v>306</v>
      </c>
      <c r="C40" s="24" t="s">
        <v>91</v>
      </c>
      <c r="D40" s="24" t="s">
        <v>191</v>
      </c>
      <c r="E40" s="24" t="s">
        <v>313</v>
      </c>
      <c r="F40" s="24" t="s">
        <v>118</v>
      </c>
      <c r="G40" s="24" t="s">
        <v>170</v>
      </c>
      <c r="H40" s="25" t="s">
        <v>92</v>
      </c>
      <c r="I40" s="25"/>
      <c r="J40" s="25"/>
      <c r="K40" s="25" t="s">
        <v>97</v>
      </c>
      <c r="L40" s="25" t="s">
        <v>97</v>
      </c>
      <c r="M40" s="25"/>
      <c r="N40" s="25"/>
      <c r="O40" s="25"/>
      <c r="P40" s="25"/>
      <c r="Q40" s="25"/>
      <c r="R40" s="25"/>
      <c r="S40" s="25"/>
      <c r="T40" s="25"/>
      <c r="U40" s="25" t="s">
        <v>92</v>
      </c>
      <c r="V40" s="25"/>
      <c r="W40" s="25"/>
      <c r="X40" s="25"/>
      <c r="Y40" s="25"/>
      <c r="Z40" s="25" t="s">
        <v>97</v>
      </c>
      <c r="AA40" s="25" t="s">
        <v>97</v>
      </c>
      <c r="AB40" s="25"/>
      <c r="AC40" s="25"/>
      <c r="AD40" s="25"/>
      <c r="AE40" s="25"/>
      <c r="AF40" s="25"/>
      <c r="AG40" s="114"/>
    </row>
    <row r="41" spans="1:33" ht="15" customHeight="1" x14ac:dyDescent="0.2">
      <c r="A41" s="24" t="s">
        <v>287</v>
      </c>
      <c r="B41" s="24" t="s">
        <v>306</v>
      </c>
      <c r="C41" s="24" t="s">
        <v>91</v>
      </c>
      <c r="D41" s="24" t="s">
        <v>169</v>
      </c>
      <c r="E41" s="24" t="s">
        <v>313</v>
      </c>
      <c r="F41" s="24" t="s">
        <v>118</v>
      </c>
      <c r="G41" s="24" t="s">
        <v>170</v>
      </c>
      <c r="H41" s="25" t="s">
        <v>92</v>
      </c>
      <c r="I41" s="25"/>
      <c r="J41" s="25"/>
      <c r="K41" s="25" t="s">
        <v>97</v>
      </c>
      <c r="L41" s="25" t="s">
        <v>97</v>
      </c>
      <c r="M41" s="25"/>
      <c r="N41" s="25"/>
      <c r="O41" s="25"/>
      <c r="P41" s="25"/>
      <c r="Q41" s="25"/>
      <c r="R41" s="25"/>
      <c r="S41" s="25"/>
      <c r="T41" s="25"/>
      <c r="U41" s="25" t="s">
        <v>92</v>
      </c>
      <c r="V41" s="25"/>
      <c r="W41" s="25"/>
      <c r="X41" s="25"/>
      <c r="Y41" s="25"/>
      <c r="Z41" s="25" t="s">
        <v>97</v>
      </c>
      <c r="AA41" s="25" t="s">
        <v>97</v>
      </c>
      <c r="AB41" s="25"/>
      <c r="AC41" s="25"/>
      <c r="AD41" s="25"/>
      <c r="AE41" s="25"/>
      <c r="AF41" s="25"/>
      <c r="AG41" s="114"/>
    </row>
    <row r="42" spans="1:33" ht="15" customHeight="1" x14ac:dyDescent="0.2">
      <c r="A42" s="24" t="s">
        <v>288</v>
      </c>
      <c r="B42" s="24" t="s">
        <v>306</v>
      </c>
      <c r="C42" s="24" t="s">
        <v>91</v>
      </c>
      <c r="D42" s="24" t="s">
        <v>169</v>
      </c>
      <c r="E42" s="24" t="s">
        <v>313</v>
      </c>
      <c r="F42" s="24" t="s">
        <v>118</v>
      </c>
      <c r="G42" s="24" t="s">
        <v>170</v>
      </c>
      <c r="H42" s="25" t="s">
        <v>92</v>
      </c>
      <c r="I42" s="25"/>
      <c r="J42" s="25"/>
      <c r="K42" s="25" t="s">
        <v>97</v>
      </c>
      <c r="L42" s="25" t="s">
        <v>97</v>
      </c>
      <c r="M42" s="25"/>
      <c r="N42" s="25"/>
      <c r="O42" s="25"/>
      <c r="P42" s="25"/>
      <c r="Q42" s="25"/>
      <c r="R42" s="25"/>
      <c r="S42" s="25"/>
      <c r="T42" s="25"/>
      <c r="U42" s="25" t="s">
        <v>92</v>
      </c>
      <c r="V42" s="25"/>
      <c r="W42" s="25"/>
      <c r="X42" s="25"/>
      <c r="Y42" s="25"/>
      <c r="Z42" s="25" t="s">
        <v>97</v>
      </c>
      <c r="AA42" s="25" t="s">
        <v>97</v>
      </c>
      <c r="AB42" s="25"/>
      <c r="AC42" s="25"/>
      <c r="AD42" s="25"/>
      <c r="AE42" s="25"/>
      <c r="AF42" s="25"/>
      <c r="AG42" s="114"/>
    </row>
    <row r="43" spans="1:33" ht="15" customHeight="1" x14ac:dyDescent="0.2">
      <c r="A43" s="24" t="s">
        <v>289</v>
      </c>
      <c r="B43" s="24" t="s">
        <v>306</v>
      </c>
      <c r="C43" s="24" t="s">
        <v>91</v>
      </c>
      <c r="D43" s="24" t="s">
        <v>95</v>
      </c>
      <c r="E43" s="24" t="s">
        <v>313</v>
      </c>
      <c r="F43" s="24" t="s">
        <v>228</v>
      </c>
      <c r="G43" s="24" t="s">
        <v>290</v>
      </c>
      <c r="H43" s="25" t="s">
        <v>92</v>
      </c>
      <c r="I43" s="25"/>
      <c r="J43" s="25"/>
      <c r="K43" s="25" t="s">
        <v>97</v>
      </c>
      <c r="L43" s="25" t="s">
        <v>97</v>
      </c>
      <c r="M43" s="25"/>
      <c r="N43" s="25"/>
      <c r="O43" s="25"/>
      <c r="P43" s="25"/>
      <c r="Q43" s="25" t="s">
        <v>97</v>
      </c>
      <c r="R43" s="25"/>
      <c r="S43" s="25"/>
      <c r="T43" s="25"/>
      <c r="U43" s="25" t="s">
        <v>92</v>
      </c>
      <c r="V43" s="25"/>
      <c r="W43" s="25"/>
      <c r="X43" s="25"/>
      <c r="Y43" s="25"/>
      <c r="Z43" s="25" t="s">
        <v>97</v>
      </c>
      <c r="AA43" s="25" t="s">
        <v>97</v>
      </c>
      <c r="AB43" s="25"/>
      <c r="AC43" s="25"/>
      <c r="AD43" s="25" t="s">
        <v>97</v>
      </c>
      <c r="AE43" s="25"/>
      <c r="AF43" s="25"/>
      <c r="AG43" s="114"/>
    </row>
    <row r="44" spans="1:33" ht="15" customHeight="1" x14ac:dyDescent="0.2">
      <c r="A44" s="24" t="s">
        <v>291</v>
      </c>
      <c r="B44" s="24" t="s">
        <v>306</v>
      </c>
      <c r="C44" s="24" t="s">
        <v>91</v>
      </c>
      <c r="D44" s="24" t="s">
        <v>282</v>
      </c>
      <c r="E44" s="24" t="s">
        <v>313</v>
      </c>
      <c r="F44" s="24" t="s">
        <v>118</v>
      </c>
      <c r="G44" s="24" t="s">
        <v>292</v>
      </c>
      <c r="H44" s="25" t="s">
        <v>92</v>
      </c>
      <c r="I44" s="25" t="s">
        <v>97</v>
      </c>
      <c r="J44" s="25"/>
      <c r="K44" s="25"/>
      <c r="L44" s="25"/>
      <c r="M44" s="25"/>
      <c r="N44" s="25"/>
      <c r="O44" s="25"/>
      <c r="P44" s="25"/>
      <c r="Q44" s="25"/>
      <c r="R44" s="25"/>
      <c r="S44" s="25"/>
      <c r="T44" s="25"/>
      <c r="U44" s="25" t="s">
        <v>92</v>
      </c>
      <c r="V44" s="25" t="s">
        <v>92</v>
      </c>
      <c r="W44" s="25" t="s">
        <v>92</v>
      </c>
      <c r="X44" s="25" t="s">
        <v>92</v>
      </c>
      <c r="Y44" s="25" t="s">
        <v>92</v>
      </c>
      <c r="Z44" s="25" t="s">
        <v>92</v>
      </c>
      <c r="AA44" s="25" t="s">
        <v>92</v>
      </c>
      <c r="AB44" s="25" t="s">
        <v>92</v>
      </c>
      <c r="AC44" s="25" t="s">
        <v>92</v>
      </c>
      <c r="AD44" s="25" t="s">
        <v>92</v>
      </c>
      <c r="AE44" s="25" t="s">
        <v>92</v>
      </c>
      <c r="AF44" s="25" t="s">
        <v>92</v>
      </c>
      <c r="AG44" s="25" t="s">
        <v>92</v>
      </c>
    </row>
    <row r="45" spans="1:33" ht="15" customHeight="1" x14ac:dyDescent="0.2">
      <c r="A45" s="24" t="s">
        <v>293</v>
      </c>
      <c r="B45" s="24" t="s">
        <v>306</v>
      </c>
      <c r="C45" s="24" t="s">
        <v>91</v>
      </c>
      <c r="D45" s="24" t="s">
        <v>282</v>
      </c>
      <c r="E45" s="24" t="s">
        <v>313</v>
      </c>
      <c r="F45" s="24" t="s">
        <v>118</v>
      </c>
      <c r="G45" s="24" t="s">
        <v>294</v>
      </c>
      <c r="H45" s="25" t="s">
        <v>92</v>
      </c>
      <c r="I45" s="25"/>
      <c r="J45" s="25"/>
      <c r="K45" s="25" t="s">
        <v>97</v>
      </c>
      <c r="L45" s="25"/>
      <c r="M45" s="25"/>
      <c r="N45" s="25"/>
      <c r="O45" s="25"/>
      <c r="P45" s="25"/>
      <c r="Q45" s="25"/>
      <c r="R45" s="25"/>
      <c r="S45" s="25"/>
      <c r="T45" s="25"/>
      <c r="U45" s="25" t="s">
        <v>92</v>
      </c>
      <c r="V45" s="25"/>
      <c r="W45" s="25"/>
      <c r="X45" s="25" t="s">
        <v>97</v>
      </c>
      <c r="Y45" s="25"/>
      <c r="Z45" s="25"/>
      <c r="AA45" s="25"/>
      <c r="AB45" s="25"/>
      <c r="AC45" s="25"/>
      <c r="AD45" s="25"/>
      <c r="AE45" s="25"/>
      <c r="AF45" s="25"/>
      <c r="AG45" s="114"/>
    </row>
    <row r="46" spans="1:33" ht="15" customHeight="1" x14ac:dyDescent="0.2">
      <c r="A46" s="24" t="s">
        <v>295</v>
      </c>
      <c r="B46" s="24" t="s">
        <v>306</v>
      </c>
      <c r="C46" s="24" t="s">
        <v>91</v>
      </c>
      <c r="D46" s="24" t="s">
        <v>178</v>
      </c>
      <c r="E46" s="24" t="s">
        <v>313</v>
      </c>
      <c r="F46" s="24" t="s">
        <v>123</v>
      </c>
      <c r="G46" s="24" t="s">
        <v>296</v>
      </c>
      <c r="H46" s="25" t="s">
        <v>92</v>
      </c>
      <c r="I46" s="25"/>
      <c r="J46" s="25"/>
      <c r="K46" s="25" t="s">
        <v>97</v>
      </c>
      <c r="L46" s="25"/>
      <c r="M46" s="25"/>
      <c r="N46" s="25"/>
      <c r="O46" s="25"/>
      <c r="P46" s="25"/>
      <c r="Q46" s="25"/>
      <c r="R46" s="25"/>
      <c r="S46" s="25"/>
      <c r="T46" s="25"/>
      <c r="U46" s="25" t="s">
        <v>92</v>
      </c>
      <c r="V46" s="25" t="s">
        <v>97</v>
      </c>
      <c r="W46" s="25"/>
      <c r="X46" s="25"/>
      <c r="Y46" s="25"/>
      <c r="Z46" s="25"/>
      <c r="AA46" s="25"/>
      <c r="AB46" s="25"/>
      <c r="AC46" s="25"/>
      <c r="AD46" s="25"/>
      <c r="AE46" s="25"/>
      <c r="AF46" s="25"/>
      <c r="AG46" s="114"/>
    </row>
    <row r="47" spans="1:33" ht="15" customHeight="1" x14ac:dyDescent="0.2">
      <c r="A47" s="24" t="s">
        <v>214</v>
      </c>
      <c r="B47" s="24" t="s">
        <v>306</v>
      </c>
      <c r="C47" s="24" t="s">
        <v>91</v>
      </c>
      <c r="D47" s="24" t="s">
        <v>115</v>
      </c>
      <c r="E47" s="24" t="s">
        <v>313</v>
      </c>
      <c r="F47" s="24" t="s">
        <v>118</v>
      </c>
      <c r="G47" s="24" t="s">
        <v>92</v>
      </c>
      <c r="H47" s="25" t="s">
        <v>92</v>
      </c>
      <c r="I47" s="25" t="s">
        <v>97</v>
      </c>
      <c r="J47" s="25"/>
      <c r="K47" s="25"/>
      <c r="L47" s="25"/>
      <c r="M47" s="25"/>
      <c r="N47" s="25"/>
      <c r="O47" s="25"/>
      <c r="P47" s="25"/>
      <c r="Q47" s="25"/>
      <c r="R47" s="25"/>
      <c r="S47" s="25"/>
      <c r="T47" s="25"/>
      <c r="U47" s="25" t="s">
        <v>92</v>
      </c>
      <c r="V47" s="25" t="s">
        <v>92</v>
      </c>
      <c r="W47" s="25" t="s">
        <v>92</v>
      </c>
      <c r="X47" s="25" t="s">
        <v>92</v>
      </c>
      <c r="Y47" s="25" t="s">
        <v>92</v>
      </c>
      <c r="Z47" s="25" t="s">
        <v>92</v>
      </c>
      <c r="AA47" s="25" t="s">
        <v>92</v>
      </c>
      <c r="AB47" s="25" t="s">
        <v>92</v>
      </c>
      <c r="AC47" s="25" t="s">
        <v>92</v>
      </c>
      <c r="AD47" s="25" t="s">
        <v>92</v>
      </c>
      <c r="AE47" s="25" t="s">
        <v>92</v>
      </c>
      <c r="AF47" s="25" t="s">
        <v>92</v>
      </c>
      <c r="AG47" s="25" t="s">
        <v>92</v>
      </c>
    </row>
    <row r="48" spans="1:33" ht="15" customHeight="1" x14ac:dyDescent="0.2">
      <c r="A48" s="24" t="s">
        <v>224</v>
      </c>
      <c r="B48" s="24" t="s">
        <v>306</v>
      </c>
      <c r="C48" s="24" t="s">
        <v>91</v>
      </c>
      <c r="D48" s="24" t="s">
        <v>95</v>
      </c>
      <c r="E48" s="24" t="s">
        <v>313</v>
      </c>
      <c r="F48" s="24" t="s">
        <v>118</v>
      </c>
      <c r="G48" s="24" t="s">
        <v>92</v>
      </c>
      <c r="H48" s="25">
        <v>55</v>
      </c>
      <c r="I48" s="25" t="s">
        <v>97</v>
      </c>
      <c r="J48" s="25"/>
      <c r="K48" s="25" t="s">
        <v>97</v>
      </c>
      <c r="L48" s="25"/>
      <c r="M48" s="25"/>
      <c r="N48" s="25"/>
      <c r="O48" s="25"/>
      <c r="P48" s="25"/>
      <c r="Q48" s="25"/>
      <c r="R48" s="25"/>
      <c r="S48" s="25"/>
      <c r="T48" s="25"/>
      <c r="U48" s="25" t="s">
        <v>92</v>
      </c>
      <c r="V48" s="25" t="s">
        <v>97</v>
      </c>
      <c r="W48" s="25"/>
      <c r="X48" s="25"/>
      <c r="Y48" s="25"/>
      <c r="Z48" s="25" t="s">
        <v>97</v>
      </c>
      <c r="AA48" s="25"/>
      <c r="AB48" s="25"/>
      <c r="AC48" s="25"/>
      <c r="AD48" s="25"/>
      <c r="AE48" s="25"/>
      <c r="AF48" s="25"/>
      <c r="AG48" s="114"/>
    </row>
    <row r="49" spans="1:33" ht="15" customHeight="1" x14ac:dyDescent="0.2">
      <c r="A49" s="24" t="s">
        <v>104</v>
      </c>
      <c r="B49" s="24" t="s">
        <v>307</v>
      </c>
      <c r="C49" s="24" t="s">
        <v>91</v>
      </c>
      <c r="D49" s="24" t="s">
        <v>95</v>
      </c>
      <c r="E49" s="24" t="s">
        <v>80</v>
      </c>
      <c r="F49" s="24" t="s">
        <v>314</v>
      </c>
      <c r="G49" s="24" t="s">
        <v>308</v>
      </c>
      <c r="H49" s="25">
        <v>65</v>
      </c>
      <c r="I49" s="25"/>
      <c r="J49" s="25"/>
      <c r="K49" s="25"/>
      <c r="L49" s="25"/>
      <c r="M49" s="25"/>
      <c r="N49" s="25"/>
      <c r="O49" s="25"/>
      <c r="P49" s="25"/>
      <c r="Q49" s="25" t="s">
        <v>97</v>
      </c>
      <c r="R49" s="25" t="s">
        <v>97</v>
      </c>
      <c r="S49" s="25"/>
      <c r="T49" s="25"/>
      <c r="U49" s="25">
        <v>65</v>
      </c>
      <c r="V49" s="25"/>
      <c r="W49" s="25"/>
      <c r="X49" s="25"/>
      <c r="Y49" s="25"/>
      <c r="Z49" s="25"/>
      <c r="AA49" s="25"/>
      <c r="AB49" s="25"/>
      <c r="AC49" s="25"/>
      <c r="AD49" s="25" t="s">
        <v>97</v>
      </c>
      <c r="AE49" s="25" t="s">
        <v>97</v>
      </c>
      <c r="AF49" s="25"/>
      <c r="AG49" s="114"/>
    </row>
    <row r="50" spans="1:33" ht="15" customHeight="1" x14ac:dyDescent="0.2">
      <c r="A50" s="24" t="s">
        <v>136</v>
      </c>
      <c r="B50" s="24" t="s">
        <v>307</v>
      </c>
      <c r="C50" s="24" t="s">
        <v>91</v>
      </c>
      <c r="D50" s="24" t="s">
        <v>95</v>
      </c>
      <c r="E50" s="24" t="s">
        <v>80</v>
      </c>
      <c r="F50" s="24" t="s">
        <v>314</v>
      </c>
      <c r="G50" s="24" t="s">
        <v>112</v>
      </c>
      <c r="H50" s="25" t="s">
        <v>92</v>
      </c>
      <c r="I50" s="25"/>
      <c r="J50" s="25"/>
      <c r="K50" s="25"/>
      <c r="L50" s="25"/>
      <c r="M50" s="25" t="s">
        <v>97</v>
      </c>
      <c r="N50" s="25"/>
      <c r="O50" s="25"/>
      <c r="P50" s="25"/>
      <c r="Q50" s="25" t="s">
        <v>97</v>
      </c>
      <c r="R50" s="25" t="s">
        <v>97</v>
      </c>
      <c r="S50" s="25"/>
      <c r="T50" s="25"/>
      <c r="U50" s="25" t="s">
        <v>92</v>
      </c>
      <c r="V50" s="25" t="s">
        <v>97</v>
      </c>
      <c r="W50" s="25"/>
      <c r="X50" s="25"/>
      <c r="Y50" s="25"/>
      <c r="Z50" s="25" t="s">
        <v>97</v>
      </c>
      <c r="AA50" s="25"/>
      <c r="AB50" s="25"/>
      <c r="AC50" s="25"/>
      <c r="AD50" s="25" t="s">
        <v>97</v>
      </c>
      <c r="AE50" s="25" t="s">
        <v>97</v>
      </c>
      <c r="AF50" s="25"/>
      <c r="AG50" s="114"/>
    </row>
    <row r="51" spans="1:33" ht="15" customHeight="1" x14ac:dyDescent="0.2">
      <c r="A51" s="24" t="s">
        <v>250</v>
      </c>
      <c r="B51" s="24" t="s">
        <v>307</v>
      </c>
      <c r="C51" s="24" t="s">
        <v>91</v>
      </c>
      <c r="D51" s="24" t="s">
        <v>95</v>
      </c>
      <c r="E51" s="24" t="s">
        <v>80</v>
      </c>
      <c r="F51" s="24" t="s">
        <v>314</v>
      </c>
      <c r="G51" s="24" t="s">
        <v>251</v>
      </c>
      <c r="H51" s="25" t="s">
        <v>92</v>
      </c>
      <c r="I51" s="25"/>
      <c r="J51" s="25"/>
      <c r="K51" s="25"/>
      <c r="L51" s="25"/>
      <c r="M51" s="25"/>
      <c r="N51" s="25"/>
      <c r="O51" s="25"/>
      <c r="P51" s="25"/>
      <c r="Q51" s="25" t="s">
        <v>97</v>
      </c>
      <c r="R51" s="25" t="s">
        <v>97</v>
      </c>
      <c r="S51" s="25"/>
      <c r="T51" s="25"/>
      <c r="U51" s="25" t="s">
        <v>92</v>
      </c>
      <c r="V51" s="25"/>
      <c r="W51" s="25"/>
      <c r="X51" s="25"/>
      <c r="Y51" s="25"/>
      <c r="Z51" s="25"/>
      <c r="AA51" s="25"/>
      <c r="AB51" s="25"/>
      <c r="AC51" s="25"/>
      <c r="AD51" s="25" t="s">
        <v>97</v>
      </c>
      <c r="AE51" s="25" t="s">
        <v>97</v>
      </c>
      <c r="AF51" s="25"/>
      <c r="AG51" s="114"/>
    </row>
    <row r="52" spans="1:33" ht="15" customHeight="1" x14ac:dyDescent="0.2">
      <c r="A52" s="24" t="s">
        <v>90</v>
      </c>
      <c r="B52" s="24" t="s">
        <v>307</v>
      </c>
      <c r="C52" s="24" t="s">
        <v>91</v>
      </c>
      <c r="D52" s="24" t="s">
        <v>309</v>
      </c>
      <c r="E52" s="24" t="s">
        <v>80</v>
      </c>
      <c r="F52" s="24" t="s">
        <v>92</v>
      </c>
      <c r="G52" s="24" t="s">
        <v>93</v>
      </c>
      <c r="H52" s="25" t="s">
        <v>92</v>
      </c>
      <c r="I52" s="25"/>
      <c r="J52" s="25" t="s">
        <v>97</v>
      </c>
      <c r="K52" s="25"/>
      <c r="L52" s="25"/>
      <c r="M52" s="25"/>
      <c r="N52" s="25"/>
      <c r="O52" s="25"/>
      <c r="P52" s="25"/>
      <c r="Q52" s="25"/>
      <c r="R52" s="25"/>
      <c r="S52" s="25"/>
      <c r="T52" s="25"/>
      <c r="U52" s="25" t="s">
        <v>92</v>
      </c>
      <c r="V52" s="25"/>
      <c r="W52" s="25" t="s">
        <v>97</v>
      </c>
      <c r="X52" s="25"/>
      <c r="Y52" s="25"/>
      <c r="Z52" s="25"/>
      <c r="AA52" s="25"/>
      <c r="AB52" s="25"/>
      <c r="AC52" s="25"/>
      <c r="AD52" s="25"/>
      <c r="AE52" s="25"/>
      <c r="AF52" s="25"/>
      <c r="AG52" s="25"/>
    </row>
    <row r="53" spans="1:33" ht="15" customHeight="1" x14ac:dyDescent="0.2">
      <c r="A53" s="24" t="s">
        <v>154</v>
      </c>
      <c r="B53" s="24" t="s">
        <v>307</v>
      </c>
      <c r="C53" s="24" t="s">
        <v>91</v>
      </c>
      <c r="D53" s="24" t="s">
        <v>155</v>
      </c>
      <c r="E53" s="24" t="s">
        <v>80</v>
      </c>
      <c r="F53" s="24" t="s">
        <v>92</v>
      </c>
      <c r="G53" s="24" t="s">
        <v>156</v>
      </c>
      <c r="H53" s="25" t="s">
        <v>92</v>
      </c>
      <c r="I53" s="25"/>
      <c r="J53" s="25"/>
      <c r="K53" s="25" t="s">
        <v>97</v>
      </c>
      <c r="L53" s="25"/>
      <c r="M53" s="25"/>
      <c r="N53" s="25"/>
      <c r="O53" s="25"/>
      <c r="P53" s="25"/>
      <c r="Q53" s="25"/>
      <c r="R53" s="25"/>
      <c r="S53" s="25"/>
      <c r="T53" s="25"/>
      <c r="U53" s="25" t="s">
        <v>92</v>
      </c>
      <c r="V53" s="25"/>
      <c r="W53" s="25" t="s">
        <v>97</v>
      </c>
      <c r="X53" s="25"/>
      <c r="Y53" s="25"/>
      <c r="Z53" s="25"/>
      <c r="AA53" s="25"/>
      <c r="AB53" s="25"/>
      <c r="AC53" s="25"/>
      <c r="AD53" s="25"/>
      <c r="AE53" s="25"/>
      <c r="AF53" s="25"/>
      <c r="AG53" s="25"/>
    </row>
    <row r="54" spans="1:33" ht="15" customHeight="1" x14ac:dyDescent="0.2">
      <c r="A54" s="24" t="s">
        <v>165</v>
      </c>
      <c r="B54" s="24" t="s">
        <v>307</v>
      </c>
      <c r="C54" s="24" t="s">
        <v>91</v>
      </c>
      <c r="D54" s="24" t="s">
        <v>166</v>
      </c>
      <c r="E54" s="24" t="s">
        <v>80</v>
      </c>
      <c r="F54" s="24" t="s">
        <v>92</v>
      </c>
      <c r="G54" s="24" t="s">
        <v>167</v>
      </c>
      <c r="H54" s="25" t="s">
        <v>92</v>
      </c>
      <c r="I54" s="25" t="s">
        <v>97</v>
      </c>
      <c r="J54" s="25"/>
      <c r="K54" s="25"/>
      <c r="L54" s="25"/>
      <c r="M54" s="25"/>
      <c r="N54" s="25"/>
      <c r="O54" s="25"/>
      <c r="P54" s="25"/>
      <c r="Q54" s="25"/>
      <c r="R54" s="25"/>
      <c r="S54" s="25"/>
      <c r="T54" s="25"/>
      <c r="U54" s="25" t="s">
        <v>92</v>
      </c>
      <c r="V54" s="25"/>
      <c r="W54" s="25" t="s">
        <v>97</v>
      </c>
      <c r="X54" s="25"/>
      <c r="Y54" s="25"/>
      <c r="Z54" s="25"/>
      <c r="AA54" s="25"/>
      <c r="AB54" s="25"/>
      <c r="AC54" s="25"/>
      <c r="AD54" s="25"/>
      <c r="AE54" s="25"/>
      <c r="AF54" s="25"/>
      <c r="AG54" s="25"/>
    </row>
    <row r="55" spans="1:33" ht="15" customHeight="1" x14ac:dyDescent="0.2">
      <c r="A55" s="24" t="s">
        <v>190</v>
      </c>
      <c r="B55" s="24" t="s">
        <v>307</v>
      </c>
      <c r="C55" s="24" t="s">
        <v>91</v>
      </c>
      <c r="D55" s="24" t="s">
        <v>191</v>
      </c>
      <c r="E55" s="24" t="s">
        <v>80</v>
      </c>
      <c r="F55" s="24" t="s">
        <v>92</v>
      </c>
      <c r="G55" s="24" t="s">
        <v>192</v>
      </c>
      <c r="H55" s="25">
        <v>49</v>
      </c>
      <c r="I55" s="25" t="s">
        <v>97</v>
      </c>
      <c r="J55" s="25"/>
      <c r="K55" s="25"/>
      <c r="L55" s="25"/>
      <c r="M55" s="25"/>
      <c r="N55" s="25"/>
      <c r="O55" s="25" t="s">
        <v>97</v>
      </c>
      <c r="P55" s="25"/>
      <c r="Q55" s="25"/>
      <c r="R55" s="25"/>
      <c r="S55" s="25" t="s">
        <v>97</v>
      </c>
      <c r="T55" s="25"/>
      <c r="U55" s="25">
        <v>49</v>
      </c>
      <c r="V55" s="25"/>
      <c r="W55" s="25" t="s">
        <v>97</v>
      </c>
      <c r="X55" s="25"/>
      <c r="Y55" s="25"/>
      <c r="Z55" s="25"/>
      <c r="AA55" s="25"/>
      <c r="AB55" s="25"/>
      <c r="AC55" s="25"/>
      <c r="AD55" s="25"/>
      <c r="AE55" s="25"/>
      <c r="AF55" s="25"/>
      <c r="AG55" s="114"/>
    </row>
    <row r="56" spans="1:33" ht="15" customHeight="1" x14ac:dyDescent="0.2">
      <c r="A56" s="24" t="s">
        <v>98</v>
      </c>
      <c r="B56" s="24" t="s">
        <v>310</v>
      </c>
      <c r="C56" s="24" t="s">
        <v>91</v>
      </c>
      <c r="D56" s="24" t="s">
        <v>95</v>
      </c>
      <c r="E56" s="24" t="s">
        <v>313</v>
      </c>
      <c r="F56" s="24" t="s">
        <v>315</v>
      </c>
      <c r="G56" s="24" t="s">
        <v>99</v>
      </c>
      <c r="H56" s="25">
        <v>65</v>
      </c>
      <c r="I56" s="25" t="s">
        <v>97</v>
      </c>
      <c r="J56" s="25"/>
      <c r="K56" s="25" t="s">
        <v>97</v>
      </c>
      <c r="L56" s="25"/>
      <c r="M56" s="25"/>
      <c r="N56" s="25"/>
      <c r="O56" s="25"/>
      <c r="P56" s="25"/>
      <c r="Q56" s="25"/>
      <c r="R56" s="25"/>
      <c r="S56" s="25" t="s">
        <v>97</v>
      </c>
      <c r="T56" s="25"/>
      <c r="U56" s="25">
        <v>65</v>
      </c>
      <c r="V56" s="25" t="s">
        <v>92</v>
      </c>
      <c r="W56" s="25" t="s">
        <v>92</v>
      </c>
      <c r="X56" s="25" t="s">
        <v>92</v>
      </c>
      <c r="Y56" s="25" t="s">
        <v>92</v>
      </c>
      <c r="Z56" s="25" t="s">
        <v>92</v>
      </c>
      <c r="AA56" s="25" t="s">
        <v>92</v>
      </c>
      <c r="AB56" s="25" t="s">
        <v>92</v>
      </c>
      <c r="AC56" s="25" t="s">
        <v>92</v>
      </c>
      <c r="AD56" s="25" t="s">
        <v>92</v>
      </c>
      <c r="AE56" s="25" t="s">
        <v>92</v>
      </c>
      <c r="AF56" s="25" t="s">
        <v>92</v>
      </c>
      <c r="AG56" s="25" t="s">
        <v>92</v>
      </c>
    </row>
    <row r="57" spans="1:33" ht="15" customHeight="1" x14ac:dyDescent="0.2">
      <c r="A57" s="24" t="s">
        <v>100</v>
      </c>
      <c r="B57" s="24" t="s">
        <v>310</v>
      </c>
      <c r="C57" s="24" t="s">
        <v>91</v>
      </c>
      <c r="D57" s="24" t="s">
        <v>95</v>
      </c>
      <c r="E57" s="24" t="s">
        <v>313</v>
      </c>
      <c r="F57" s="24" t="s">
        <v>75</v>
      </c>
      <c r="G57" s="24" t="s">
        <v>101</v>
      </c>
      <c r="H57" s="25" t="s">
        <v>92</v>
      </c>
      <c r="I57" s="25" t="s">
        <v>97</v>
      </c>
      <c r="J57" s="25"/>
      <c r="K57" s="25"/>
      <c r="L57" s="25"/>
      <c r="M57" s="25"/>
      <c r="N57" s="25"/>
      <c r="O57" s="25"/>
      <c r="P57" s="25"/>
      <c r="Q57" s="25" t="s">
        <v>97</v>
      </c>
      <c r="R57" s="25"/>
      <c r="S57" s="25"/>
      <c r="T57" s="25"/>
      <c r="U57" s="25" t="s">
        <v>92</v>
      </c>
      <c r="V57" s="25" t="s">
        <v>97</v>
      </c>
      <c r="W57" s="25"/>
      <c r="X57" s="25"/>
      <c r="Y57" s="25"/>
      <c r="Z57" s="25"/>
      <c r="AA57" s="25"/>
      <c r="AB57" s="25"/>
      <c r="AC57" s="25"/>
      <c r="AD57" s="25"/>
      <c r="AE57" s="25"/>
      <c r="AF57" s="25"/>
      <c r="AG57" s="114"/>
    </row>
    <row r="58" spans="1:33" ht="15" customHeight="1" x14ac:dyDescent="0.2">
      <c r="A58" s="24" t="s">
        <v>102</v>
      </c>
      <c r="B58" s="24" t="s">
        <v>310</v>
      </c>
      <c r="C58" s="24" t="s">
        <v>91</v>
      </c>
      <c r="D58" s="24" t="s">
        <v>95</v>
      </c>
      <c r="E58" s="24" t="s">
        <v>313</v>
      </c>
      <c r="F58" s="24" t="s">
        <v>75</v>
      </c>
      <c r="G58" s="24" t="s">
        <v>103</v>
      </c>
      <c r="H58" s="25">
        <v>65</v>
      </c>
      <c r="I58" s="25" t="s">
        <v>97</v>
      </c>
      <c r="J58" s="25"/>
      <c r="K58" s="25" t="s">
        <v>97</v>
      </c>
      <c r="L58" s="25"/>
      <c r="M58" s="25"/>
      <c r="N58" s="25"/>
      <c r="O58" s="25" t="s">
        <v>97</v>
      </c>
      <c r="P58" s="25" t="s">
        <v>97</v>
      </c>
      <c r="Q58" s="25" t="s">
        <v>97</v>
      </c>
      <c r="R58" s="25" t="s">
        <v>97</v>
      </c>
      <c r="S58" s="25" t="s">
        <v>97</v>
      </c>
      <c r="T58" s="25" t="s">
        <v>97</v>
      </c>
      <c r="U58" s="25">
        <v>65</v>
      </c>
      <c r="V58" s="25" t="s">
        <v>97</v>
      </c>
      <c r="W58" s="25"/>
      <c r="X58" s="25" t="s">
        <v>97</v>
      </c>
      <c r="Y58" s="25"/>
      <c r="Z58" s="25"/>
      <c r="AA58" s="25"/>
      <c r="AB58" s="25" t="s">
        <v>97</v>
      </c>
      <c r="AC58" s="25" t="s">
        <v>97</v>
      </c>
      <c r="AD58" s="25" t="s">
        <v>97</v>
      </c>
      <c r="AE58" s="25"/>
      <c r="AF58" s="25" t="s">
        <v>97</v>
      </c>
      <c r="AG58" s="114" t="s">
        <v>97</v>
      </c>
    </row>
    <row r="59" spans="1:33" ht="15" customHeight="1" x14ac:dyDescent="0.2">
      <c r="A59" s="24" t="s">
        <v>111</v>
      </c>
      <c r="B59" s="24" t="s">
        <v>310</v>
      </c>
      <c r="C59" s="24" t="s">
        <v>91</v>
      </c>
      <c r="D59" s="24" t="s">
        <v>95</v>
      </c>
      <c r="E59" s="24" t="s">
        <v>313</v>
      </c>
      <c r="F59" s="24" t="s">
        <v>315</v>
      </c>
      <c r="G59" s="24" t="s">
        <v>112</v>
      </c>
      <c r="H59" s="25">
        <v>65</v>
      </c>
      <c r="I59" s="25"/>
      <c r="J59" s="25"/>
      <c r="K59" s="25" t="s">
        <v>97</v>
      </c>
      <c r="L59" s="25"/>
      <c r="M59" s="25"/>
      <c r="N59" s="25"/>
      <c r="O59" s="25"/>
      <c r="P59" s="25"/>
      <c r="Q59" s="25"/>
      <c r="R59" s="25"/>
      <c r="S59" s="25"/>
      <c r="T59" s="25"/>
      <c r="U59" s="25">
        <v>65</v>
      </c>
      <c r="V59" s="25"/>
      <c r="W59" s="25"/>
      <c r="X59" s="25" t="s">
        <v>97</v>
      </c>
      <c r="Y59" s="25"/>
      <c r="Z59" s="25"/>
      <c r="AA59" s="25"/>
      <c r="AB59" s="25"/>
      <c r="AC59" s="25"/>
      <c r="AD59" s="25"/>
      <c r="AE59" s="25"/>
      <c r="AF59" s="25"/>
      <c r="AG59" s="114"/>
    </row>
    <row r="60" spans="1:33" ht="15" customHeight="1" x14ac:dyDescent="0.2">
      <c r="A60" s="24" t="s">
        <v>116</v>
      </c>
      <c r="B60" s="24" t="s">
        <v>310</v>
      </c>
      <c r="C60" s="24" t="s">
        <v>91</v>
      </c>
      <c r="D60" s="24" t="s">
        <v>117</v>
      </c>
      <c r="E60" s="24" t="s">
        <v>313</v>
      </c>
      <c r="F60" s="24" t="s">
        <v>118</v>
      </c>
      <c r="G60" s="24" t="s">
        <v>112</v>
      </c>
      <c r="H60" s="25" t="s">
        <v>92</v>
      </c>
      <c r="I60" s="25" t="s">
        <v>97</v>
      </c>
      <c r="J60" s="25"/>
      <c r="K60" s="25"/>
      <c r="L60" s="25"/>
      <c r="M60" s="25"/>
      <c r="N60" s="25"/>
      <c r="O60" s="25"/>
      <c r="P60" s="25"/>
      <c r="Q60" s="25"/>
      <c r="R60" s="25"/>
      <c r="S60" s="25" t="s">
        <v>97</v>
      </c>
      <c r="T60" s="25"/>
      <c r="U60" s="25" t="s">
        <v>92</v>
      </c>
      <c r="V60" s="25" t="s">
        <v>97</v>
      </c>
      <c r="W60" s="25"/>
      <c r="X60" s="25"/>
      <c r="Y60" s="25"/>
      <c r="Z60" s="25"/>
      <c r="AA60" s="25"/>
      <c r="AB60" s="25"/>
      <c r="AC60" s="25"/>
      <c r="AD60" s="25"/>
      <c r="AE60" s="25"/>
      <c r="AF60" s="25" t="s">
        <v>97</v>
      </c>
      <c r="AG60" s="114"/>
    </row>
    <row r="61" spans="1:33" ht="15" customHeight="1" x14ac:dyDescent="0.2">
      <c r="A61" s="24" t="s">
        <v>121</v>
      </c>
      <c r="B61" s="24" t="s">
        <v>310</v>
      </c>
      <c r="C61" s="24" t="s">
        <v>91</v>
      </c>
      <c r="D61" s="24" t="s">
        <v>122</v>
      </c>
      <c r="E61" s="24" t="s">
        <v>313</v>
      </c>
      <c r="F61" s="24" t="s">
        <v>123</v>
      </c>
      <c r="G61" s="24" t="s">
        <v>112</v>
      </c>
      <c r="H61" s="25">
        <v>65</v>
      </c>
      <c r="I61" s="25" t="s">
        <v>97</v>
      </c>
      <c r="J61" s="25"/>
      <c r="K61" s="25"/>
      <c r="L61" s="25"/>
      <c r="M61" s="25"/>
      <c r="N61" s="25"/>
      <c r="O61" s="25"/>
      <c r="P61" s="25"/>
      <c r="Q61" s="25"/>
      <c r="R61" s="25"/>
      <c r="S61" s="25"/>
      <c r="T61" s="25"/>
      <c r="U61" s="25">
        <v>65</v>
      </c>
      <c r="V61" s="25" t="s">
        <v>97</v>
      </c>
      <c r="W61" s="25"/>
      <c r="X61" s="25"/>
      <c r="Y61" s="25"/>
      <c r="Z61" s="25"/>
      <c r="AA61" s="25"/>
      <c r="AB61" s="25"/>
      <c r="AC61" s="25"/>
      <c r="AD61" s="25"/>
      <c r="AE61" s="25"/>
      <c r="AF61" s="25"/>
      <c r="AG61" s="114"/>
    </row>
    <row r="62" spans="1:33" ht="15" customHeight="1" x14ac:dyDescent="0.2">
      <c r="A62" s="24" t="s">
        <v>124</v>
      </c>
      <c r="B62" s="24" t="s">
        <v>310</v>
      </c>
      <c r="C62" s="24" t="s">
        <v>91</v>
      </c>
      <c r="D62" s="24" t="s">
        <v>125</v>
      </c>
      <c r="E62" s="24" t="s">
        <v>313</v>
      </c>
      <c r="F62" s="24" t="s">
        <v>123</v>
      </c>
      <c r="G62" s="24" t="s">
        <v>112</v>
      </c>
      <c r="H62" s="25">
        <v>60</v>
      </c>
      <c r="I62" s="25" t="s">
        <v>97</v>
      </c>
      <c r="J62" s="25"/>
      <c r="K62" s="25"/>
      <c r="L62" s="25"/>
      <c r="M62" s="25"/>
      <c r="N62" s="25"/>
      <c r="O62" s="25"/>
      <c r="P62" s="25"/>
      <c r="Q62" s="25"/>
      <c r="R62" s="25"/>
      <c r="S62" s="25"/>
      <c r="T62" s="25"/>
      <c r="U62" s="25" t="s">
        <v>92</v>
      </c>
      <c r="V62" s="25"/>
      <c r="W62" s="25"/>
      <c r="X62" s="25"/>
      <c r="Y62" s="25"/>
      <c r="Z62" s="25"/>
      <c r="AA62" s="25"/>
      <c r="AB62" s="25"/>
      <c r="AC62" s="25"/>
      <c r="AD62" s="25"/>
      <c r="AE62" s="25"/>
      <c r="AF62" s="25"/>
      <c r="AG62" s="114"/>
    </row>
    <row r="63" spans="1:33" ht="15" customHeight="1" x14ac:dyDescent="0.2">
      <c r="A63" s="24" t="s">
        <v>126</v>
      </c>
      <c r="B63" s="24" t="s">
        <v>310</v>
      </c>
      <c r="C63" s="24" t="s">
        <v>91</v>
      </c>
      <c r="D63" s="24" t="s">
        <v>127</v>
      </c>
      <c r="E63" s="24" t="s">
        <v>313</v>
      </c>
      <c r="F63" s="24" t="s">
        <v>315</v>
      </c>
      <c r="G63" s="24" t="s">
        <v>128</v>
      </c>
      <c r="H63" s="25">
        <v>60</v>
      </c>
      <c r="I63" s="25" t="s">
        <v>97</v>
      </c>
      <c r="J63" s="25"/>
      <c r="K63" s="25"/>
      <c r="L63" s="25"/>
      <c r="M63" s="25"/>
      <c r="N63" s="25"/>
      <c r="O63" s="25"/>
      <c r="P63" s="25"/>
      <c r="Q63" s="25"/>
      <c r="R63" s="25"/>
      <c r="S63" s="25" t="s">
        <v>97</v>
      </c>
      <c r="T63" s="25"/>
      <c r="U63" s="25" t="s">
        <v>92</v>
      </c>
      <c r="V63" s="25" t="s">
        <v>92</v>
      </c>
      <c r="W63" s="25" t="s">
        <v>92</v>
      </c>
      <c r="X63" s="25" t="s">
        <v>92</v>
      </c>
      <c r="Y63" s="25" t="s">
        <v>92</v>
      </c>
      <c r="Z63" s="25" t="s">
        <v>92</v>
      </c>
      <c r="AA63" s="25" t="s">
        <v>92</v>
      </c>
      <c r="AB63" s="25" t="s">
        <v>92</v>
      </c>
      <c r="AC63" s="25" t="s">
        <v>92</v>
      </c>
      <c r="AD63" s="25" t="s">
        <v>92</v>
      </c>
      <c r="AE63" s="25" t="s">
        <v>92</v>
      </c>
      <c r="AF63" s="25" t="s">
        <v>92</v>
      </c>
      <c r="AG63" s="25" t="s">
        <v>92</v>
      </c>
    </row>
    <row r="64" spans="1:33" ht="15" customHeight="1" x14ac:dyDescent="0.2">
      <c r="A64" s="24" t="s">
        <v>129</v>
      </c>
      <c r="B64" s="24" t="s">
        <v>310</v>
      </c>
      <c r="C64" s="24" t="s">
        <v>114</v>
      </c>
      <c r="D64" s="24" t="s">
        <v>130</v>
      </c>
      <c r="E64" s="24" t="s">
        <v>313</v>
      </c>
      <c r="F64" s="24" t="s">
        <v>315</v>
      </c>
      <c r="G64" s="24" t="s">
        <v>112</v>
      </c>
      <c r="H64" s="25" t="s">
        <v>92</v>
      </c>
      <c r="I64" s="25" t="s">
        <v>92</v>
      </c>
      <c r="J64" s="25"/>
      <c r="K64" s="25" t="s">
        <v>92</v>
      </c>
      <c r="L64" s="25" t="s">
        <v>92</v>
      </c>
      <c r="M64" s="25" t="s">
        <v>92</v>
      </c>
      <c r="N64" s="25" t="s">
        <v>92</v>
      </c>
      <c r="O64" s="25" t="s">
        <v>92</v>
      </c>
      <c r="P64" s="25" t="s">
        <v>92</v>
      </c>
      <c r="Q64" s="25" t="s">
        <v>92</v>
      </c>
      <c r="R64" s="25" t="s">
        <v>92</v>
      </c>
      <c r="S64" s="25" t="s">
        <v>92</v>
      </c>
      <c r="T64" s="25" t="s">
        <v>92</v>
      </c>
      <c r="U64" s="25">
        <v>70</v>
      </c>
      <c r="V64" s="25" t="s">
        <v>97</v>
      </c>
      <c r="W64" s="25"/>
      <c r="X64" s="25"/>
      <c r="Y64" s="25"/>
      <c r="Z64" s="25"/>
      <c r="AA64" s="25" t="s">
        <v>97</v>
      </c>
      <c r="AB64" s="25"/>
      <c r="AC64" s="25"/>
      <c r="AD64" s="25"/>
      <c r="AE64" s="25"/>
      <c r="AF64" s="25"/>
      <c r="AG64" s="114"/>
    </row>
    <row r="65" spans="1:33" ht="15" customHeight="1" x14ac:dyDescent="0.2">
      <c r="A65" s="24" t="s">
        <v>131</v>
      </c>
      <c r="B65" s="24" t="s">
        <v>310</v>
      </c>
      <c r="C65" s="24" t="s">
        <v>114</v>
      </c>
      <c r="D65" s="24" t="s">
        <v>130</v>
      </c>
      <c r="E65" s="24" t="s">
        <v>313</v>
      </c>
      <c r="F65" s="24" t="s">
        <v>315</v>
      </c>
      <c r="G65" s="24" t="s">
        <v>112</v>
      </c>
      <c r="H65" s="25" t="s">
        <v>92</v>
      </c>
      <c r="I65" s="25" t="s">
        <v>92</v>
      </c>
      <c r="J65" s="25"/>
      <c r="K65" s="25" t="s">
        <v>92</v>
      </c>
      <c r="L65" s="25" t="s">
        <v>92</v>
      </c>
      <c r="M65" s="25" t="s">
        <v>92</v>
      </c>
      <c r="N65" s="25" t="s">
        <v>92</v>
      </c>
      <c r="O65" s="25" t="s">
        <v>92</v>
      </c>
      <c r="P65" s="25" t="s">
        <v>92</v>
      </c>
      <c r="Q65" s="25" t="s">
        <v>92</v>
      </c>
      <c r="R65" s="25" t="s">
        <v>92</v>
      </c>
      <c r="S65" s="25" t="s">
        <v>92</v>
      </c>
      <c r="T65" s="25" t="s">
        <v>92</v>
      </c>
      <c r="U65" s="25">
        <v>70</v>
      </c>
      <c r="V65" s="25" t="s">
        <v>97</v>
      </c>
      <c r="W65" s="25"/>
      <c r="X65" s="25"/>
      <c r="Y65" s="25"/>
      <c r="Z65" s="25"/>
      <c r="AA65" s="25"/>
      <c r="AB65" s="25"/>
      <c r="AC65" s="25"/>
      <c r="AD65" s="25"/>
      <c r="AE65" s="25"/>
      <c r="AF65" s="25"/>
      <c r="AG65" s="114"/>
    </row>
    <row r="66" spans="1:33" ht="15" customHeight="1" x14ac:dyDescent="0.2">
      <c r="A66" s="24" t="s">
        <v>134</v>
      </c>
      <c r="B66" s="24" t="s">
        <v>310</v>
      </c>
      <c r="C66" s="24" t="s">
        <v>91</v>
      </c>
      <c r="D66" s="24" t="s">
        <v>135</v>
      </c>
      <c r="E66" s="24" t="s">
        <v>313</v>
      </c>
      <c r="F66" s="24" t="s">
        <v>123</v>
      </c>
      <c r="G66" s="24" t="s">
        <v>112</v>
      </c>
      <c r="H66" s="25" t="s">
        <v>92</v>
      </c>
      <c r="I66" s="25" t="s">
        <v>92</v>
      </c>
      <c r="J66" s="25"/>
      <c r="K66" s="25" t="s">
        <v>92</v>
      </c>
      <c r="L66" s="25" t="s">
        <v>92</v>
      </c>
      <c r="M66" s="25" t="s">
        <v>92</v>
      </c>
      <c r="N66" s="25" t="s">
        <v>92</v>
      </c>
      <c r="O66" s="25" t="s">
        <v>92</v>
      </c>
      <c r="P66" s="25" t="s">
        <v>92</v>
      </c>
      <c r="Q66" s="25" t="s">
        <v>92</v>
      </c>
      <c r="R66" s="25" t="s">
        <v>92</v>
      </c>
      <c r="S66" s="25" t="s">
        <v>92</v>
      </c>
      <c r="T66" s="25" t="s">
        <v>92</v>
      </c>
      <c r="U66" s="25">
        <v>50</v>
      </c>
      <c r="V66" s="25" t="s">
        <v>97</v>
      </c>
      <c r="W66" s="25"/>
      <c r="X66" s="25"/>
      <c r="Y66" s="25"/>
      <c r="Z66" s="25"/>
      <c r="AA66" s="25"/>
      <c r="AB66" s="25"/>
      <c r="AC66" s="25"/>
      <c r="AD66" s="25"/>
      <c r="AE66" s="25"/>
      <c r="AF66" s="25"/>
      <c r="AG66" s="114"/>
    </row>
    <row r="67" spans="1:33" ht="15" customHeight="1" x14ac:dyDescent="0.2">
      <c r="A67" s="24" t="s">
        <v>137</v>
      </c>
      <c r="B67" s="24" t="s">
        <v>310</v>
      </c>
      <c r="C67" s="24" t="s">
        <v>91</v>
      </c>
      <c r="D67" s="24" t="s">
        <v>95</v>
      </c>
      <c r="E67" s="24" t="s">
        <v>313</v>
      </c>
      <c r="F67" s="24" t="s">
        <v>138</v>
      </c>
      <c r="G67" s="24" t="s">
        <v>112</v>
      </c>
      <c r="H67" s="25" t="s">
        <v>92</v>
      </c>
      <c r="I67" s="25" t="s">
        <v>92</v>
      </c>
      <c r="J67" s="25"/>
      <c r="K67" s="25" t="s">
        <v>92</v>
      </c>
      <c r="L67" s="25" t="s">
        <v>92</v>
      </c>
      <c r="M67" s="25" t="s">
        <v>92</v>
      </c>
      <c r="N67" s="25" t="s">
        <v>92</v>
      </c>
      <c r="O67" s="25" t="s">
        <v>92</v>
      </c>
      <c r="P67" s="25" t="s">
        <v>92</v>
      </c>
      <c r="Q67" s="25" t="s">
        <v>92</v>
      </c>
      <c r="R67" s="25" t="s">
        <v>92</v>
      </c>
      <c r="S67" s="25" t="s">
        <v>92</v>
      </c>
      <c r="T67" s="25" t="s">
        <v>92</v>
      </c>
      <c r="U67" s="25" t="s">
        <v>92</v>
      </c>
      <c r="V67" s="25" t="s">
        <v>97</v>
      </c>
      <c r="W67" s="25"/>
      <c r="X67" s="25"/>
      <c r="Y67" s="25"/>
      <c r="Z67" s="25"/>
      <c r="AA67" s="25"/>
      <c r="AB67" s="25"/>
      <c r="AC67" s="25"/>
      <c r="AD67" s="25"/>
      <c r="AE67" s="25"/>
      <c r="AF67" s="25" t="s">
        <v>97</v>
      </c>
      <c r="AG67" s="114"/>
    </row>
    <row r="68" spans="1:33" ht="15" customHeight="1" x14ac:dyDescent="0.2">
      <c r="A68" s="24" t="s">
        <v>139</v>
      </c>
      <c r="B68" s="24" t="s">
        <v>310</v>
      </c>
      <c r="C68" s="24" t="s">
        <v>114</v>
      </c>
      <c r="D68" s="24" t="s">
        <v>140</v>
      </c>
      <c r="E68" s="24" t="s">
        <v>313</v>
      </c>
      <c r="F68" s="24" t="s">
        <v>123</v>
      </c>
      <c r="G68" s="24" t="s">
        <v>112</v>
      </c>
      <c r="H68" s="25">
        <v>60</v>
      </c>
      <c r="I68" s="25" t="s">
        <v>92</v>
      </c>
      <c r="J68" s="25"/>
      <c r="K68" s="25" t="s">
        <v>92</v>
      </c>
      <c r="L68" s="25" t="s">
        <v>92</v>
      </c>
      <c r="M68" s="25" t="s">
        <v>92</v>
      </c>
      <c r="N68" s="25" t="s">
        <v>92</v>
      </c>
      <c r="O68" s="25" t="s">
        <v>92</v>
      </c>
      <c r="P68" s="25" t="s">
        <v>92</v>
      </c>
      <c r="Q68" s="25"/>
      <c r="R68" s="25" t="s">
        <v>92</v>
      </c>
      <c r="S68" s="25"/>
      <c r="T68" s="25" t="s">
        <v>92</v>
      </c>
      <c r="U68" s="25">
        <v>80</v>
      </c>
      <c r="V68" s="25" t="s">
        <v>92</v>
      </c>
      <c r="W68" s="25" t="s">
        <v>92</v>
      </c>
      <c r="X68" s="25" t="s">
        <v>92</v>
      </c>
      <c r="Y68" s="25" t="s">
        <v>92</v>
      </c>
      <c r="Z68" s="25" t="s">
        <v>92</v>
      </c>
      <c r="AA68" s="25" t="s">
        <v>92</v>
      </c>
      <c r="AB68" s="25" t="s">
        <v>92</v>
      </c>
      <c r="AC68" s="25" t="s">
        <v>92</v>
      </c>
      <c r="AD68" s="25" t="s">
        <v>92</v>
      </c>
      <c r="AE68" s="25" t="s">
        <v>92</v>
      </c>
      <c r="AF68" s="25" t="s">
        <v>92</v>
      </c>
      <c r="AG68" s="25" t="s">
        <v>92</v>
      </c>
    </row>
    <row r="69" spans="1:33" ht="15" customHeight="1" x14ac:dyDescent="0.2">
      <c r="A69" s="24" t="s">
        <v>141</v>
      </c>
      <c r="B69" s="24" t="s">
        <v>310</v>
      </c>
      <c r="C69" s="24" t="s">
        <v>91</v>
      </c>
      <c r="D69" s="24" t="s">
        <v>95</v>
      </c>
      <c r="E69" s="24" t="s">
        <v>313</v>
      </c>
      <c r="F69" s="24" t="s">
        <v>315</v>
      </c>
      <c r="G69" s="24" t="s">
        <v>142</v>
      </c>
      <c r="H69" s="25" t="s">
        <v>92</v>
      </c>
      <c r="I69" s="25" t="s">
        <v>92</v>
      </c>
      <c r="J69" s="25"/>
      <c r="K69" s="25" t="s">
        <v>92</v>
      </c>
      <c r="L69" s="25" t="s">
        <v>92</v>
      </c>
      <c r="M69" s="25" t="s">
        <v>92</v>
      </c>
      <c r="N69" s="25" t="s">
        <v>92</v>
      </c>
      <c r="O69" s="25" t="s">
        <v>92</v>
      </c>
      <c r="P69" s="25" t="s">
        <v>92</v>
      </c>
      <c r="Q69" s="25" t="s">
        <v>92</v>
      </c>
      <c r="R69" s="25" t="s">
        <v>92</v>
      </c>
      <c r="S69" s="25" t="s">
        <v>92</v>
      </c>
      <c r="T69" s="25" t="s">
        <v>92</v>
      </c>
      <c r="U69" s="25">
        <v>85</v>
      </c>
      <c r="V69" s="25"/>
      <c r="W69" s="25" t="s">
        <v>97</v>
      </c>
      <c r="X69" s="25"/>
      <c r="Y69" s="25"/>
      <c r="Z69" s="25"/>
      <c r="AA69" s="25"/>
      <c r="AB69" s="25"/>
      <c r="AC69" s="25"/>
      <c r="AD69" s="25"/>
      <c r="AE69" s="25"/>
      <c r="AF69" s="25"/>
      <c r="AG69" s="114"/>
    </row>
    <row r="70" spans="1:33" ht="15" customHeight="1" x14ac:dyDescent="0.2">
      <c r="A70" s="24" t="s">
        <v>143</v>
      </c>
      <c r="B70" s="24" t="s">
        <v>310</v>
      </c>
      <c r="C70" s="24" t="s">
        <v>91</v>
      </c>
      <c r="D70" s="24" t="s">
        <v>95</v>
      </c>
      <c r="E70" s="24" t="s">
        <v>313</v>
      </c>
      <c r="F70" s="24" t="s">
        <v>123</v>
      </c>
      <c r="G70" s="108" t="s">
        <v>144</v>
      </c>
      <c r="H70" s="25" t="s">
        <v>92</v>
      </c>
      <c r="I70" s="25" t="s">
        <v>97</v>
      </c>
      <c r="J70" s="25"/>
      <c r="K70" s="25"/>
      <c r="L70" s="25"/>
      <c r="M70" s="25"/>
      <c r="N70" s="25"/>
      <c r="O70" s="25" t="s">
        <v>97</v>
      </c>
      <c r="P70" s="25"/>
      <c r="Q70" s="25"/>
      <c r="R70" s="25"/>
      <c r="S70" s="25" t="s">
        <v>97</v>
      </c>
      <c r="T70" s="25"/>
      <c r="U70" s="25">
        <v>45</v>
      </c>
      <c r="V70" s="25" t="s">
        <v>97</v>
      </c>
      <c r="W70" s="25"/>
      <c r="X70" s="25"/>
      <c r="Y70" s="25"/>
      <c r="Z70" s="25"/>
      <c r="AA70" s="25"/>
      <c r="AB70" s="25"/>
      <c r="AC70" s="25"/>
      <c r="AD70" s="25"/>
      <c r="AE70" s="25"/>
      <c r="AF70" s="25" t="s">
        <v>97</v>
      </c>
      <c r="AG70" s="114"/>
    </row>
    <row r="71" spans="1:33" ht="15" customHeight="1" x14ac:dyDescent="0.2">
      <c r="A71" s="24" t="s">
        <v>157</v>
      </c>
      <c r="B71" s="24" t="s">
        <v>310</v>
      </c>
      <c r="C71" s="24" t="s">
        <v>91</v>
      </c>
      <c r="D71" s="24" t="s">
        <v>115</v>
      </c>
      <c r="E71" s="24" t="s">
        <v>313</v>
      </c>
      <c r="F71" s="24" t="s">
        <v>315</v>
      </c>
      <c r="G71" s="24" t="s">
        <v>158</v>
      </c>
      <c r="H71" s="25" t="s">
        <v>92</v>
      </c>
      <c r="I71" s="25" t="s">
        <v>97</v>
      </c>
      <c r="J71" s="25"/>
      <c r="K71" s="25"/>
      <c r="L71" s="25"/>
      <c r="M71" s="25"/>
      <c r="N71" s="25"/>
      <c r="O71" s="25"/>
      <c r="P71" s="25"/>
      <c r="Q71" s="25"/>
      <c r="R71" s="25"/>
      <c r="S71" s="25" t="s">
        <v>97</v>
      </c>
      <c r="T71" s="25"/>
      <c r="U71" s="25">
        <v>100</v>
      </c>
      <c r="V71" s="25"/>
      <c r="W71" s="25" t="s">
        <v>97</v>
      </c>
      <c r="X71" s="25"/>
      <c r="Y71" s="25"/>
      <c r="Z71" s="25"/>
      <c r="AA71" s="25"/>
      <c r="AB71" s="25"/>
      <c r="AC71" s="25"/>
      <c r="AD71" s="25"/>
      <c r="AE71" s="25"/>
      <c r="AF71" s="25"/>
      <c r="AG71" s="25"/>
    </row>
    <row r="72" spans="1:33" ht="15" customHeight="1" x14ac:dyDescent="0.2">
      <c r="A72" s="24" t="s">
        <v>94</v>
      </c>
      <c r="B72" s="24" t="s">
        <v>310</v>
      </c>
      <c r="C72" s="24" t="s">
        <v>91</v>
      </c>
      <c r="D72" s="24" t="s">
        <v>95</v>
      </c>
      <c r="E72" s="24" t="s">
        <v>313</v>
      </c>
      <c r="F72" s="24" t="s">
        <v>315</v>
      </c>
      <c r="G72" s="108" t="s">
        <v>96</v>
      </c>
      <c r="H72" s="25">
        <v>65</v>
      </c>
      <c r="I72" s="25"/>
      <c r="J72" s="25"/>
      <c r="K72" s="25" t="s">
        <v>97</v>
      </c>
      <c r="L72" s="25" t="s">
        <v>97</v>
      </c>
      <c r="M72" s="25" t="s">
        <v>97</v>
      </c>
      <c r="N72" s="25"/>
      <c r="O72" s="25"/>
      <c r="P72" s="25"/>
      <c r="Q72" s="25" t="s">
        <v>97</v>
      </c>
      <c r="R72" s="25"/>
      <c r="S72" s="25"/>
      <c r="T72" s="25"/>
      <c r="U72" s="25">
        <v>65</v>
      </c>
      <c r="V72" s="25" t="s">
        <v>97</v>
      </c>
      <c r="W72" s="25"/>
      <c r="X72" s="25"/>
      <c r="Y72" s="25"/>
      <c r="Z72" s="25"/>
      <c r="AA72" s="25"/>
      <c r="AB72" s="25"/>
      <c r="AC72" s="25"/>
      <c r="AD72" s="25" t="s">
        <v>97</v>
      </c>
      <c r="AE72" s="25"/>
      <c r="AF72" s="25"/>
      <c r="AG72" s="114"/>
    </row>
    <row r="73" spans="1:33" ht="15" customHeight="1" x14ac:dyDescent="0.2">
      <c r="A73" s="24" t="s">
        <v>106</v>
      </c>
      <c r="B73" s="24" t="s">
        <v>310</v>
      </c>
      <c r="C73" s="24" t="s">
        <v>91</v>
      </c>
      <c r="D73" s="24" t="s">
        <v>95</v>
      </c>
      <c r="E73" s="24" t="s">
        <v>313</v>
      </c>
      <c r="F73" s="24" t="s">
        <v>107</v>
      </c>
      <c r="G73" s="24" t="s">
        <v>108</v>
      </c>
      <c r="H73" s="25">
        <v>45</v>
      </c>
      <c r="I73" s="25" t="s">
        <v>92</v>
      </c>
      <c r="J73" s="25"/>
      <c r="K73" s="25" t="s">
        <v>92</v>
      </c>
      <c r="L73" s="25" t="s">
        <v>92</v>
      </c>
      <c r="M73" s="25" t="s">
        <v>92</v>
      </c>
      <c r="N73" s="25" t="s">
        <v>92</v>
      </c>
      <c r="O73" s="25" t="s">
        <v>92</v>
      </c>
      <c r="P73" s="25" t="s">
        <v>92</v>
      </c>
      <c r="Q73" s="25" t="s">
        <v>92</v>
      </c>
      <c r="R73" s="25" t="s">
        <v>92</v>
      </c>
      <c r="S73" s="25" t="s">
        <v>92</v>
      </c>
      <c r="T73" s="25" t="s">
        <v>92</v>
      </c>
      <c r="U73" s="25">
        <v>35</v>
      </c>
      <c r="V73" s="25" t="s">
        <v>92</v>
      </c>
      <c r="W73" s="25" t="s">
        <v>92</v>
      </c>
      <c r="X73" s="25" t="s">
        <v>92</v>
      </c>
      <c r="Y73" s="25" t="s">
        <v>92</v>
      </c>
      <c r="Z73" s="25" t="s">
        <v>92</v>
      </c>
      <c r="AA73" s="25" t="s">
        <v>92</v>
      </c>
      <c r="AB73" s="25" t="s">
        <v>92</v>
      </c>
      <c r="AC73" s="25" t="s">
        <v>92</v>
      </c>
      <c r="AD73" s="25" t="s">
        <v>92</v>
      </c>
      <c r="AE73" s="25" t="s">
        <v>92</v>
      </c>
      <c r="AF73" s="25" t="s">
        <v>92</v>
      </c>
      <c r="AG73" s="25" t="s">
        <v>92</v>
      </c>
    </row>
    <row r="74" spans="1:33" ht="15" customHeight="1" x14ac:dyDescent="0.2">
      <c r="A74" s="24" t="s">
        <v>109</v>
      </c>
      <c r="B74" s="24" t="s">
        <v>310</v>
      </c>
      <c r="C74" s="24" t="s">
        <v>91</v>
      </c>
      <c r="D74" s="24" t="s">
        <v>95</v>
      </c>
      <c r="E74" s="24" t="s">
        <v>313</v>
      </c>
      <c r="F74" s="24" t="s">
        <v>315</v>
      </c>
      <c r="G74" s="24" t="s">
        <v>110</v>
      </c>
      <c r="H74" s="25">
        <v>65</v>
      </c>
      <c r="I74" s="25" t="s">
        <v>92</v>
      </c>
      <c r="J74" s="25"/>
      <c r="K74" s="25" t="s">
        <v>92</v>
      </c>
      <c r="L74" s="25" t="s">
        <v>92</v>
      </c>
      <c r="M74" s="25" t="s">
        <v>92</v>
      </c>
      <c r="N74" s="25" t="s">
        <v>92</v>
      </c>
      <c r="O74" s="25" t="s">
        <v>92</v>
      </c>
      <c r="P74" s="25" t="s">
        <v>92</v>
      </c>
      <c r="Q74" s="25" t="s">
        <v>92</v>
      </c>
      <c r="R74" s="25" t="s">
        <v>92</v>
      </c>
      <c r="S74" s="25" t="s">
        <v>92</v>
      </c>
      <c r="T74" s="25" t="s">
        <v>92</v>
      </c>
      <c r="U74" s="25">
        <v>60</v>
      </c>
      <c r="V74" s="25" t="s">
        <v>92</v>
      </c>
      <c r="W74" s="25" t="s">
        <v>92</v>
      </c>
      <c r="X74" s="25" t="s">
        <v>92</v>
      </c>
      <c r="Y74" s="25" t="s">
        <v>92</v>
      </c>
      <c r="Z74" s="25" t="s">
        <v>92</v>
      </c>
      <c r="AA74" s="25" t="s">
        <v>92</v>
      </c>
      <c r="AB74" s="25" t="s">
        <v>92</v>
      </c>
      <c r="AC74" s="25" t="s">
        <v>92</v>
      </c>
      <c r="AD74" s="25" t="s">
        <v>92</v>
      </c>
      <c r="AE74" s="25" t="s">
        <v>92</v>
      </c>
      <c r="AF74" s="25" t="s">
        <v>92</v>
      </c>
      <c r="AG74" s="25" t="s">
        <v>92</v>
      </c>
    </row>
    <row r="75" spans="1:33" ht="15" customHeight="1" x14ac:dyDescent="0.2">
      <c r="A75" s="24" t="s">
        <v>113</v>
      </c>
      <c r="B75" s="24" t="s">
        <v>310</v>
      </c>
      <c r="C75" s="24" t="s">
        <v>114</v>
      </c>
      <c r="D75" s="24" t="s">
        <v>115</v>
      </c>
      <c r="E75" s="24" t="s">
        <v>313</v>
      </c>
      <c r="F75" s="24" t="s">
        <v>315</v>
      </c>
      <c r="G75" s="24" t="s">
        <v>112</v>
      </c>
      <c r="H75" s="25" t="s">
        <v>92</v>
      </c>
      <c r="I75" s="25" t="s">
        <v>97</v>
      </c>
      <c r="J75" s="25"/>
      <c r="K75" s="25"/>
      <c r="L75" s="25"/>
      <c r="M75" s="25"/>
      <c r="N75" s="25"/>
      <c r="O75" s="25"/>
      <c r="P75" s="25"/>
      <c r="Q75" s="25" t="s">
        <v>92</v>
      </c>
      <c r="R75" s="25"/>
      <c r="S75" s="25" t="s">
        <v>92</v>
      </c>
      <c r="T75" s="25"/>
      <c r="U75" s="25" t="s">
        <v>92</v>
      </c>
      <c r="V75" s="25" t="s">
        <v>97</v>
      </c>
      <c r="W75" s="25"/>
      <c r="X75" s="25"/>
      <c r="Y75" s="25"/>
      <c r="Z75" s="25"/>
      <c r="AA75" s="25"/>
      <c r="AB75" s="25"/>
      <c r="AC75" s="25"/>
      <c r="AD75" s="25"/>
      <c r="AE75" s="25"/>
      <c r="AF75" s="25"/>
      <c r="AG75" s="114"/>
    </row>
    <row r="76" spans="1:33" ht="15" customHeight="1" x14ac:dyDescent="0.2">
      <c r="A76" s="24" t="s">
        <v>119</v>
      </c>
      <c r="B76" s="24" t="s">
        <v>310</v>
      </c>
      <c r="C76" s="24" t="s">
        <v>91</v>
      </c>
      <c r="D76" s="24" t="s">
        <v>120</v>
      </c>
      <c r="E76" s="24" t="s">
        <v>313</v>
      </c>
      <c r="F76" s="24" t="s">
        <v>315</v>
      </c>
      <c r="G76" s="24" t="s">
        <v>112</v>
      </c>
      <c r="H76" s="25">
        <v>51</v>
      </c>
      <c r="I76" s="25" t="s">
        <v>97</v>
      </c>
      <c r="J76" s="25"/>
      <c r="K76" s="25"/>
      <c r="L76" s="25"/>
      <c r="M76" s="25"/>
      <c r="N76" s="25"/>
      <c r="O76" s="25"/>
      <c r="P76" s="25"/>
      <c r="Q76" s="25"/>
      <c r="R76" s="25"/>
      <c r="S76" s="25"/>
      <c r="T76" s="25"/>
      <c r="U76" s="25">
        <v>51</v>
      </c>
      <c r="V76" s="25" t="s">
        <v>97</v>
      </c>
      <c r="W76" s="25"/>
      <c r="X76" s="25"/>
      <c r="Y76" s="25"/>
      <c r="Z76" s="25"/>
      <c r="AA76" s="25"/>
      <c r="AB76" s="25"/>
      <c r="AC76" s="25"/>
      <c r="AD76" s="25"/>
      <c r="AE76" s="25"/>
      <c r="AF76" s="25"/>
      <c r="AG76" s="114"/>
    </row>
    <row r="77" spans="1:33" ht="15" customHeight="1" x14ac:dyDescent="0.2">
      <c r="A77" s="24" t="s">
        <v>132</v>
      </c>
      <c r="B77" s="24" t="s">
        <v>310</v>
      </c>
      <c r="C77" s="24" t="s">
        <v>91</v>
      </c>
      <c r="D77" s="24" t="s">
        <v>122</v>
      </c>
      <c r="E77" s="24" t="s">
        <v>313</v>
      </c>
      <c r="F77" s="24" t="s">
        <v>123</v>
      </c>
      <c r="G77" s="24" t="s">
        <v>133</v>
      </c>
      <c r="H77" s="25" t="s">
        <v>92</v>
      </c>
      <c r="I77" s="25"/>
      <c r="J77" s="25"/>
      <c r="K77" s="25"/>
      <c r="L77" s="25"/>
      <c r="M77" s="25"/>
      <c r="N77" s="25"/>
      <c r="O77" s="25"/>
      <c r="P77" s="25"/>
      <c r="Q77" s="25" t="s">
        <v>97</v>
      </c>
      <c r="R77" s="25"/>
      <c r="S77" s="25"/>
      <c r="T77" s="25"/>
      <c r="U77" s="25">
        <v>65</v>
      </c>
      <c r="V77" s="25" t="s">
        <v>97</v>
      </c>
      <c r="W77" s="25"/>
      <c r="X77" s="25"/>
      <c r="Y77" s="25"/>
      <c r="Z77" s="25"/>
      <c r="AA77" s="25"/>
      <c r="AB77" s="25"/>
      <c r="AC77" s="25"/>
      <c r="AD77" s="25"/>
      <c r="AE77" s="25"/>
      <c r="AF77" s="25"/>
      <c r="AG77" s="114"/>
    </row>
    <row r="78" spans="1:33" ht="15" customHeight="1" x14ac:dyDescent="0.2">
      <c r="A78" s="24" t="s">
        <v>147</v>
      </c>
      <c r="B78" s="24" t="s">
        <v>310</v>
      </c>
      <c r="C78" s="24" t="s">
        <v>91</v>
      </c>
      <c r="D78" s="24" t="s">
        <v>95</v>
      </c>
      <c r="E78" s="24" t="s">
        <v>313</v>
      </c>
      <c r="F78" s="24" t="s">
        <v>148</v>
      </c>
      <c r="G78" s="24" t="s">
        <v>149</v>
      </c>
      <c r="H78" s="25">
        <v>65</v>
      </c>
      <c r="I78" s="25" t="s">
        <v>97</v>
      </c>
      <c r="J78" s="25"/>
      <c r="K78" s="25"/>
      <c r="L78" s="25"/>
      <c r="M78" s="25"/>
      <c r="N78" s="25" t="s">
        <v>97</v>
      </c>
      <c r="O78" s="25"/>
      <c r="P78" s="25"/>
      <c r="Q78" s="25"/>
      <c r="R78" s="25"/>
      <c r="S78" s="25" t="s">
        <v>97</v>
      </c>
      <c r="T78" s="25" t="s">
        <v>97</v>
      </c>
      <c r="U78" s="25">
        <v>65</v>
      </c>
      <c r="V78" s="25"/>
      <c r="W78" s="25"/>
      <c r="X78" s="25"/>
      <c r="Y78" s="25"/>
      <c r="Z78" s="25"/>
      <c r="AA78" s="25"/>
      <c r="AB78" s="25"/>
      <c r="AC78" s="25"/>
      <c r="AD78" s="25"/>
      <c r="AE78" s="25"/>
      <c r="AF78" s="25" t="s">
        <v>97</v>
      </c>
      <c r="AG78" s="25" t="s">
        <v>97</v>
      </c>
    </row>
    <row r="79" spans="1:33" ht="15" customHeight="1" x14ac:dyDescent="0.2">
      <c r="A79" s="24" t="s">
        <v>150</v>
      </c>
      <c r="B79" s="24" t="s">
        <v>310</v>
      </c>
      <c r="C79" s="24" t="s">
        <v>91</v>
      </c>
      <c r="D79" s="24" t="s">
        <v>95</v>
      </c>
      <c r="E79" s="24" t="s">
        <v>313</v>
      </c>
      <c r="F79" s="24" t="s">
        <v>311</v>
      </c>
      <c r="G79" s="108" t="s">
        <v>149</v>
      </c>
      <c r="H79" s="25" t="s">
        <v>92</v>
      </c>
      <c r="I79" s="25" t="s">
        <v>97</v>
      </c>
      <c r="J79" s="25"/>
      <c r="K79" s="25"/>
      <c r="L79" s="25"/>
      <c r="M79" s="25"/>
      <c r="N79" s="25" t="s">
        <v>97</v>
      </c>
      <c r="O79" s="25"/>
      <c r="P79" s="25"/>
      <c r="Q79" s="25"/>
      <c r="R79" s="25"/>
      <c r="S79" s="25" t="s">
        <v>97</v>
      </c>
      <c r="T79" s="25" t="s">
        <v>97</v>
      </c>
      <c r="U79" s="25" t="s">
        <v>92</v>
      </c>
      <c r="V79" s="25" t="s">
        <v>97</v>
      </c>
      <c r="W79" s="25"/>
      <c r="X79" s="25"/>
      <c r="Y79" s="25"/>
      <c r="Z79" s="25"/>
      <c r="AA79" s="25" t="s">
        <v>97</v>
      </c>
      <c r="AB79" s="25"/>
      <c r="AC79" s="25"/>
      <c r="AD79" s="25"/>
      <c r="AE79" s="25"/>
      <c r="AF79" s="25" t="s">
        <v>97</v>
      </c>
      <c r="AG79" s="114" t="s">
        <v>97</v>
      </c>
    </row>
    <row r="80" spans="1:33" ht="15" customHeight="1" x14ac:dyDescent="0.2">
      <c r="A80" s="24" t="s">
        <v>151</v>
      </c>
      <c r="B80" s="24" t="s">
        <v>310</v>
      </c>
      <c r="C80" s="24" t="s">
        <v>91</v>
      </c>
      <c r="D80" s="24" t="s">
        <v>115</v>
      </c>
      <c r="E80" s="24" t="s">
        <v>313</v>
      </c>
      <c r="F80" s="24" t="s">
        <v>152</v>
      </c>
      <c r="G80" s="108" t="s">
        <v>153</v>
      </c>
      <c r="H80" s="25">
        <v>55</v>
      </c>
      <c r="I80" s="25"/>
      <c r="J80" s="25"/>
      <c r="K80" s="25" t="s">
        <v>97</v>
      </c>
      <c r="L80" s="25" t="s">
        <v>97</v>
      </c>
      <c r="M80" s="25"/>
      <c r="N80" s="25" t="s">
        <v>97</v>
      </c>
      <c r="O80" s="25"/>
      <c r="P80" s="25"/>
      <c r="Q80" s="25"/>
      <c r="R80" s="25"/>
      <c r="S80" s="25" t="s">
        <v>97</v>
      </c>
      <c r="T80" s="25" t="s">
        <v>97</v>
      </c>
      <c r="U80" s="25">
        <v>55</v>
      </c>
      <c r="V80" s="25" t="s">
        <v>97</v>
      </c>
      <c r="W80" s="25"/>
      <c r="X80" s="25" t="s">
        <v>97</v>
      </c>
      <c r="Y80" s="25" t="s">
        <v>97</v>
      </c>
      <c r="Z80" s="25"/>
      <c r="AA80" s="25" t="s">
        <v>97</v>
      </c>
      <c r="AB80" s="25"/>
      <c r="AC80" s="25"/>
      <c r="AD80" s="25"/>
      <c r="AE80" s="25"/>
      <c r="AF80" s="25"/>
      <c r="AG80" s="114" t="s">
        <v>97</v>
      </c>
    </row>
    <row r="81" spans="1:33" ht="15" customHeight="1" x14ac:dyDescent="0.2">
      <c r="A81" s="24" t="s">
        <v>510</v>
      </c>
      <c r="B81" s="24" t="s">
        <v>310</v>
      </c>
      <c r="C81" s="24" t="s">
        <v>91</v>
      </c>
      <c r="D81" s="24" t="s">
        <v>159</v>
      </c>
      <c r="E81" s="24" t="s">
        <v>313</v>
      </c>
      <c r="F81" s="24" t="s">
        <v>315</v>
      </c>
      <c r="G81" s="24" t="s">
        <v>158</v>
      </c>
      <c r="H81" s="25" t="s">
        <v>92</v>
      </c>
      <c r="I81" s="25"/>
      <c r="J81" s="25"/>
      <c r="K81" s="25"/>
      <c r="L81" s="25"/>
      <c r="M81" s="25"/>
      <c r="N81" s="25"/>
      <c r="O81" s="25"/>
      <c r="P81" s="25"/>
      <c r="Q81" s="25"/>
      <c r="R81" s="25"/>
      <c r="S81" s="25"/>
      <c r="T81" s="25"/>
      <c r="U81" s="25">
        <v>20</v>
      </c>
      <c r="V81" s="25"/>
      <c r="W81" s="25" t="s">
        <v>97</v>
      </c>
      <c r="X81" s="25"/>
      <c r="Y81" s="25"/>
      <c r="Z81" s="25"/>
      <c r="AA81" s="25"/>
      <c r="AB81" s="25"/>
      <c r="AC81" s="25"/>
      <c r="AD81" s="25"/>
      <c r="AE81" s="25"/>
      <c r="AF81" s="25"/>
      <c r="AG81" s="25" t="s">
        <v>92</v>
      </c>
    </row>
    <row r="82" spans="1:33" ht="15" customHeight="1" x14ac:dyDescent="0.2">
      <c r="A82" s="24" t="s">
        <v>160</v>
      </c>
      <c r="B82" s="24" t="s">
        <v>310</v>
      </c>
      <c r="C82" s="24" t="s">
        <v>91</v>
      </c>
      <c r="D82" s="24" t="s">
        <v>161</v>
      </c>
      <c r="E82" s="24" t="s">
        <v>313</v>
      </c>
      <c r="F82" s="24" t="s">
        <v>105</v>
      </c>
      <c r="G82" s="24" t="s">
        <v>158</v>
      </c>
      <c r="H82" s="25">
        <v>64</v>
      </c>
      <c r="I82" s="25"/>
      <c r="J82" s="25"/>
      <c r="K82" s="25"/>
      <c r="L82" s="25"/>
      <c r="M82" s="25"/>
      <c r="N82" s="25"/>
      <c r="O82" s="25"/>
      <c r="P82" s="25"/>
      <c r="Q82" s="25"/>
      <c r="R82" s="25"/>
      <c r="S82" s="25"/>
      <c r="T82" s="25"/>
      <c r="U82" s="25">
        <v>64</v>
      </c>
      <c r="V82" s="25" t="s">
        <v>92</v>
      </c>
      <c r="W82" s="25" t="s">
        <v>92</v>
      </c>
      <c r="X82" s="25" t="s">
        <v>92</v>
      </c>
      <c r="Y82" s="25" t="s">
        <v>92</v>
      </c>
      <c r="Z82" s="25" t="s">
        <v>92</v>
      </c>
      <c r="AA82" s="25" t="s">
        <v>92</v>
      </c>
      <c r="AB82" s="25" t="s">
        <v>92</v>
      </c>
      <c r="AC82" s="25" t="s">
        <v>92</v>
      </c>
      <c r="AD82" s="25" t="s">
        <v>92</v>
      </c>
      <c r="AE82" s="25" t="s">
        <v>92</v>
      </c>
      <c r="AF82" s="25" t="s">
        <v>92</v>
      </c>
      <c r="AG82" s="25" t="s">
        <v>92</v>
      </c>
    </row>
    <row r="83" spans="1:33" ht="15" customHeight="1" x14ac:dyDescent="0.2">
      <c r="A83" s="24" t="s">
        <v>162</v>
      </c>
      <c r="B83" s="24" t="s">
        <v>310</v>
      </c>
      <c r="C83" s="24" t="s">
        <v>91</v>
      </c>
      <c r="D83" s="24" t="s">
        <v>115</v>
      </c>
      <c r="E83" s="24" t="s">
        <v>313</v>
      </c>
      <c r="F83" s="24" t="s">
        <v>315</v>
      </c>
      <c r="G83" s="24" t="s">
        <v>158</v>
      </c>
      <c r="H83" s="25" t="s">
        <v>92</v>
      </c>
      <c r="I83" s="25"/>
      <c r="J83" s="25"/>
      <c r="K83" s="25"/>
      <c r="L83" s="25"/>
      <c r="M83" s="25"/>
      <c r="N83" s="25"/>
      <c r="O83" s="25"/>
      <c r="P83" s="25"/>
      <c r="Q83" s="25"/>
      <c r="R83" s="25"/>
      <c r="S83" s="25"/>
      <c r="T83" s="25"/>
      <c r="U83" s="25" t="s">
        <v>92</v>
      </c>
      <c r="V83" s="25" t="s">
        <v>97</v>
      </c>
      <c r="W83" s="25"/>
      <c r="X83" s="25"/>
      <c r="Y83" s="25"/>
      <c r="Z83" s="25"/>
      <c r="AA83" s="25"/>
      <c r="AB83" s="25"/>
      <c r="AC83" s="25"/>
      <c r="AD83" s="25"/>
      <c r="AE83" s="25"/>
      <c r="AF83" s="25"/>
      <c r="AG83" s="114"/>
    </row>
    <row r="84" spans="1:33" ht="15" customHeight="1" x14ac:dyDescent="0.2">
      <c r="A84" s="24" t="s">
        <v>163</v>
      </c>
      <c r="B84" s="24" t="s">
        <v>310</v>
      </c>
      <c r="C84" s="24" t="s">
        <v>91</v>
      </c>
      <c r="D84" s="24" t="s">
        <v>164</v>
      </c>
      <c r="E84" s="24" t="s">
        <v>313</v>
      </c>
      <c r="F84" s="24" t="s">
        <v>315</v>
      </c>
      <c r="G84" s="24" t="s">
        <v>92</v>
      </c>
      <c r="H84" s="25" t="s">
        <v>92</v>
      </c>
      <c r="I84" s="25"/>
      <c r="J84" s="25"/>
      <c r="K84" s="25" t="s">
        <v>97</v>
      </c>
      <c r="L84" s="25" t="s">
        <v>97</v>
      </c>
      <c r="M84" s="25"/>
      <c r="N84" s="25"/>
      <c r="O84" s="25"/>
      <c r="P84" s="25"/>
      <c r="Q84" s="25"/>
      <c r="R84" s="25"/>
      <c r="S84" s="25"/>
      <c r="T84" s="25"/>
      <c r="U84" s="25" t="s">
        <v>92</v>
      </c>
      <c r="V84" s="25"/>
      <c r="W84" s="25"/>
      <c r="X84" s="25" t="s">
        <v>97</v>
      </c>
      <c r="Y84" s="25" t="s">
        <v>97</v>
      </c>
      <c r="Z84" s="25"/>
      <c r="AA84" s="25"/>
      <c r="AB84" s="25"/>
      <c r="AC84" s="25"/>
      <c r="AD84" s="25"/>
      <c r="AE84" s="25"/>
      <c r="AF84" s="25"/>
      <c r="AG84" s="114"/>
    </row>
    <row r="85" spans="1:33" ht="15" customHeight="1" x14ac:dyDescent="0.2">
      <c r="A85" s="24" t="s">
        <v>173</v>
      </c>
      <c r="B85" s="24" t="s">
        <v>310</v>
      </c>
      <c r="C85" s="24" t="s">
        <v>91</v>
      </c>
      <c r="D85" s="24" t="s">
        <v>169</v>
      </c>
      <c r="E85" s="24" t="s">
        <v>313</v>
      </c>
      <c r="F85" s="24" t="s">
        <v>315</v>
      </c>
      <c r="G85" s="24" t="s">
        <v>174</v>
      </c>
      <c r="H85" s="25">
        <v>70</v>
      </c>
      <c r="I85" s="25" t="s">
        <v>97</v>
      </c>
      <c r="J85" s="25"/>
      <c r="K85" s="25"/>
      <c r="L85" s="25"/>
      <c r="M85" s="25" t="s">
        <v>97</v>
      </c>
      <c r="N85" s="25" t="s">
        <v>97</v>
      </c>
      <c r="O85" s="25"/>
      <c r="P85" s="25"/>
      <c r="Q85" s="25"/>
      <c r="R85" s="25"/>
      <c r="S85" s="25" t="s">
        <v>97</v>
      </c>
      <c r="T85" s="25"/>
      <c r="U85" s="25">
        <v>70</v>
      </c>
      <c r="V85" s="25" t="s">
        <v>97</v>
      </c>
      <c r="W85" s="25"/>
      <c r="X85" s="25"/>
      <c r="Y85" s="25"/>
      <c r="Z85" s="25"/>
      <c r="AA85" s="25" t="s">
        <v>97</v>
      </c>
      <c r="AB85" s="25"/>
      <c r="AC85" s="25"/>
      <c r="AD85" s="25"/>
      <c r="AE85" s="25"/>
      <c r="AF85" s="25" t="s">
        <v>97</v>
      </c>
      <c r="AG85" s="114"/>
    </row>
    <row r="86" spans="1:33" ht="15" customHeight="1" x14ac:dyDescent="0.2">
      <c r="A86" s="24" t="s">
        <v>180</v>
      </c>
      <c r="B86" s="24" t="s">
        <v>310</v>
      </c>
      <c r="C86" s="24" t="s">
        <v>91</v>
      </c>
      <c r="D86" s="24" t="s">
        <v>181</v>
      </c>
      <c r="E86" s="24" t="s">
        <v>313</v>
      </c>
      <c r="F86" s="24" t="s">
        <v>315</v>
      </c>
      <c r="G86" s="24" t="s">
        <v>182</v>
      </c>
      <c r="H86" s="25" t="s">
        <v>92</v>
      </c>
      <c r="I86" s="25"/>
      <c r="J86" s="25"/>
      <c r="K86" s="25"/>
      <c r="L86" s="25"/>
      <c r="M86" s="25"/>
      <c r="N86" s="25"/>
      <c r="O86" s="25"/>
      <c r="P86" s="25"/>
      <c r="Q86" s="25"/>
      <c r="R86" s="25"/>
      <c r="S86" s="25"/>
      <c r="T86" s="25"/>
      <c r="U86" s="25" t="s">
        <v>92</v>
      </c>
      <c r="V86" s="25" t="s">
        <v>97</v>
      </c>
      <c r="W86" s="25"/>
      <c r="X86" s="25"/>
      <c r="Y86" s="25"/>
      <c r="Z86" s="25"/>
      <c r="AA86" s="25"/>
      <c r="AB86" s="25"/>
      <c r="AC86" s="25"/>
      <c r="AD86" s="25"/>
      <c r="AE86" s="25"/>
      <c r="AF86" s="25"/>
      <c r="AG86" s="114"/>
    </row>
    <row r="87" spans="1:33" ht="15" customHeight="1" x14ac:dyDescent="0.2">
      <c r="A87" s="24" t="s">
        <v>183</v>
      </c>
      <c r="B87" s="24" t="s">
        <v>310</v>
      </c>
      <c r="C87" s="24" t="s">
        <v>91</v>
      </c>
      <c r="D87" s="24" t="s">
        <v>181</v>
      </c>
      <c r="E87" s="24" t="s">
        <v>313</v>
      </c>
      <c r="F87" s="24" t="s">
        <v>315</v>
      </c>
      <c r="G87" s="24" t="s">
        <v>184</v>
      </c>
      <c r="H87" s="25" t="s">
        <v>92</v>
      </c>
      <c r="I87" s="25" t="s">
        <v>97</v>
      </c>
      <c r="J87" s="25"/>
      <c r="K87" s="25"/>
      <c r="L87" s="25"/>
      <c r="M87" s="25"/>
      <c r="N87" s="25"/>
      <c r="O87" s="25"/>
      <c r="P87" s="25"/>
      <c r="Q87" s="25"/>
      <c r="R87" s="25"/>
      <c r="S87" s="25"/>
      <c r="T87" s="25"/>
      <c r="U87" s="25" t="s">
        <v>92</v>
      </c>
      <c r="V87" s="25" t="s">
        <v>97</v>
      </c>
      <c r="W87" s="25"/>
      <c r="X87" s="25"/>
      <c r="Y87" s="25"/>
      <c r="Z87" s="25"/>
      <c r="AA87" s="25"/>
      <c r="AB87" s="25"/>
      <c r="AC87" s="25"/>
      <c r="AD87" s="25"/>
      <c r="AE87" s="25"/>
      <c r="AF87" s="25"/>
      <c r="AG87" s="114"/>
    </row>
    <row r="88" spans="1:33" ht="15" customHeight="1" x14ac:dyDescent="0.2">
      <c r="A88" s="24" t="s">
        <v>185</v>
      </c>
      <c r="B88" s="24" t="s">
        <v>310</v>
      </c>
      <c r="C88" s="24" t="s">
        <v>91</v>
      </c>
      <c r="D88" s="24" t="s">
        <v>186</v>
      </c>
      <c r="E88" s="24" t="s">
        <v>313</v>
      </c>
      <c r="F88" s="24" t="s">
        <v>315</v>
      </c>
      <c r="G88" s="24" t="s">
        <v>187</v>
      </c>
      <c r="H88" s="25">
        <v>65</v>
      </c>
      <c r="I88" s="25"/>
      <c r="J88" s="25"/>
      <c r="K88" s="25" t="s">
        <v>97</v>
      </c>
      <c r="L88" s="25"/>
      <c r="M88" s="25"/>
      <c r="N88" s="25"/>
      <c r="O88" s="25"/>
      <c r="P88" s="25"/>
      <c r="Q88" s="25"/>
      <c r="R88" s="25"/>
      <c r="S88" s="25"/>
      <c r="T88" s="25"/>
      <c r="U88" s="25">
        <v>80</v>
      </c>
      <c r="V88" s="25"/>
      <c r="W88" s="25"/>
      <c r="X88" s="25" t="s">
        <v>97</v>
      </c>
      <c r="Y88" s="25"/>
      <c r="Z88" s="25"/>
      <c r="AA88" s="25"/>
      <c r="AB88" s="25"/>
      <c r="AC88" s="25"/>
      <c r="AD88" s="25"/>
      <c r="AE88" s="25"/>
      <c r="AF88" s="25"/>
      <c r="AG88" s="114"/>
    </row>
    <row r="89" spans="1:33" ht="15" customHeight="1" x14ac:dyDescent="0.2">
      <c r="A89" s="24" t="s">
        <v>188</v>
      </c>
      <c r="B89" s="24" t="s">
        <v>310</v>
      </c>
      <c r="C89" s="24" t="s">
        <v>91</v>
      </c>
      <c r="D89" s="24" t="s">
        <v>186</v>
      </c>
      <c r="E89" s="24" t="s">
        <v>313</v>
      </c>
      <c r="F89" s="24" t="s">
        <v>315</v>
      </c>
      <c r="G89" s="24" t="s">
        <v>189</v>
      </c>
      <c r="H89" s="25">
        <v>80</v>
      </c>
      <c r="I89" s="25" t="s">
        <v>97</v>
      </c>
      <c r="J89" s="25"/>
      <c r="K89" s="25"/>
      <c r="L89" s="25"/>
      <c r="M89" s="25"/>
      <c r="N89" s="25"/>
      <c r="O89" s="25"/>
      <c r="P89" s="25"/>
      <c r="Q89" s="25"/>
      <c r="R89" s="25"/>
      <c r="S89" s="25"/>
      <c r="T89" s="25"/>
      <c r="U89" s="25">
        <v>80</v>
      </c>
      <c r="V89" s="25" t="s">
        <v>97</v>
      </c>
      <c r="W89" s="25"/>
      <c r="X89" s="25"/>
      <c r="Y89" s="25"/>
      <c r="Z89" s="25"/>
      <c r="AA89" s="25"/>
      <c r="AB89" s="25"/>
      <c r="AC89" s="25"/>
      <c r="AD89" s="25"/>
      <c r="AE89" s="25"/>
      <c r="AF89" s="25"/>
      <c r="AG89" s="114"/>
    </row>
    <row r="90" spans="1:33" ht="15" customHeight="1" x14ac:dyDescent="0.2">
      <c r="A90" s="24" t="s">
        <v>201</v>
      </c>
      <c r="B90" s="24" t="s">
        <v>310</v>
      </c>
      <c r="C90" s="24" t="s">
        <v>91</v>
      </c>
      <c r="D90" s="24" t="s">
        <v>95</v>
      </c>
      <c r="E90" s="24" t="s">
        <v>313</v>
      </c>
      <c r="F90" s="24" t="s">
        <v>123</v>
      </c>
      <c r="G90" s="24" t="s">
        <v>202</v>
      </c>
      <c r="H90" s="25">
        <v>65</v>
      </c>
      <c r="I90" s="25"/>
      <c r="J90" s="25"/>
      <c r="K90" s="25"/>
      <c r="L90" s="25"/>
      <c r="M90" s="25" t="s">
        <v>97</v>
      </c>
      <c r="N90" s="25" t="s">
        <v>97</v>
      </c>
      <c r="O90" s="25"/>
      <c r="P90" s="25"/>
      <c r="Q90" s="25"/>
      <c r="R90" s="25"/>
      <c r="S90" s="25" t="s">
        <v>97</v>
      </c>
      <c r="T90" s="25" t="s">
        <v>97</v>
      </c>
      <c r="U90" s="25" t="s">
        <v>92</v>
      </c>
      <c r="V90" s="25"/>
      <c r="W90" s="25"/>
      <c r="X90" s="25"/>
      <c r="Y90" s="25"/>
      <c r="Z90" s="25" t="s">
        <v>97</v>
      </c>
      <c r="AA90" s="25" t="s">
        <v>97</v>
      </c>
      <c r="AB90" s="25"/>
      <c r="AC90" s="25"/>
      <c r="AD90" s="25"/>
      <c r="AE90" s="25"/>
      <c r="AF90" s="25" t="s">
        <v>97</v>
      </c>
      <c r="AG90" s="114" t="s">
        <v>97</v>
      </c>
    </row>
    <row r="91" spans="1:33" ht="15" customHeight="1" x14ac:dyDescent="0.2">
      <c r="A91" s="24" t="s">
        <v>203</v>
      </c>
      <c r="B91" s="24" t="s">
        <v>310</v>
      </c>
      <c r="C91" s="24" t="s">
        <v>91</v>
      </c>
      <c r="D91" s="24" t="s">
        <v>95</v>
      </c>
      <c r="E91" s="24" t="s">
        <v>313</v>
      </c>
      <c r="F91" s="24" t="s">
        <v>123</v>
      </c>
      <c r="G91" s="24" t="s">
        <v>204</v>
      </c>
      <c r="H91" s="25">
        <v>70</v>
      </c>
      <c r="I91" s="25"/>
      <c r="J91" s="25"/>
      <c r="K91" s="25" t="s">
        <v>97</v>
      </c>
      <c r="L91" s="25" t="s">
        <v>97</v>
      </c>
      <c r="M91" s="25" t="s">
        <v>97</v>
      </c>
      <c r="N91" s="25"/>
      <c r="O91" s="25"/>
      <c r="P91" s="25"/>
      <c r="Q91" s="25" t="s">
        <v>97</v>
      </c>
      <c r="R91" s="25"/>
      <c r="S91" s="25"/>
      <c r="T91" s="25"/>
      <c r="U91" s="25">
        <v>70</v>
      </c>
      <c r="V91" s="25"/>
      <c r="W91" s="25"/>
      <c r="X91" s="25" t="s">
        <v>97</v>
      </c>
      <c r="Y91" s="25" t="s">
        <v>97</v>
      </c>
      <c r="Z91" s="25" t="s">
        <v>97</v>
      </c>
      <c r="AA91" s="25"/>
      <c r="AB91" s="25"/>
      <c r="AC91" s="25"/>
      <c r="AD91" s="25"/>
      <c r="AE91" s="25"/>
      <c r="AF91" s="25"/>
      <c r="AG91" s="114"/>
    </row>
    <row r="92" spans="1:33" ht="15" customHeight="1" x14ac:dyDescent="0.2">
      <c r="A92" s="24" t="s">
        <v>230</v>
      </c>
      <c r="B92" s="24" t="s">
        <v>310</v>
      </c>
      <c r="C92" s="24" t="s">
        <v>91</v>
      </c>
      <c r="D92" s="24" t="s">
        <v>95</v>
      </c>
      <c r="E92" s="24" t="s">
        <v>313</v>
      </c>
      <c r="F92" s="24" t="s">
        <v>123</v>
      </c>
      <c r="G92" s="24" t="s">
        <v>231</v>
      </c>
      <c r="H92" s="25">
        <v>65</v>
      </c>
      <c r="I92" s="25"/>
      <c r="J92" s="25"/>
      <c r="K92" s="25"/>
      <c r="L92" s="25"/>
      <c r="M92" s="25"/>
      <c r="N92" s="25"/>
      <c r="O92" s="25"/>
      <c r="P92" s="25"/>
      <c r="Q92" s="25"/>
      <c r="R92" s="25"/>
      <c r="S92" s="25" t="s">
        <v>97</v>
      </c>
      <c r="T92" s="25" t="s">
        <v>97</v>
      </c>
      <c r="U92" s="25">
        <v>65</v>
      </c>
      <c r="V92" s="25"/>
      <c r="W92" s="25"/>
      <c r="X92" s="25"/>
      <c r="Y92" s="25"/>
      <c r="Z92" s="25"/>
      <c r="AA92" s="25"/>
      <c r="AB92" s="25"/>
      <c r="AC92" s="25"/>
      <c r="AD92" s="25"/>
      <c r="AE92" s="25"/>
      <c r="AF92" s="25" t="s">
        <v>97</v>
      </c>
      <c r="AG92" s="114" t="s">
        <v>97</v>
      </c>
    </row>
    <row r="93" spans="1:33" ht="15" customHeight="1" x14ac:dyDescent="0.2">
      <c r="A93" s="24" t="s">
        <v>248</v>
      </c>
      <c r="B93" s="24" t="s">
        <v>310</v>
      </c>
      <c r="C93" s="24" t="s">
        <v>91</v>
      </c>
      <c r="D93" s="24" t="s">
        <v>117</v>
      </c>
      <c r="E93" s="24" t="s">
        <v>313</v>
      </c>
      <c r="F93" s="24" t="s">
        <v>118</v>
      </c>
      <c r="G93" s="24" t="s">
        <v>112</v>
      </c>
      <c r="H93" s="25">
        <v>20</v>
      </c>
      <c r="I93" s="25" t="s">
        <v>97</v>
      </c>
      <c r="J93" s="25"/>
      <c r="K93" s="25"/>
      <c r="L93" s="25"/>
      <c r="M93" s="25"/>
      <c r="N93" s="25"/>
      <c r="O93" s="25"/>
      <c r="P93" s="25"/>
      <c r="Q93" s="25"/>
      <c r="R93" s="25"/>
      <c r="S93" s="25" t="s">
        <v>97</v>
      </c>
      <c r="T93" s="25" t="s">
        <v>97</v>
      </c>
      <c r="U93" s="25">
        <v>20</v>
      </c>
      <c r="V93" s="25" t="s">
        <v>97</v>
      </c>
      <c r="W93" s="25"/>
      <c r="X93" s="25"/>
      <c r="Y93" s="25"/>
      <c r="Z93" s="25"/>
      <c r="AA93" s="25"/>
      <c r="AB93" s="25"/>
      <c r="AC93" s="25"/>
      <c r="AD93" s="25"/>
      <c r="AE93" s="25"/>
      <c r="AF93" s="25" t="s">
        <v>97</v>
      </c>
      <c r="AG93" s="114" t="s">
        <v>97</v>
      </c>
    </row>
    <row r="94" spans="1:33" ht="15" customHeight="1" x14ac:dyDescent="0.2">
      <c r="A94" s="24" t="s">
        <v>297</v>
      </c>
      <c r="B94" s="24" t="s">
        <v>310</v>
      </c>
      <c r="C94" s="24" t="s">
        <v>91</v>
      </c>
      <c r="D94" s="24" t="s">
        <v>95</v>
      </c>
      <c r="E94" s="24" t="s">
        <v>313</v>
      </c>
      <c r="F94" s="24" t="s">
        <v>118</v>
      </c>
      <c r="G94" s="24" t="s">
        <v>298</v>
      </c>
      <c r="H94" s="25">
        <v>55</v>
      </c>
      <c r="I94" s="25"/>
      <c r="J94" s="25"/>
      <c r="K94" s="25" t="s">
        <v>97</v>
      </c>
      <c r="L94" s="25"/>
      <c r="M94" s="25"/>
      <c r="N94" s="25" t="s">
        <v>97</v>
      </c>
      <c r="O94" s="25"/>
      <c r="P94" s="25"/>
      <c r="Q94" s="25"/>
      <c r="R94" s="25"/>
      <c r="S94" s="25" t="s">
        <v>97</v>
      </c>
      <c r="T94" s="25" t="s">
        <v>97</v>
      </c>
      <c r="U94" s="25" t="s">
        <v>92</v>
      </c>
      <c r="V94" s="25"/>
      <c r="W94" s="25"/>
      <c r="X94" s="25" t="s">
        <v>97</v>
      </c>
      <c r="Y94" s="25"/>
      <c r="Z94" s="25" t="s">
        <v>97</v>
      </c>
      <c r="AA94" s="25" t="s">
        <v>97</v>
      </c>
      <c r="AB94" s="25"/>
      <c r="AC94" s="25"/>
      <c r="AD94" s="25"/>
      <c r="AE94" s="25"/>
      <c r="AF94" s="25" t="s">
        <v>97</v>
      </c>
      <c r="AG94" s="114" t="s">
        <v>97</v>
      </c>
    </row>
    <row r="95" spans="1:33" x14ac:dyDescent="0.2">
      <c r="A95" s="24" t="s">
        <v>249</v>
      </c>
      <c r="B95" s="24" t="s">
        <v>310</v>
      </c>
      <c r="C95" s="24" t="s">
        <v>91</v>
      </c>
      <c r="D95" s="24" t="s">
        <v>95</v>
      </c>
      <c r="E95" s="24" t="s">
        <v>313</v>
      </c>
      <c r="F95" s="24" t="s">
        <v>123</v>
      </c>
      <c r="G95" s="24" t="s">
        <v>112</v>
      </c>
      <c r="H95" s="25">
        <v>65</v>
      </c>
      <c r="I95" s="25"/>
      <c r="J95" s="25"/>
      <c r="K95" s="25"/>
      <c r="L95" s="25"/>
      <c r="M95" s="25" t="s">
        <v>97</v>
      </c>
      <c r="N95" s="25"/>
      <c r="O95" s="25" t="s">
        <v>97</v>
      </c>
      <c r="P95" s="25"/>
      <c r="Q95" s="25" t="s">
        <v>97</v>
      </c>
      <c r="R95" s="25"/>
      <c r="S95" s="25" t="s">
        <v>97</v>
      </c>
      <c r="T95" s="25" t="s">
        <v>97</v>
      </c>
      <c r="U95" s="25">
        <v>65</v>
      </c>
      <c r="V95" s="25"/>
      <c r="W95" s="25"/>
      <c r="X95" s="25"/>
      <c r="Y95" s="25"/>
      <c r="Z95" s="25" t="s">
        <v>97</v>
      </c>
      <c r="AA95" s="25"/>
      <c r="AB95" s="25" t="s">
        <v>97</v>
      </c>
      <c r="AC95" s="25"/>
      <c r="AD95" s="25" t="s">
        <v>97</v>
      </c>
      <c r="AE95" s="25"/>
      <c r="AF95" s="25" t="s">
        <v>97</v>
      </c>
      <c r="AG95" s="114" t="s">
        <v>97</v>
      </c>
    </row>
    <row r="96" spans="1:33" ht="15" customHeight="1" x14ac:dyDescent="0.2">
      <c r="A96" s="24" t="s">
        <v>268</v>
      </c>
      <c r="B96" s="24" t="s">
        <v>310</v>
      </c>
      <c r="C96" s="24" t="s">
        <v>91</v>
      </c>
      <c r="D96" s="24" t="s">
        <v>269</v>
      </c>
      <c r="E96" s="24" t="s">
        <v>313</v>
      </c>
      <c r="F96" s="24" t="s">
        <v>118</v>
      </c>
      <c r="G96" s="24" t="s">
        <v>270</v>
      </c>
      <c r="H96" s="25">
        <v>65</v>
      </c>
      <c r="I96" s="25"/>
      <c r="J96" s="25"/>
      <c r="K96" s="25"/>
      <c r="L96" s="25" t="s">
        <v>97</v>
      </c>
      <c r="M96" s="25" t="s">
        <v>97</v>
      </c>
      <c r="N96" s="25" t="s">
        <v>97</v>
      </c>
      <c r="O96" s="25"/>
      <c r="P96" s="25"/>
      <c r="Q96" s="25"/>
      <c r="R96" s="25"/>
      <c r="S96" s="25" t="s">
        <v>97</v>
      </c>
      <c r="T96" s="25" t="s">
        <v>97</v>
      </c>
      <c r="U96" s="25" t="s">
        <v>92</v>
      </c>
      <c r="V96" s="25" t="s">
        <v>97</v>
      </c>
      <c r="W96" s="25"/>
      <c r="X96" s="25"/>
      <c r="Y96" s="25"/>
      <c r="Z96" s="25" t="s">
        <v>97</v>
      </c>
      <c r="AA96" s="25"/>
      <c r="AB96" s="25"/>
      <c r="AC96" s="25"/>
      <c r="AD96" s="25"/>
      <c r="AE96" s="25"/>
      <c r="AF96" s="25" t="s">
        <v>97</v>
      </c>
      <c r="AG96" s="114" t="s">
        <v>97</v>
      </c>
    </row>
    <row r="97" spans="1:33" ht="15" customHeight="1" x14ac:dyDescent="0.2">
      <c r="A97" s="24" t="s">
        <v>499</v>
      </c>
      <c r="B97" s="24" t="s">
        <v>310</v>
      </c>
      <c r="C97" s="24" t="s">
        <v>91</v>
      </c>
      <c r="D97" s="24" t="s">
        <v>276</v>
      </c>
      <c r="E97" s="24" t="s">
        <v>313</v>
      </c>
      <c r="F97" s="24" t="s">
        <v>118</v>
      </c>
      <c r="G97" s="24" t="s">
        <v>158</v>
      </c>
      <c r="H97" s="25" t="s">
        <v>92</v>
      </c>
      <c r="I97" s="25"/>
      <c r="J97" s="25"/>
      <c r="K97" s="25"/>
      <c r="L97" s="25"/>
      <c r="M97" s="25"/>
      <c r="N97" s="25"/>
      <c r="O97" s="25"/>
      <c r="P97" s="25"/>
      <c r="Q97" s="25"/>
      <c r="R97" s="25"/>
      <c r="S97" s="25"/>
      <c r="T97" s="25"/>
      <c r="U97" s="25" t="s">
        <v>92</v>
      </c>
      <c r="V97" s="25"/>
      <c r="W97" s="25" t="s">
        <v>97</v>
      </c>
      <c r="X97" s="25"/>
      <c r="Y97" s="25"/>
      <c r="Z97" s="25"/>
      <c r="AA97" s="25"/>
      <c r="AB97" s="25"/>
      <c r="AC97" s="25"/>
      <c r="AD97" s="25"/>
      <c r="AE97" s="25"/>
      <c r="AF97" s="25"/>
      <c r="AG97" s="25"/>
    </row>
    <row r="98" spans="1:33" ht="15" customHeight="1" x14ac:dyDescent="0.2">
      <c r="A98" s="24" t="s">
        <v>500</v>
      </c>
      <c r="B98" s="24" t="s">
        <v>310</v>
      </c>
      <c r="C98" s="24" t="s">
        <v>91</v>
      </c>
      <c r="D98" s="24" t="s">
        <v>277</v>
      </c>
      <c r="E98" s="24" t="s">
        <v>313</v>
      </c>
      <c r="F98" s="24" t="s">
        <v>123</v>
      </c>
      <c r="G98" s="24" t="s">
        <v>158</v>
      </c>
      <c r="H98" s="25" t="s">
        <v>92</v>
      </c>
      <c r="I98" s="25"/>
      <c r="J98" s="25"/>
      <c r="K98" s="25"/>
      <c r="L98" s="25"/>
      <c r="M98" s="25"/>
      <c r="N98" s="25"/>
      <c r="O98" s="25"/>
      <c r="P98" s="25"/>
      <c r="Q98" s="25"/>
      <c r="R98" s="25"/>
      <c r="S98" s="25"/>
      <c r="T98" s="25"/>
      <c r="U98" s="25" t="s">
        <v>92</v>
      </c>
      <c r="V98" s="25" t="s">
        <v>92</v>
      </c>
      <c r="W98" s="25" t="s">
        <v>92</v>
      </c>
      <c r="X98" s="25" t="s">
        <v>92</v>
      </c>
      <c r="Y98" s="25" t="s">
        <v>92</v>
      </c>
      <c r="Z98" s="25" t="s">
        <v>92</v>
      </c>
      <c r="AA98" s="25" t="s">
        <v>92</v>
      </c>
      <c r="AB98" s="25" t="s">
        <v>92</v>
      </c>
      <c r="AC98" s="25" t="s">
        <v>92</v>
      </c>
      <c r="AD98" s="25" t="s">
        <v>92</v>
      </c>
      <c r="AE98" s="25" t="s">
        <v>92</v>
      </c>
      <c r="AF98" s="25" t="s">
        <v>92</v>
      </c>
      <c r="AG98" s="25" t="s">
        <v>92</v>
      </c>
    </row>
    <row r="99" spans="1:33" ht="15" customHeight="1" x14ac:dyDescent="0.2">
      <c r="A99" s="24" t="s">
        <v>502</v>
      </c>
      <c r="B99" s="24" t="s">
        <v>310</v>
      </c>
      <c r="C99" s="24" t="s">
        <v>91</v>
      </c>
      <c r="D99" s="24" t="s">
        <v>115</v>
      </c>
      <c r="E99" s="24" t="s">
        <v>313</v>
      </c>
      <c r="F99" s="24" t="s">
        <v>118</v>
      </c>
      <c r="G99" s="24" t="s">
        <v>158</v>
      </c>
      <c r="H99" s="25" t="s">
        <v>92</v>
      </c>
      <c r="I99" s="25"/>
      <c r="J99" s="25"/>
      <c r="K99" s="25" t="s">
        <v>97</v>
      </c>
      <c r="L99" s="25"/>
      <c r="M99" s="25"/>
      <c r="N99" s="25"/>
      <c r="O99" s="25"/>
      <c r="P99" s="25"/>
      <c r="Q99" s="25"/>
      <c r="R99" s="25"/>
      <c r="S99" s="25"/>
      <c r="T99" s="25"/>
      <c r="U99" s="25" t="s">
        <v>92</v>
      </c>
      <c r="V99" s="25" t="s">
        <v>97</v>
      </c>
      <c r="W99" s="25"/>
      <c r="X99" s="25"/>
      <c r="Y99" s="25"/>
      <c r="Z99" s="25"/>
      <c r="AA99" s="25"/>
      <c r="AB99" s="25"/>
      <c r="AC99" s="25"/>
      <c r="AD99" s="25"/>
      <c r="AE99" s="25"/>
      <c r="AF99" s="25"/>
      <c r="AG99" s="114"/>
    </row>
    <row r="100" spans="1:33" ht="15" customHeight="1" x14ac:dyDescent="0.2">
      <c r="A100" s="24" t="s">
        <v>501</v>
      </c>
      <c r="B100" s="24" t="s">
        <v>310</v>
      </c>
      <c r="C100" s="24" t="s">
        <v>91</v>
      </c>
      <c r="D100" s="24" t="s">
        <v>166</v>
      </c>
      <c r="E100" s="24" t="s">
        <v>313</v>
      </c>
      <c r="F100" s="24" t="s">
        <v>118</v>
      </c>
      <c r="G100" s="24" t="s">
        <v>158</v>
      </c>
      <c r="H100" s="25" t="s">
        <v>92</v>
      </c>
      <c r="I100" s="25"/>
      <c r="J100" s="25"/>
      <c r="K100" s="25" t="s">
        <v>97</v>
      </c>
      <c r="L100" s="25"/>
      <c r="M100" s="25"/>
      <c r="N100" s="25"/>
      <c r="O100" s="25"/>
      <c r="P100" s="25"/>
      <c r="Q100" s="25"/>
      <c r="R100" s="25"/>
      <c r="S100" s="25"/>
      <c r="T100" s="25"/>
      <c r="U100" s="25" t="s">
        <v>92</v>
      </c>
      <c r="V100" s="25"/>
      <c r="W100" s="25"/>
      <c r="X100" s="25" t="s">
        <v>97</v>
      </c>
      <c r="Y100" s="25"/>
      <c r="Z100" s="25"/>
      <c r="AA100" s="25"/>
      <c r="AB100" s="25"/>
      <c r="AC100" s="25"/>
      <c r="AD100" s="25"/>
      <c r="AE100" s="25"/>
      <c r="AF100" s="25"/>
      <c r="AG100" s="114"/>
    </row>
    <row r="101" spans="1:33" ht="15" customHeight="1" x14ac:dyDescent="0.2">
      <c r="A101" s="24" t="s">
        <v>503</v>
      </c>
      <c r="B101" s="24" t="s">
        <v>310</v>
      </c>
      <c r="C101" s="24" t="s">
        <v>91</v>
      </c>
      <c r="D101" s="24" t="s">
        <v>164</v>
      </c>
      <c r="E101" s="24" t="s">
        <v>313</v>
      </c>
      <c r="F101" s="24" t="s">
        <v>123</v>
      </c>
      <c r="G101" s="24" t="s">
        <v>158</v>
      </c>
      <c r="H101" s="25" t="s">
        <v>92</v>
      </c>
      <c r="I101" s="25"/>
      <c r="J101" s="25"/>
      <c r="K101" s="25" t="s">
        <v>97</v>
      </c>
      <c r="L101" s="25" t="s">
        <v>97</v>
      </c>
      <c r="M101" s="25"/>
      <c r="N101" s="25" t="s">
        <v>97</v>
      </c>
      <c r="O101" s="25"/>
      <c r="P101" s="25"/>
      <c r="Q101" s="25"/>
      <c r="R101" s="25"/>
      <c r="S101" s="25"/>
      <c r="T101" s="25"/>
      <c r="U101" s="25" t="s">
        <v>92</v>
      </c>
      <c r="V101" s="25"/>
      <c r="W101" s="25" t="s">
        <v>97</v>
      </c>
      <c r="X101" s="25"/>
      <c r="Y101" s="25"/>
      <c r="Z101" s="25"/>
      <c r="AA101" s="25"/>
      <c r="AB101" s="25"/>
      <c r="AC101" s="25"/>
      <c r="AD101" s="25"/>
      <c r="AE101" s="25"/>
      <c r="AF101" s="25"/>
      <c r="AG101" s="114"/>
    </row>
    <row r="102" spans="1:33" ht="15" customHeight="1" x14ac:dyDescent="0.2">
      <c r="A102" s="24" t="s">
        <v>278</v>
      </c>
      <c r="B102" s="24" t="s">
        <v>310</v>
      </c>
      <c r="C102" s="24" t="s">
        <v>91</v>
      </c>
      <c r="D102" s="24" t="s">
        <v>169</v>
      </c>
      <c r="E102" s="24" t="s">
        <v>313</v>
      </c>
      <c r="F102" s="24" t="s">
        <v>118</v>
      </c>
      <c r="G102" s="108" t="s">
        <v>158</v>
      </c>
      <c r="H102" s="25">
        <v>75</v>
      </c>
      <c r="I102" s="25" t="s">
        <v>97</v>
      </c>
      <c r="J102" s="25"/>
      <c r="K102" s="25" t="s">
        <v>97</v>
      </c>
      <c r="L102" s="25"/>
      <c r="M102" s="25"/>
      <c r="N102" s="25"/>
      <c r="O102" s="25" t="s">
        <v>97</v>
      </c>
      <c r="P102" s="25"/>
      <c r="Q102" s="25"/>
      <c r="R102" s="25"/>
      <c r="S102" s="25" t="s">
        <v>97</v>
      </c>
      <c r="T102" s="25" t="s">
        <v>97</v>
      </c>
      <c r="U102" s="25">
        <v>75</v>
      </c>
      <c r="V102" s="25" t="s">
        <v>97</v>
      </c>
      <c r="W102" s="25"/>
      <c r="X102" s="25"/>
      <c r="Y102" s="25"/>
      <c r="Z102" s="25"/>
      <c r="AA102" s="25"/>
      <c r="AB102" s="25"/>
      <c r="AC102" s="25"/>
      <c r="AD102" s="25"/>
      <c r="AE102" s="25"/>
      <c r="AF102" s="25" t="s">
        <v>97</v>
      </c>
      <c r="AG102" s="114" t="s">
        <v>97</v>
      </c>
    </row>
    <row r="103" spans="1:33" ht="15" customHeight="1" x14ac:dyDescent="0.2">
      <c r="A103" s="24" t="s">
        <v>504</v>
      </c>
      <c r="B103" s="24" t="s">
        <v>310</v>
      </c>
      <c r="C103" s="24" t="s">
        <v>91</v>
      </c>
      <c r="D103" s="24" t="s">
        <v>279</v>
      </c>
      <c r="E103" s="24" t="s">
        <v>313</v>
      </c>
      <c r="F103" s="24" t="s">
        <v>118</v>
      </c>
      <c r="G103" s="24" t="s">
        <v>158</v>
      </c>
      <c r="H103" s="25" t="s">
        <v>92</v>
      </c>
      <c r="I103" s="25"/>
      <c r="J103" s="25"/>
      <c r="K103" s="25" t="s">
        <v>97</v>
      </c>
      <c r="L103" s="25" t="s">
        <v>97</v>
      </c>
      <c r="M103" s="25"/>
      <c r="N103" s="25"/>
      <c r="O103" s="25"/>
      <c r="P103" s="25"/>
      <c r="Q103" s="25"/>
      <c r="R103" s="25"/>
      <c r="S103" s="25"/>
      <c r="T103" s="25"/>
      <c r="U103" s="25" t="s">
        <v>92</v>
      </c>
      <c r="V103" s="25"/>
      <c r="W103" s="25"/>
      <c r="X103" s="25"/>
      <c r="Y103" s="25" t="s">
        <v>97</v>
      </c>
      <c r="Z103" s="25"/>
      <c r="AA103" s="25" t="s">
        <v>97</v>
      </c>
      <c r="AB103" s="25"/>
      <c r="AC103" s="25"/>
      <c r="AD103" s="25"/>
      <c r="AE103" s="25"/>
      <c r="AF103" s="25"/>
      <c r="AG103" s="114"/>
    </row>
    <row r="104" spans="1:33" ht="15" customHeight="1" x14ac:dyDescent="0.2">
      <c r="A104" s="24" t="s">
        <v>280</v>
      </c>
      <c r="B104" s="24" t="s">
        <v>310</v>
      </c>
      <c r="C104" s="24" t="s">
        <v>91</v>
      </c>
      <c r="D104" s="24" t="s">
        <v>115</v>
      </c>
      <c r="E104" s="24" t="s">
        <v>313</v>
      </c>
      <c r="F104" s="24" t="s">
        <v>123</v>
      </c>
      <c r="G104" s="24" t="s">
        <v>158</v>
      </c>
      <c r="H104" s="25" t="s">
        <v>92</v>
      </c>
      <c r="I104" s="25"/>
      <c r="J104" s="25"/>
      <c r="K104" s="25" t="s">
        <v>97</v>
      </c>
      <c r="L104" s="25" t="s">
        <v>97</v>
      </c>
      <c r="M104" s="25"/>
      <c r="N104" s="25"/>
      <c r="O104" s="25"/>
      <c r="P104" s="25"/>
      <c r="Q104" s="25"/>
      <c r="R104" s="25"/>
      <c r="S104" s="25"/>
      <c r="T104" s="25"/>
      <c r="U104" s="25" t="s">
        <v>92</v>
      </c>
      <c r="V104" s="25" t="s">
        <v>92</v>
      </c>
      <c r="W104" s="25" t="s">
        <v>92</v>
      </c>
      <c r="X104" s="25" t="s">
        <v>92</v>
      </c>
      <c r="Y104" s="25" t="s">
        <v>92</v>
      </c>
      <c r="Z104" s="25" t="s">
        <v>92</v>
      </c>
      <c r="AA104" s="25" t="s">
        <v>92</v>
      </c>
      <c r="AB104" s="25" t="s">
        <v>92</v>
      </c>
      <c r="AC104" s="25" t="s">
        <v>92</v>
      </c>
      <c r="AD104" s="25" t="s">
        <v>92</v>
      </c>
      <c r="AE104" s="25" t="s">
        <v>92</v>
      </c>
      <c r="AF104" s="25" t="s">
        <v>92</v>
      </c>
      <c r="AG104" s="25" t="s">
        <v>92</v>
      </c>
    </row>
    <row r="105" spans="1:33" ht="15" customHeight="1" x14ac:dyDescent="0.2">
      <c r="A105" s="24" t="s">
        <v>505</v>
      </c>
      <c r="B105" s="24" t="s">
        <v>310</v>
      </c>
      <c r="C105" s="24" t="s">
        <v>91</v>
      </c>
      <c r="D105" s="24" t="s">
        <v>281</v>
      </c>
      <c r="E105" s="24" t="s">
        <v>313</v>
      </c>
      <c r="F105" s="24" t="s">
        <v>118</v>
      </c>
      <c r="G105" s="24" t="s">
        <v>158</v>
      </c>
      <c r="H105" s="25" t="s">
        <v>92</v>
      </c>
      <c r="I105" s="25"/>
      <c r="J105" s="25"/>
      <c r="K105" s="25"/>
      <c r="L105" s="25"/>
      <c r="M105" s="25"/>
      <c r="N105" s="25"/>
      <c r="O105" s="25"/>
      <c r="P105" s="25"/>
      <c r="Q105" s="25"/>
      <c r="R105" s="25"/>
      <c r="S105" s="25"/>
      <c r="T105" s="25"/>
      <c r="U105" s="25" t="s">
        <v>92</v>
      </c>
      <c r="V105" s="25" t="s">
        <v>92</v>
      </c>
      <c r="W105" s="25" t="s">
        <v>92</v>
      </c>
      <c r="X105" s="25" t="s">
        <v>92</v>
      </c>
      <c r="Y105" s="25" t="s">
        <v>92</v>
      </c>
      <c r="Z105" s="25" t="s">
        <v>92</v>
      </c>
      <c r="AA105" s="25" t="s">
        <v>92</v>
      </c>
      <c r="AB105" s="25" t="s">
        <v>92</v>
      </c>
      <c r="AC105" s="25" t="s">
        <v>92</v>
      </c>
      <c r="AD105" s="25" t="s">
        <v>92</v>
      </c>
      <c r="AE105" s="25" t="s">
        <v>92</v>
      </c>
      <c r="AF105" s="25" t="s">
        <v>92</v>
      </c>
      <c r="AG105" s="25" t="s">
        <v>92</v>
      </c>
    </row>
    <row r="106" spans="1:33" ht="15" customHeight="1" x14ac:dyDescent="0.2">
      <c r="A106" s="24" t="s">
        <v>506</v>
      </c>
      <c r="B106" s="24" t="s">
        <v>310</v>
      </c>
      <c r="C106" s="24" t="s">
        <v>91</v>
      </c>
      <c r="D106" s="24" t="s">
        <v>282</v>
      </c>
      <c r="E106" s="24" t="s">
        <v>313</v>
      </c>
      <c r="F106" s="24" t="s">
        <v>123</v>
      </c>
      <c r="G106" s="24" t="s">
        <v>158</v>
      </c>
      <c r="H106" s="25" t="s">
        <v>92</v>
      </c>
      <c r="I106" s="25"/>
      <c r="J106" s="25"/>
      <c r="K106" s="25" t="s">
        <v>97</v>
      </c>
      <c r="L106" s="25"/>
      <c r="M106" s="25"/>
      <c r="N106" s="25"/>
      <c r="O106" s="25"/>
      <c r="P106" s="25"/>
      <c r="Q106" s="25"/>
      <c r="R106" s="25"/>
      <c r="S106" s="25"/>
      <c r="T106" s="25"/>
      <c r="U106" s="25" t="s">
        <v>92</v>
      </c>
      <c r="V106" s="25"/>
      <c r="W106" s="25"/>
      <c r="X106" s="25"/>
      <c r="Y106" s="25"/>
      <c r="Z106" s="25"/>
      <c r="AA106" s="25" t="s">
        <v>97</v>
      </c>
      <c r="AB106" s="25"/>
      <c r="AC106" s="25"/>
      <c r="AD106" s="25"/>
      <c r="AE106" s="25"/>
      <c r="AF106" s="25"/>
      <c r="AG106" s="114"/>
    </row>
    <row r="107" spans="1:33" ht="15" customHeight="1" x14ac:dyDescent="0.2">
      <c r="A107" s="24" t="s">
        <v>507</v>
      </c>
      <c r="B107" s="24" t="s">
        <v>310</v>
      </c>
      <c r="C107" s="24" t="s">
        <v>91</v>
      </c>
      <c r="D107" s="24" t="s">
        <v>186</v>
      </c>
      <c r="E107" s="24" t="s">
        <v>313</v>
      </c>
      <c r="F107" s="24" t="s">
        <v>118</v>
      </c>
      <c r="G107" s="24" t="s">
        <v>158</v>
      </c>
      <c r="H107" s="25" t="s">
        <v>92</v>
      </c>
      <c r="I107" s="25"/>
      <c r="J107" s="25"/>
      <c r="K107" s="25" t="s">
        <v>97</v>
      </c>
      <c r="L107" s="25"/>
      <c r="M107" s="25"/>
      <c r="N107" s="25"/>
      <c r="O107" s="25"/>
      <c r="P107" s="25"/>
      <c r="Q107" s="25"/>
      <c r="R107" s="25"/>
      <c r="S107" s="25"/>
      <c r="T107" s="25"/>
      <c r="U107" s="25" t="s">
        <v>92</v>
      </c>
      <c r="V107" s="25"/>
      <c r="W107" s="25"/>
      <c r="X107" s="25"/>
      <c r="Y107" s="25"/>
      <c r="Z107" s="25"/>
      <c r="AA107" s="25" t="s">
        <v>97</v>
      </c>
      <c r="AB107" s="25"/>
      <c r="AC107" s="25"/>
      <c r="AD107" s="25"/>
      <c r="AE107" s="25"/>
      <c r="AF107" s="25"/>
      <c r="AG107" s="114"/>
    </row>
    <row r="108" spans="1:33" ht="15" customHeight="1" x14ac:dyDescent="0.2">
      <c r="A108" s="24" t="s">
        <v>508</v>
      </c>
      <c r="B108" s="24" t="s">
        <v>310</v>
      </c>
      <c r="C108" s="24" t="s">
        <v>91</v>
      </c>
      <c r="D108" s="24" t="s">
        <v>283</v>
      </c>
      <c r="E108" s="24" t="s">
        <v>313</v>
      </c>
      <c r="F108" s="24" t="s">
        <v>123</v>
      </c>
      <c r="G108" s="24" t="s">
        <v>158</v>
      </c>
      <c r="H108" s="25">
        <v>55</v>
      </c>
      <c r="I108" s="25"/>
      <c r="J108" s="25"/>
      <c r="K108" s="25"/>
      <c r="L108" s="25"/>
      <c r="M108" s="25"/>
      <c r="N108" s="25"/>
      <c r="O108" s="25"/>
      <c r="P108" s="25"/>
      <c r="Q108" s="25"/>
      <c r="R108" s="25"/>
      <c r="S108" s="25"/>
      <c r="T108" s="25"/>
      <c r="U108" s="25">
        <v>55</v>
      </c>
      <c r="V108" s="25" t="s">
        <v>92</v>
      </c>
      <c r="W108" s="25" t="s">
        <v>92</v>
      </c>
      <c r="X108" s="25" t="s">
        <v>92</v>
      </c>
      <c r="Y108" s="25" t="s">
        <v>92</v>
      </c>
      <c r="Z108" s="25" t="s">
        <v>92</v>
      </c>
      <c r="AA108" s="25" t="s">
        <v>92</v>
      </c>
      <c r="AB108" s="25" t="s">
        <v>92</v>
      </c>
      <c r="AC108" s="25" t="s">
        <v>92</v>
      </c>
      <c r="AD108" s="25" t="s">
        <v>92</v>
      </c>
      <c r="AE108" s="25" t="s">
        <v>92</v>
      </c>
      <c r="AF108" s="25" t="s">
        <v>92</v>
      </c>
      <c r="AG108" s="25" t="s">
        <v>92</v>
      </c>
    </row>
    <row r="109" spans="1:33" ht="15" customHeight="1" x14ac:dyDescent="0.2">
      <c r="A109" s="24" t="s">
        <v>284</v>
      </c>
      <c r="B109" s="24" t="s">
        <v>310</v>
      </c>
      <c r="C109" s="24" t="s">
        <v>91</v>
      </c>
      <c r="D109" s="24" t="s">
        <v>285</v>
      </c>
      <c r="E109" s="24" t="s">
        <v>313</v>
      </c>
      <c r="F109" s="24" t="s">
        <v>123</v>
      </c>
      <c r="G109" s="108" t="s">
        <v>158</v>
      </c>
      <c r="H109" s="25">
        <v>70</v>
      </c>
      <c r="I109" s="25" t="s">
        <v>97</v>
      </c>
      <c r="J109" s="25"/>
      <c r="K109" s="25"/>
      <c r="L109" s="25"/>
      <c r="M109" s="25"/>
      <c r="N109" s="25"/>
      <c r="O109" s="25"/>
      <c r="P109" s="25"/>
      <c r="Q109" s="25"/>
      <c r="R109" s="25"/>
      <c r="S109" s="25" t="s">
        <v>97</v>
      </c>
      <c r="T109" s="25"/>
      <c r="U109" s="25">
        <v>70</v>
      </c>
      <c r="V109" s="25" t="s">
        <v>97</v>
      </c>
      <c r="W109" s="25"/>
      <c r="X109" s="25"/>
      <c r="Y109" s="25"/>
      <c r="Z109" s="25"/>
      <c r="AA109" s="25"/>
      <c r="AB109" s="25"/>
      <c r="AC109" s="25"/>
      <c r="AD109" s="25"/>
      <c r="AE109" s="25"/>
      <c r="AF109" s="25" t="s">
        <v>97</v>
      </c>
      <c r="AG109" s="114"/>
    </row>
    <row r="110" spans="1:33" ht="15" customHeight="1" x14ac:dyDescent="0.2">
      <c r="A110" s="24" t="s">
        <v>509</v>
      </c>
      <c r="B110" s="24" t="s">
        <v>310</v>
      </c>
      <c r="C110" s="24" t="s">
        <v>91</v>
      </c>
      <c r="D110" s="24" t="s">
        <v>191</v>
      </c>
      <c r="E110" s="24" t="s">
        <v>313</v>
      </c>
      <c r="F110" s="24" t="s">
        <v>118</v>
      </c>
      <c r="G110" s="24" t="s">
        <v>158</v>
      </c>
      <c r="H110" s="25" t="s">
        <v>92</v>
      </c>
      <c r="I110" s="25" t="s">
        <v>97</v>
      </c>
      <c r="J110" s="25"/>
      <c r="K110" s="25" t="s">
        <v>97</v>
      </c>
      <c r="L110" s="25" t="s">
        <v>97</v>
      </c>
      <c r="M110" s="25" t="s">
        <v>97</v>
      </c>
      <c r="N110" s="25"/>
      <c r="O110" s="25"/>
      <c r="P110" s="25"/>
      <c r="Q110" s="25"/>
      <c r="R110" s="25"/>
      <c r="S110" s="25" t="s">
        <v>97</v>
      </c>
      <c r="T110" s="25"/>
      <c r="U110" s="25" t="s">
        <v>92</v>
      </c>
      <c r="V110" s="25" t="s">
        <v>92</v>
      </c>
      <c r="W110" s="25" t="s">
        <v>92</v>
      </c>
      <c r="X110" s="25" t="s">
        <v>92</v>
      </c>
      <c r="Y110" s="25" t="s">
        <v>92</v>
      </c>
      <c r="Z110" s="25" t="s">
        <v>92</v>
      </c>
      <c r="AA110" s="25" t="s">
        <v>92</v>
      </c>
      <c r="AB110" s="25" t="s">
        <v>92</v>
      </c>
      <c r="AC110" s="25" t="s">
        <v>92</v>
      </c>
      <c r="AD110" s="25" t="s">
        <v>92</v>
      </c>
      <c r="AE110" s="25" t="s">
        <v>92</v>
      </c>
      <c r="AF110" s="25" t="s">
        <v>92</v>
      </c>
      <c r="AG110" s="25" t="s">
        <v>92</v>
      </c>
    </row>
    <row r="111" spans="1:33" ht="15" customHeight="1" x14ac:dyDescent="0.2">
      <c r="A111" s="24" t="s">
        <v>299</v>
      </c>
      <c r="B111" s="24" t="s">
        <v>310</v>
      </c>
      <c r="C111" s="24" t="s">
        <v>91</v>
      </c>
      <c r="D111" s="24" t="s">
        <v>95</v>
      </c>
      <c r="E111" s="24" t="s">
        <v>313</v>
      </c>
      <c r="F111" s="24" t="s">
        <v>315</v>
      </c>
      <c r="G111" s="24" t="s">
        <v>300</v>
      </c>
      <c r="H111" s="25" t="s">
        <v>92</v>
      </c>
      <c r="I111" s="25" t="s">
        <v>92</v>
      </c>
      <c r="J111" s="25"/>
      <c r="K111" s="25" t="s">
        <v>92</v>
      </c>
      <c r="L111" s="25" t="s">
        <v>92</v>
      </c>
      <c r="M111" s="25" t="s">
        <v>92</v>
      </c>
      <c r="N111" s="25" t="s">
        <v>92</v>
      </c>
      <c r="O111" s="25" t="s">
        <v>92</v>
      </c>
      <c r="P111" s="25" t="s">
        <v>92</v>
      </c>
      <c r="Q111" s="25" t="s">
        <v>92</v>
      </c>
      <c r="R111" s="25" t="s">
        <v>92</v>
      </c>
      <c r="S111" s="25" t="s">
        <v>92</v>
      </c>
      <c r="T111" s="25" t="s">
        <v>92</v>
      </c>
      <c r="U111" s="25" t="s">
        <v>92</v>
      </c>
      <c r="V111" s="25" t="s">
        <v>92</v>
      </c>
      <c r="W111" s="25" t="s">
        <v>92</v>
      </c>
      <c r="X111" s="25" t="s">
        <v>92</v>
      </c>
      <c r="Y111" s="25" t="s">
        <v>92</v>
      </c>
      <c r="Z111" s="25" t="s">
        <v>92</v>
      </c>
      <c r="AA111" s="25" t="s">
        <v>92</v>
      </c>
      <c r="AB111" s="25" t="s">
        <v>92</v>
      </c>
      <c r="AC111" s="25" t="s">
        <v>92</v>
      </c>
      <c r="AD111" s="25" t="s">
        <v>92</v>
      </c>
      <c r="AE111" s="25" t="s">
        <v>92</v>
      </c>
      <c r="AF111" s="25" t="s">
        <v>92</v>
      </c>
      <c r="AG111" s="25" t="s">
        <v>92</v>
      </c>
    </row>
    <row r="112" spans="1:33" x14ac:dyDescent="0.2">
      <c r="A112" s="24" t="s">
        <v>301</v>
      </c>
      <c r="B112" s="24" t="s">
        <v>310</v>
      </c>
      <c r="C112" s="24" t="s">
        <v>91</v>
      </c>
      <c r="D112" s="24" t="s">
        <v>95</v>
      </c>
      <c r="E112" s="24" t="s">
        <v>313</v>
      </c>
      <c r="F112" s="24" t="s">
        <v>123</v>
      </c>
      <c r="G112" s="24" t="s">
        <v>112</v>
      </c>
      <c r="H112" s="25" t="s">
        <v>92</v>
      </c>
      <c r="I112" s="25"/>
      <c r="J112" s="25"/>
      <c r="K112" s="25"/>
      <c r="L112" s="25"/>
      <c r="M112" s="25"/>
      <c r="N112" s="25"/>
      <c r="O112" s="25"/>
      <c r="P112" s="25"/>
      <c r="Q112" s="25" t="s">
        <v>97</v>
      </c>
      <c r="R112" s="25"/>
      <c r="S112" s="25" t="s">
        <v>97</v>
      </c>
      <c r="T112" s="25"/>
      <c r="U112" s="25" t="s">
        <v>92</v>
      </c>
      <c r="V112" s="25"/>
      <c r="W112" s="25"/>
      <c r="X112" s="25"/>
      <c r="Y112" s="25"/>
      <c r="Z112" s="25"/>
      <c r="AA112" s="25"/>
      <c r="AB112" s="25"/>
      <c r="AC112" s="25"/>
      <c r="AD112" s="25" t="s">
        <v>97</v>
      </c>
      <c r="AE112" s="25"/>
      <c r="AF112" s="25" t="s">
        <v>97</v>
      </c>
      <c r="AG112" s="114"/>
    </row>
    <row r="113" spans="1:33" ht="15" customHeight="1" x14ac:dyDescent="0.2">
      <c r="A113" s="24" t="s">
        <v>193</v>
      </c>
      <c r="B113" s="24" t="s">
        <v>312</v>
      </c>
      <c r="C113" s="24" t="s">
        <v>91</v>
      </c>
      <c r="D113" s="24" t="s">
        <v>159</v>
      </c>
      <c r="E113" s="24" t="s">
        <v>80</v>
      </c>
      <c r="F113" s="24" t="s">
        <v>92</v>
      </c>
      <c r="G113" s="24" t="s">
        <v>92</v>
      </c>
      <c r="H113" s="114" t="s">
        <v>92</v>
      </c>
      <c r="I113" s="25" t="s">
        <v>97</v>
      </c>
      <c r="J113" s="25"/>
      <c r="K113" s="25"/>
      <c r="L113" s="25"/>
      <c r="M113" s="25"/>
      <c r="N113" s="25"/>
      <c r="O113" s="25"/>
      <c r="P113" s="25"/>
      <c r="Q113" s="25"/>
      <c r="R113" s="25"/>
      <c r="S113" s="25"/>
      <c r="T113" s="25"/>
      <c r="U113" s="114" t="s">
        <v>92</v>
      </c>
      <c r="V113" s="25" t="s">
        <v>97</v>
      </c>
      <c r="W113" s="25"/>
      <c r="X113" s="25"/>
      <c r="Y113" s="25"/>
      <c r="Z113" s="25"/>
      <c r="AA113" s="25"/>
      <c r="AB113" s="25"/>
      <c r="AC113" s="25"/>
      <c r="AD113" s="25"/>
      <c r="AE113" s="25"/>
      <c r="AF113" s="25"/>
      <c r="AG113" s="114"/>
    </row>
    <row r="114" spans="1:33" ht="15" customHeight="1" x14ac:dyDescent="0.2">
      <c r="A114" s="24" t="s">
        <v>177</v>
      </c>
      <c r="B114" s="24" t="s">
        <v>312</v>
      </c>
      <c r="C114" s="24" t="s">
        <v>91</v>
      </c>
      <c r="D114" s="24" t="s">
        <v>178</v>
      </c>
      <c r="E114" s="24" t="s">
        <v>80</v>
      </c>
      <c r="F114" s="24" t="s">
        <v>92</v>
      </c>
      <c r="G114" s="24" t="s">
        <v>179</v>
      </c>
      <c r="H114" s="25">
        <v>20</v>
      </c>
      <c r="I114" s="25" t="s">
        <v>97</v>
      </c>
      <c r="J114" s="25"/>
      <c r="K114" s="25"/>
      <c r="L114" s="25"/>
      <c r="M114" s="25"/>
      <c r="N114" s="25"/>
      <c r="O114" s="25"/>
      <c r="P114" s="25"/>
      <c r="Q114" s="25"/>
      <c r="R114" s="25"/>
      <c r="S114" s="25"/>
      <c r="T114" s="25"/>
      <c r="U114" s="25">
        <v>20</v>
      </c>
      <c r="V114" s="25" t="s">
        <v>97</v>
      </c>
      <c r="W114" s="25"/>
      <c r="X114" s="25"/>
      <c r="Y114" s="25"/>
      <c r="Z114" s="25"/>
      <c r="AA114" s="25"/>
      <c r="AB114" s="25"/>
      <c r="AC114" s="25"/>
      <c r="AD114" s="25"/>
      <c r="AE114" s="25"/>
      <c r="AF114" s="25"/>
      <c r="AG114" s="114"/>
    </row>
    <row r="115" spans="1:33" ht="15" customHeight="1" x14ac:dyDescent="0.2">
      <c r="A115" s="24" t="s">
        <v>175</v>
      </c>
      <c r="B115" s="24" t="s">
        <v>312</v>
      </c>
      <c r="C115" s="24" t="s">
        <v>91</v>
      </c>
      <c r="D115" s="24" t="s">
        <v>95</v>
      </c>
      <c r="E115" s="24" t="s">
        <v>80</v>
      </c>
      <c r="F115" s="24" t="s">
        <v>92</v>
      </c>
      <c r="G115" s="24" t="s">
        <v>176</v>
      </c>
      <c r="H115" s="25" t="s">
        <v>92</v>
      </c>
      <c r="I115" s="25" t="s">
        <v>97</v>
      </c>
      <c r="J115" s="25"/>
      <c r="K115" s="25"/>
      <c r="L115" s="25"/>
      <c r="M115" s="25"/>
      <c r="N115" s="25"/>
      <c r="O115" s="25"/>
      <c r="P115" s="25"/>
      <c r="Q115" s="25" t="s">
        <v>97</v>
      </c>
      <c r="R115" s="25"/>
      <c r="S115" s="25"/>
      <c r="T115" s="25"/>
      <c r="U115" s="25" t="s">
        <v>92</v>
      </c>
      <c r="V115" s="25" t="s">
        <v>97</v>
      </c>
      <c r="W115" s="25"/>
      <c r="X115" s="25"/>
      <c r="Y115" s="25"/>
      <c r="Z115" s="25"/>
      <c r="AA115" s="25"/>
      <c r="AB115" s="25"/>
      <c r="AC115" s="25"/>
      <c r="AD115" s="25" t="s">
        <v>97</v>
      </c>
      <c r="AE115" s="25"/>
      <c r="AF115" s="25"/>
      <c r="AG115" s="114"/>
    </row>
    <row r="116" spans="1:33" ht="15" customHeight="1" x14ac:dyDescent="0.2">
      <c r="A116" s="24" t="s">
        <v>171</v>
      </c>
      <c r="B116" s="24" t="s">
        <v>312</v>
      </c>
      <c r="C116" s="24" t="s">
        <v>91</v>
      </c>
      <c r="D116" s="24" t="s">
        <v>95</v>
      </c>
      <c r="E116" s="24" t="s">
        <v>80</v>
      </c>
      <c r="F116" s="24" t="s">
        <v>92</v>
      </c>
      <c r="G116" s="24" t="s">
        <v>172</v>
      </c>
      <c r="H116" s="25" t="s">
        <v>92</v>
      </c>
      <c r="I116" s="25"/>
      <c r="J116" s="25"/>
      <c r="K116" s="25" t="s">
        <v>97</v>
      </c>
      <c r="L116" s="25" t="s">
        <v>97</v>
      </c>
      <c r="M116" s="25"/>
      <c r="N116" s="25"/>
      <c r="O116" s="25"/>
      <c r="P116" s="25"/>
      <c r="Q116" s="25" t="s">
        <v>97</v>
      </c>
      <c r="R116" s="25"/>
      <c r="S116" s="25"/>
      <c r="T116" s="25"/>
      <c r="U116" s="25" t="s">
        <v>92</v>
      </c>
      <c r="V116" s="25"/>
      <c r="W116" s="25"/>
      <c r="X116" s="25"/>
      <c r="Y116" s="25"/>
      <c r="Z116" s="25" t="s">
        <v>97</v>
      </c>
      <c r="AA116" s="25" t="s">
        <v>97</v>
      </c>
      <c r="AB116" s="25"/>
      <c r="AC116" s="25"/>
      <c r="AD116" s="25"/>
      <c r="AE116" s="25"/>
      <c r="AF116" s="25"/>
      <c r="AG116" s="114"/>
    </row>
    <row r="117" spans="1:33" ht="15" customHeight="1" x14ac:dyDescent="0.2">
      <c r="A117" s="24" t="s">
        <v>145</v>
      </c>
      <c r="B117" s="24" t="s">
        <v>312</v>
      </c>
      <c r="C117" s="24" t="s">
        <v>91</v>
      </c>
      <c r="D117" s="24" t="s">
        <v>95</v>
      </c>
      <c r="E117" s="24" t="s">
        <v>80</v>
      </c>
      <c r="F117" s="24" t="s">
        <v>92</v>
      </c>
      <c r="G117" s="24" t="s">
        <v>146</v>
      </c>
      <c r="H117" s="25" t="s">
        <v>92</v>
      </c>
      <c r="I117" s="25" t="s">
        <v>97</v>
      </c>
      <c r="J117" s="25"/>
      <c r="K117" s="25"/>
      <c r="L117" s="25"/>
      <c r="M117" s="25"/>
      <c r="N117" s="25"/>
      <c r="O117" s="25"/>
      <c r="P117" s="25"/>
      <c r="Q117" s="25"/>
      <c r="R117" s="25"/>
      <c r="S117" s="25"/>
      <c r="T117" s="25"/>
      <c r="U117" s="25" t="s">
        <v>92</v>
      </c>
      <c r="V117" s="25" t="s">
        <v>97</v>
      </c>
      <c r="W117" s="25"/>
      <c r="X117" s="25"/>
      <c r="Y117" s="25"/>
      <c r="Z117" s="25"/>
      <c r="AA117" s="25"/>
      <c r="AB117" s="25"/>
      <c r="AC117" s="25"/>
      <c r="AD117" s="25"/>
      <c r="AE117" s="25"/>
      <c r="AF117" s="25"/>
      <c r="AG117" s="114"/>
    </row>
    <row r="118" spans="1:33" ht="15" customHeight="1" x14ac:dyDescent="0.2">
      <c r="A118" s="24" t="s">
        <v>317</v>
      </c>
      <c r="B118" s="24" t="s">
        <v>92</v>
      </c>
      <c r="C118" s="24" t="s">
        <v>92</v>
      </c>
      <c r="D118" s="26" t="s">
        <v>325</v>
      </c>
      <c r="E118" s="26" t="s">
        <v>325</v>
      </c>
      <c r="F118" s="26" t="s">
        <v>325</v>
      </c>
      <c r="G118" s="26" t="s">
        <v>325</v>
      </c>
      <c r="H118" s="26" t="s">
        <v>325</v>
      </c>
      <c r="I118" s="26" t="s">
        <v>325</v>
      </c>
      <c r="J118" s="26"/>
      <c r="K118" s="26" t="s">
        <v>325</v>
      </c>
      <c r="L118" s="26" t="s">
        <v>325</v>
      </c>
      <c r="M118" s="26" t="s">
        <v>325</v>
      </c>
      <c r="N118" s="26" t="s">
        <v>325</v>
      </c>
      <c r="O118" s="26"/>
      <c r="P118" s="26"/>
      <c r="Q118" s="26" t="s">
        <v>325</v>
      </c>
      <c r="R118" s="26"/>
      <c r="S118" s="26" t="s">
        <v>325</v>
      </c>
      <c r="T118" s="26"/>
      <c r="U118" s="26" t="s">
        <v>325</v>
      </c>
      <c r="V118" s="26" t="s">
        <v>325</v>
      </c>
      <c r="W118" s="26"/>
      <c r="X118" s="26" t="s">
        <v>325</v>
      </c>
      <c r="Y118" s="26" t="s">
        <v>325</v>
      </c>
      <c r="Z118" s="26" t="s">
        <v>325</v>
      </c>
      <c r="AA118" s="26" t="s">
        <v>325</v>
      </c>
      <c r="AB118" s="26"/>
      <c r="AC118" s="26"/>
      <c r="AD118" s="26" t="s">
        <v>325</v>
      </c>
      <c r="AE118" s="26"/>
      <c r="AF118" s="26" t="s">
        <v>325</v>
      </c>
      <c r="AG118" s="115"/>
    </row>
    <row r="119" spans="1:33" ht="15" customHeight="1" x14ac:dyDescent="0.2">
      <c r="A119" s="24" t="s">
        <v>318</v>
      </c>
      <c r="B119" s="24" t="s">
        <v>92</v>
      </c>
      <c r="C119" s="24" t="s">
        <v>92</v>
      </c>
      <c r="D119" s="26" t="s">
        <v>325</v>
      </c>
      <c r="E119" s="26" t="s">
        <v>325</v>
      </c>
      <c r="F119" s="26" t="s">
        <v>325</v>
      </c>
      <c r="G119" s="26" t="s">
        <v>325</v>
      </c>
      <c r="H119" s="26" t="s">
        <v>325</v>
      </c>
      <c r="I119" s="26" t="s">
        <v>325</v>
      </c>
      <c r="J119" s="26"/>
      <c r="K119" s="26" t="s">
        <v>325</v>
      </c>
      <c r="L119" s="26" t="s">
        <v>325</v>
      </c>
      <c r="M119" s="26" t="s">
        <v>325</v>
      </c>
      <c r="N119" s="26" t="s">
        <v>325</v>
      </c>
      <c r="O119" s="26"/>
      <c r="P119" s="26"/>
      <c r="Q119" s="26" t="s">
        <v>325</v>
      </c>
      <c r="R119" s="26"/>
      <c r="S119" s="26" t="s">
        <v>325</v>
      </c>
      <c r="T119" s="26"/>
      <c r="U119" s="26" t="s">
        <v>325</v>
      </c>
      <c r="V119" s="26" t="s">
        <v>325</v>
      </c>
      <c r="W119" s="26"/>
      <c r="X119" s="26" t="s">
        <v>325</v>
      </c>
      <c r="Y119" s="26" t="s">
        <v>325</v>
      </c>
      <c r="Z119" s="26" t="s">
        <v>325</v>
      </c>
      <c r="AA119" s="26" t="s">
        <v>325</v>
      </c>
      <c r="AB119" s="26"/>
      <c r="AC119" s="26"/>
      <c r="AD119" s="26" t="s">
        <v>325</v>
      </c>
      <c r="AE119" s="26"/>
      <c r="AF119" s="26" t="s">
        <v>325</v>
      </c>
      <c r="AG119" s="115"/>
    </row>
    <row r="120" spans="1:33" ht="15" customHeight="1" x14ac:dyDescent="0.2">
      <c r="A120" s="24" t="s">
        <v>319</v>
      </c>
      <c r="B120" s="24" t="s">
        <v>92</v>
      </c>
      <c r="C120" s="24" t="s">
        <v>92</v>
      </c>
      <c r="D120" s="26" t="s">
        <v>325</v>
      </c>
      <c r="E120" s="26" t="s">
        <v>325</v>
      </c>
      <c r="F120" s="26" t="s">
        <v>325</v>
      </c>
      <c r="G120" s="26" t="s">
        <v>325</v>
      </c>
      <c r="H120" s="26" t="s">
        <v>325</v>
      </c>
      <c r="I120" s="26" t="s">
        <v>325</v>
      </c>
      <c r="J120" s="26"/>
      <c r="K120" s="26" t="s">
        <v>325</v>
      </c>
      <c r="L120" s="26" t="s">
        <v>325</v>
      </c>
      <c r="M120" s="26" t="s">
        <v>325</v>
      </c>
      <c r="N120" s="26" t="s">
        <v>325</v>
      </c>
      <c r="O120" s="26"/>
      <c r="P120" s="26"/>
      <c r="Q120" s="26" t="s">
        <v>325</v>
      </c>
      <c r="R120" s="26"/>
      <c r="S120" s="26" t="s">
        <v>325</v>
      </c>
      <c r="T120" s="26"/>
      <c r="U120" s="26" t="s">
        <v>325</v>
      </c>
      <c r="V120" s="26" t="s">
        <v>325</v>
      </c>
      <c r="W120" s="26"/>
      <c r="X120" s="26" t="s">
        <v>325</v>
      </c>
      <c r="Y120" s="26" t="s">
        <v>325</v>
      </c>
      <c r="Z120" s="26" t="s">
        <v>325</v>
      </c>
      <c r="AA120" s="26" t="s">
        <v>325</v>
      </c>
      <c r="AB120" s="26"/>
      <c r="AC120" s="26"/>
      <c r="AD120" s="26" t="s">
        <v>325</v>
      </c>
      <c r="AE120" s="26"/>
      <c r="AF120" s="26" t="s">
        <v>325</v>
      </c>
      <c r="AG120" s="115"/>
    </row>
    <row r="121" spans="1:33" ht="15" customHeight="1" x14ac:dyDescent="0.2">
      <c r="A121" s="24" t="s">
        <v>320</v>
      </c>
      <c r="B121" s="24" t="s">
        <v>92</v>
      </c>
      <c r="C121" s="24" t="s">
        <v>92</v>
      </c>
      <c r="D121" s="26" t="s">
        <v>325</v>
      </c>
      <c r="E121" s="26" t="s">
        <v>325</v>
      </c>
      <c r="F121" s="26" t="s">
        <v>325</v>
      </c>
      <c r="G121" s="26" t="s">
        <v>325</v>
      </c>
      <c r="H121" s="26" t="s">
        <v>325</v>
      </c>
      <c r="I121" s="26" t="s">
        <v>325</v>
      </c>
      <c r="J121" s="26"/>
      <c r="K121" s="26" t="s">
        <v>325</v>
      </c>
      <c r="L121" s="26" t="s">
        <v>325</v>
      </c>
      <c r="M121" s="26" t="s">
        <v>325</v>
      </c>
      <c r="N121" s="26" t="s">
        <v>325</v>
      </c>
      <c r="O121" s="26"/>
      <c r="P121" s="26"/>
      <c r="Q121" s="26" t="s">
        <v>325</v>
      </c>
      <c r="R121" s="26"/>
      <c r="S121" s="26" t="s">
        <v>325</v>
      </c>
      <c r="T121" s="26"/>
      <c r="U121" s="26" t="s">
        <v>325</v>
      </c>
      <c r="V121" s="26" t="s">
        <v>325</v>
      </c>
      <c r="W121" s="26"/>
      <c r="X121" s="26" t="s">
        <v>325</v>
      </c>
      <c r="Y121" s="26" t="s">
        <v>325</v>
      </c>
      <c r="Z121" s="26" t="s">
        <v>325</v>
      </c>
      <c r="AA121" s="26" t="s">
        <v>325</v>
      </c>
      <c r="AB121" s="26"/>
      <c r="AC121" s="26"/>
      <c r="AD121" s="26" t="s">
        <v>325</v>
      </c>
      <c r="AE121" s="26"/>
      <c r="AF121" s="26" t="s">
        <v>325</v>
      </c>
      <c r="AG121" s="115"/>
    </row>
    <row r="122" spans="1:33" ht="15" customHeight="1" x14ac:dyDescent="0.2">
      <c r="A122" s="24" t="s">
        <v>321</v>
      </c>
      <c r="B122" s="24" t="s">
        <v>92</v>
      </c>
      <c r="C122" s="24" t="s">
        <v>92</v>
      </c>
      <c r="D122" s="26" t="s">
        <v>325</v>
      </c>
      <c r="E122" s="26" t="s">
        <v>325</v>
      </c>
      <c r="F122" s="26" t="s">
        <v>325</v>
      </c>
      <c r="G122" s="26" t="s">
        <v>325</v>
      </c>
      <c r="H122" s="26" t="s">
        <v>325</v>
      </c>
      <c r="I122" s="26" t="s">
        <v>325</v>
      </c>
      <c r="J122" s="26"/>
      <c r="K122" s="26" t="s">
        <v>325</v>
      </c>
      <c r="L122" s="26" t="s">
        <v>325</v>
      </c>
      <c r="M122" s="26" t="s">
        <v>325</v>
      </c>
      <c r="N122" s="26" t="s">
        <v>325</v>
      </c>
      <c r="O122" s="26"/>
      <c r="P122" s="26"/>
      <c r="Q122" s="26" t="s">
        <v>325</v>
      </c>
      <c r="R122" s="26"/>
      <c r="S122" s="26" t="s">
        <v>325</v>
      </c>
      <c r="T122" s="26"/>
      <c r="U122" s="26" t="s">
        <v>325</v>
      </c>
      <c r="V122" s="26" t="s">
        <v>325</v>
      </c>
      <c r="W122" s="26"/>
      <c r="X122" s="26" t="s">
        <v>325</v>
      </c>
      <c r="Y122" s="26" t="s">
        <v>325</v>
      </c>
      <c r="Z122" s="26" t="s">
        <v>325</v>
      </c>
      <c r="AA122" s="26" t="s">
        <v>325</v>
      </c>
      <c r="AB122" s="26"/>
      <c r="AC122" s="26"/>
      <c r="AD122" s="26" t="s">
        <v>325</v>
      </c>
      <c r="AE122" s="26"/>
      <c r="AF122" s="26" t="s">
        <v>325</v>
      </c>
      <c r="AG122" s="115"/>
    </row>
    <row r="123" spans="1:33" ht="15" customHeight="1" x14ac:dyDescent="0.2">
      <c r="A123" s="24" t="s">
        <v>322</v>
      </c>
      <c r="B123" s="24" t="s">
        <v>92</v>
      </c>
      <c r="C123" s="24" t="s">
        <v>92</v>
      </c>
      <c r="D123" s="26" t="s">
        <v>325</v>
      </c>
      <c r="E123" s="26" t="s">
        <v>325</v>
      </c>
      <c r="F123" s="26" t="s">
        <v>325</v>
      </c>
      <c r="G123" s="26" t="s">
        <v>325</v>
      </c>
      <c r="H123" s="26" t="s">
        <v>325</v>
      </c>
      <c r="I123" s="26" t="s">
        <v>325</v>
      </c>
      <c r="J123" s="26"/>
      <c r="K123" s="26" t="s">
        <v>325</v>
      </c>
      <c r="L123" s="26" t="s">
        <v>325</v>
      </c>
      <c r="M123" s="26" t="s">
        <v>325</v>
      </c>
      <c r="N123" s="26" t="s">
        <v>325</v>
      </c>
      <c r="O123" s="26"/>
      <c r="P123" s="26"/>
      <c r="Q123" s="26" t="s">
        <v>325</v>
      </c>
      <c r="R123" s="26"/>
      <c r="S123" s="26" t="s">
        <v>325</v>
      </c>
      <c r="T123" s="26"/>
      <c r="U123" s="26" t="s">
        <v>325</v>
      </c>
      <c r="V123" s="26" t="s">
        <v>325</v>
      </c>
      <c r="W123" s="26"/>
      <c r="X123" s="26" t="s">
        <v>325</v>
      </c>
      <c r="Y123" s="26" t="s">
        <v>325</v>
      </c>
      <c r="Z123" s="26" t="s">
        <v>325</v>
      </c>
      <c r="AA123" s="26" t="s">
        <v>325</v>
      </c>
      <c r="AB123" s="26"/>
      <c r="AC123" s="26"/>
      <c r="AD123" s="26" t="s">
        <v>325</v>
      </c>
      <c r="AE123" s="26"/>
      <c r="AF123" s="26" t="s">
        <v>325</v>
      </c>
      <c r="AG123" s="115"/>
    </row>
    <row r="124" spans="1:33" ht="15" customHeight="1" x14ac:dyDescent="0.2">
      <c r="A124" s="24" t="s">
        <v>323</v>
      </c>
      <c r="B124" s="24" t="s">
        <v>92</v>
      </c>
      <c r="C124" s="24" t="s">
        <v>92</v>
      </c>
      <c r="D124" s="26" t="s">
        <v>325</v>
      </c>
      <c r="E124" s="26" t="s">
        <v>325</v>
      </c>
      <c r="F124" s="26" t="s">
        <v>325</v>
      </c>
      <c r="G124" s="26" t="s">
        <v>325</v>
      </c>
      <c r="H124" s="26" t="s">
        <v>325</v>
      </c>
      <c r="I124" s="26" t="s">
        <v>325</v>
      </c>
      <c r="J124" s="26"/>
      <c r="K124" s="26" t="s">
        <v>325</v>
      </c>
      <c r="L124" s="26" t="s">
        <v>325</v>
      </c>
      <c r="M124" s="26" t="s">
        <v>325</v>
      </c>
      <c r="N124" s="26" t="s">
        <v>325</v>
      </c>
      <c r="O124" s="26"/>
      <c r="P124" s="26"/>
      <c r="Q124" s="26" t="s">
        <v>325</v>
      </c>
      <c r="R124" s="26"/>
      <c r="S124" s="26" t="s">
        <v>325</v>
      </c>
      <c r="T124" s="26"/>
      <c r="U124" s="26" t="s">
        <v>325</v>
      </c>
      <c r="V124" s="26" t="s">
        <v>325</v>
      </c>
      <c r="W124" s="26"/>
      <c r="X124" s="26" t="s">
        <v>325</v>
      </c>
      <c r="Y124" s="26" t="s">
        <v>325</v>
      </c>
      <c r="Z124" s="26" t="s">
        <v>325</v>
      </c>
      <c r="AA124" s="26" t="s">
        <v>325</v>
      </c>
      <c r="AB124" s="26"/>
      <c r="AC124" s="26"/>
      <c r="AD124" s="26" t="s">
        <v>325</v>
      </c>
      <c r="AE124" s="26"/>
      <c r="AF124" s="26" t="s">
        <v>325</v>
      </c>
      <c r="AG124" s="115"/>
    </row>
    <row r="125" spans="1:33" ht="15" customHeight="1" x14ac:dyDescent="0.2">
      <c r="A125" s="24" t="s">
        <v>324</v>
      </c>
      <c r="B125" s="24" t="s">
        <v>92</v>
      </c>
      <c r="C125" s="24" t="s">
        <v>92</v>
      </c>
      <c r="D125" s="26" t="s">
        <v>325</v>
      </c>
      <c r="E125" s="26" t="s">
        <v>325</v>
      </c>
      <c r="F125" s="26" t="s">
        <v>325</v>
      </c>
      <c r="G125" s="26" t="s">
        <v>325</v>
      </c>
      <c r="H125" s="26" t="s">
        <v>325</v>
      </c>
      <c r="I125" s="26" t="s">
        <v>325</v>
      </c>
      <c r="J125" s="26"/>
      <c r="K125" s="26" t="s">
        <v>325</v>
      </c>
      <c r="L125" s="26" t="s">
        <v>325</v>
      </c>
      <c r="M125" s="26" t="s">
        <v>325</v>
      </c>
      <c r="N125" s="26" t="s">
        <v>325</v>
      </c>
      <c r="O125" s="26"/>
      <c r="P125" s="26"/>
      <c r="Q125" s="26" t="s">
        <v>325</v>
      </c>
      <c r="R125" s="26"/>
      <c r="S125" s="26" t="s">
        <v>325</v>
      </c>
      <c r="T125" s="26"/>
      <c r="U125" s="26" t="s">
        <v>325</v>
      </c>
      <c r="V125" s="26" t="s">
        <v>325</v>
      </c>
      <c r="W125" s="26"/>
      <c r="X125" s="26" t="s">
        <v>325</v>
      </c>
      <c r="Y125" s="26" t="s">
        <v>325</v>
      </c>
      <c r="Z125" s="26" t="s">
        <v>325</v>
      </c>
      <c r="AA125" s="26" t="s">
        <v>325</v>
      </c>
      <c r="AB125" s="26"/>
      <c r="AC125" s="26"/>
      <c r="AD125" s="26" t="s">
        <v>325</v>
      </c>
      <c r="AE125" s="26"/>
      <c r="AF125" s="26" t="s">
        <v>325</v>
      </c>
      <c r="AG125" s="115"/>
    </row>
  </sheetData>
  <mergeCells count="3">
    <mergeCell ref="A4:G4"/>
    <mergeCell ref="H4:S4"/>
    <mergeCell ref="U4:AE4"/>
  </mergeCells>
  <hyperlinks>
    <hyperlink ref="G15" r:id="rId1" xr:uid="{00000000-0004-0000-0000-000000000000}"/>
    <hyperlink ref="G79" r:id="rId2" xr:uid="{00000000-0004-0000-0000-000001000000}"/>
    <hyperlink ref="G24" r:id="rId3" xr:uid="{00000000-0004-0000-0000-000002000000}"/>
    <hyperlink ref="G38" r:id="rId4" xr:uid="{00000000-0004-0000-0000-000003000000}"/>
    <hyperlink ref="G80" r:id="rId5" xr:uid="{00000000-0004-0000-0000-000004000000}"/>
    <hyperlink ref="G102" r:id="rId6" xr:uid="{00000000-0004-0000-0000-000005000000}"/>
    <hyperlink ref="G109" r:id="rId7" xr:uid="{00000000-0004-0000-0000-000006000000}"/>
    <hyperlink ref="G11" r:id="rId8" xr:uid="{00000000-0004-0000-0000-000007000000}"/>
    <hyperlink ref="G72" r:id="rId9" xr:uid="{00000000-0004-0000-0000-000008000000}"/>
    <hyperlink ref="G70" r:id="rId10" xr:uid="{00000000-0004-0000-0000-000009000000}"/>
    <hyperlink ref="G9" r:id="rId11" xr:uid="{00000000-0004-0000-0000-00000A000000}"/>
  </hyperlinks>
  <pageMargins left="0.7" right="0.7" top="0.75" bottom="0.75" header="0.3" footer="0.3"/>
  <pageSetup paperSize="9" orientation="portrait" horizontalDpi="300" verticalDpi="300" r:id="rId12"/>
  <tableParts count="1">
    <tablePart r:id="rId13"/>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2:H47"/>
  <sheetViews>
    <sheetView zoomScale="85" zoomScaleNormal="85" workbookViewId="0">
      <selection activeCell="A2" sqref="A2"/>
    </sheetView>
  </sheetViews>
  <sheetFormatPr baseColWidth="10" defaultColWidth="8.83203125" defaultRowHeight="15" x14ac:dyDescent="0.2"/>
  <cols>
    <col min="1" max="1" width="17.33203125" customWidth="1"/>
    <col min="2" max="2" width="11.83203125" customWidth="1"/>
    <col min="3" max="3" width="16.33203125" customWidth="1"/>
    <col min="4" max="4" width="255.6640625" bestFit="1" customWidth="1"/>
    <col min="5" max="6" width="15.33203125" customWidth="1"/>
    <col min="7" max="7" width="8.33203125" bestFit="1" customWidth="1"/>
    <col min="8" max="8" width="8.83203125" bestFit="1" customWidth="1"/>
    <col min="9" max="9" width="12.1640625" customWidth="1"/>
  </cols>
  <sheetData>
    <row r="2" spans="1:8" x14ac:dyDescent="0.2">
      <c r="A2" s="5" t="s">
        <v>874</v>
      </c>
      <c r="F2" s="5"/>
      <c r="G2" s="5"/>
      <c r="H2" s="5"/>
    </row>
    <row r="3" spans="1:8" ht="16" thickBot="1" x14ac:dyDescent="0.25">
      <c r="F3" s="5"/>
      <c r="G3" s="5"/>
      <c r="H3" s="5"/>
    </row>
    <row r="4" spans="1:8" ht="28" x14ac:dyDescent="0.2">
      <c r="A4" s="3" t="s">
        <v>74</v>
      </c>
      <c r="B4" s="1" t="s">
        <v>5</v>
      </c>
      <c r="C4" s="2" t="s">
        <v>6</v>
      </c>
      <c r="D4" s="4" t="s">
        <v>530</v>
      </c>
      <c r="E4" s="29"/>
    </row>
    <row r="5" spans="1:8" x14ac:dyDescent="0.2">
      <c r="A5" s="8" t="s">
        <v>7</v>
      </c>
      <c r="B5" s="9">
        <v>2007</v>
      </c>
      <c r="C5" s="17" t="s">
        <v>8</v>
      </c>
      <c r="D5" s="33" t="s">
        <v>344</v>
      </c>
    </row>
    <row r="6" spans="1:8" x14ac:dyDescent="0.2">
      <c r="A6" s="8" t="s">
        <v>9</v>
      </c>
      <c r="B6" s="9">
        <v>2008</v>
      </c>
      <c r="C6" s="17" t="s">
        <v>10</v>
      </c>
      <c r="D6" s="33" t="s">
        <v>345</v>
      </c>
    </row>
    <row r="7" spans="1:8" x14ac:dyDescent="0.2">
      <c r="A7" s="8" t="s">
        <v>63</v>
      </c>
      <c r="B7" s="9">
        <v>2009</v>
      </c>
      <c r="C7" s="17" t="s">
        <v>426</v>
      </c>
      <c r="D7" s="33" t="s">
        <v>346</v>
      </c>
    </row>
    <row r="8" spans="1:8" x14ac:dyDescent="0.2">
      <c r="A8" s="8" t="s">
        <v>11</v>
      </c>
      <c r="B8" s="9">
        <v>2009</v>
      </c>
      <c r="C8" s="17" t="s">
        <v>12</v>
      </c>
      <c r="D8" s="33" t="s">
        <v>347</v>
      </c>
    </row>
    <row r="9" spans="1:8" x14ac:dyDescent="0.2">
      <c r="A9" s="8" t="s">
        <v>350</v>
      </c>
      <c r="B9" s="9">
        <v>2010</v>
      </c>
      <c r="C9" s="85" t="s">
        <v>427</v>
      </c>
      <c r="D9" s="33" t="s">
        <v>349</v>
      </c>
    </row>
    <row r="10" spans="1:8" x14ac:dyDescent="0.2">
      <c r="A10" s="14" t="s">
        <v>76</v>
      </c>
      <c r="B10" s="10">
        <v>2010</v>
      </c>
      <c r="C10" s="17" t="s">
        <v>13</v>
      </c>
      <c r="D10" s="33" t="s">
        <v>379</v>
      </c>
    </row>
    <row r="11" spans="1:8" x14ac:dyDescent="0.2">
      <c r="A11" s="8" t="s">
        <v>14</v>
      </c>
      <c r="B11" s="9">
        <v>2010</v>
      </c>
      <c r="C11" s="17" t="s">
        <v>15</v>
      </c>
      <c r="D11" s="33" t="s">
        <v>348</v>
      </c>
    </row>
    <row r="12" spans="1:8" x14ac:dyDescent="0.2">
      <c r="A12" s="14" t="s">
        <v>16</v>
      </c>
      <c r="B12" s="10">
        <v>2011</v>
      </c>
      <c r="C12" s="17" t="s">
        <v>17</v>
      </c>
      <c r="D12" s="33" t="s">
        <v>353</v>
      </c>
    </row>
    <row r="13" spans="1:8" x14ac:dyDescent="0.2">
      <c r="A13" s="8" t="s">
        <v>18</v>
      </c>
      <c r="B13" s="9">
        <v>2011</v>
      </c>
      <c r="C13" s="17" t="s">
        <v>19</v>
      </c>
      <c r="D13" s="33" t="s">
        <v>352</v>
      </c>
    </row>
    <row r="14" spans="1:8" x14ac:dyDescent="0.2">
      <c r="A14" s="14" t="s">
        <v>20</v>
      </c>
      <c r="B14" s="10">
        <v>2011</v>
      </c>
      <c r="C14" s="17" t="s">
        <v>21</v>
      </c>
      <c r="D14" s="33" t="s">
        <v>351</v>
      </c>
    </row>
    <row r="15" spans="1:8" x14ac:dyDescent="0.2">
      <c r="A15" s="81" t="s">
        <v>356</v>
      </c>
      <c r="B15" s="82">
        <v>2012</v>
      </c>
      <c r="C15" s="80" t="s">
        <v>428</v>
      </c>
      <c r="D15" s="79" t="s">
        <v>355</v>
      </c>
    </row>
    <row r="16" spans="1:8" x14ac:dyDescent="0.2">
      <c r="A16" s="8" t="s">
        <v>22</v>
      </c>
      <c r="B16" s="9">
        <v>2012</v>
      </c>
      <c r="C16" s="17" t="s">
        <v>23</v>
      </c>
      <c r="D16" s="33" t="s">
        <v>357</v>
      </c>
    </row>
    <row r="17" spans="1:4" x14ac:dyDescent="0.2">
      <c r="A17" s="14" t="s">
        <v>24</v>
      </c>
      <c r="B17" s="10">
        <v>2012</v>
      </c>
      <c r="C17" s="17" t="s">
        <v>25</v>
      </c>
      <c r="D17" s="33" t="s">
        <v>354</v>
      </c>
    </row>
    <row r="18" spans="1:4" x14ac:dyDescent="0.2">
      <c r="A18" s="14" t="s">
        <v>63</v>
      </c>
      <c r="B18" s="10">
        <v>2013</v>
      </c>
      <c r="C18" s="17" t="s">
        <v>26</v>
      </c>
      <c r="D18" s="33" t="s">
        <v>380</v>
      </c>
    </row>
    <row r="19" spans="1:4" x14ac:dyDescent="0.2">
      <c r="A19" s="14" t="s">
        <v>343</v>
      </c>
      <c r="B19" s="10">
        <v>2013</v>
      </c>
      <c r="C19" s="17" t="s">
        <v>27</v>
      </c>
      <c r="D19" s="33" t="s">
        <v>381</v>
      </c>
    </row>
    <row r="20" spans="1:4" x14ac:dyDescent="0.2">
      <c r="A20" s="14" t="s">
        <v>63</v>
      </c>
      <c r="B20" s="10">
        <v>2013</v>
      </c>
      <c r="C20" s="17" t="s">
        <v>28</v>
      </c>
      <c r="D20" s="33" t="s">
        <v>376</v>
      </c>
    </row>
    <row r="21" spans="1:4" x14ac:dyDescent="0.2">
      <c r="A21" s="8" t="s">
        <v>29</v>
      </c>
      <c r="B21" s="9">
        <v>2013</v>
      </c>
      <c r="C21" s="17" t="s">
        <v>30</v>
      </c>
      <c r="D21" s="33" t="s">
        <v>359</v>
      </c>
    </row>
    <row r="22" spans="1:4" x14ac:dyDescent="0.2">
      <c r="A22" s="12" t="s">
        <v>31</v>
      </c>
      <c r="B22" s="7">
        <v>2014</v>
      </c>
      <c r="C22" s="11" t="s">
        <v>32</v>
      </c>
      <c r="D22" s="13" t="s">
        <v>361</v>
      </c>
    </row>
    <row r="23" spans="1:4" x14ac:dyDescent="0.2">
      <c r="A23" s="12" t="s">
        <v>33</v>
      </c>
      <c r="B23" s="7">
        <v>2014</v>
      </c>
      <c r="C23" s="11" t="s">
        <v>34</v>
      </c>
      <c r="D23" s="13" t="s">
        <v>360</v>
      </c>
    </row>
    <row r="24" spans="1:4" x14ac:dyDescent="0.2">
      <c r="A24" s="15" t="s">
        <v>35</v>
      </c>
      <c r="B24" s="16">
        <v>2014</v>
      </c>
      <c r="C24" s="32" t="s">
        <v>36</v>
      </c>
      <c r="D24" s="34" t="s">
        <v>358</v>
      </c>
    </row>
    <row r="25" spans="1:4" x14ac:dyDescent="0.2">
      <c r="A25" s="15" t="s">
        <v>363</v>
      </c>
      <c r="B25" s="16">
        <v>2015</v>
      </c>
      <c r="C25" s="85" t="s">
        <v>429</v>
      </c>
      <c r="D25" s="34" t="s">
        <v>362</v>
      </c>
    </row>
    <row r="26" spans="1:4" x14ac:dyDescent="0.2">
      <c r="A26" s="8" t="s">
        <v>64</v>
      </c>
      <c r="B26" s="9">
        <v>2015</v>
      </c>
      <c r="C26" s="17" t="s">
        <v>37</v>
      </c>
      <c r="D26" s="33" t="s">
        <v>373</v>
      </c>
    </row>
    <row r="27" spans="1:4" x14ac:dyDescent="0.2">
      <c r="A27" s="14" t="s">
        <v>31</v>
      </c>
      <c r="B27" s="10">
        <v>2016</v>
      </c>
      <c r="C27" s="17" t="s">
        <v>38</v>
      </c>
      <c r="D27" s="33" t="s">
        <v>382</v>
      </c>
    </row>
    <row r="28" spans="1:4" x14ac:dyDescent="0.2">
      <c r="A28" s="8" t="s">
        <v>39</v>
      </c>
      <c r="B28" s="9">
        <v>2016</v>
      </c>
      <c r="C28" s="17" t="s">
        <v>40</v>
      </c>
      <c r="D28" s="33" t="s">
        <v>374</v>
      </c>
    </row>
    <row r="29" spans="1:4" x14ac:dyDescent="0.2">
      <c r="A29" s="14" t="s">
        <v>41</v>
      </c>
      <c r="B29" s="10">
        <v>2017</v>
      </c>
      <c r="C29" s="17" t="s">
        <v>42</v>
      </c>
      <c r="D29" s="33" t="s">
        <v>377</v>
      </c>
    </row>
    <row r="30" spans="1:4" x14ac:dyDescent="0.2">
      <c r="A30" s="14" t="s">
        <v>65</v>
      </c>
      <c r="B30" s="10">
        <v>2017</v>
      </c>
      <c r="C30" s="17" t="s">
        <v>43</v>
      </c>
      <c r="D30" s="33" t="s">
        <v>364</v>
      </c>
    </row>
    <row r="31" spans="1:4" x14ac:dyDescent="0.2">
      <c r="A31" s="14" t="s">
        <v>66</v>
      </c>
      <c r="B31" s="10">
        <v>2018</v>
      </c>
      <c r="C31" s="17" t="s">
        <v>44</v>
      </c>
      <c r="D31" s="33" t="s">
        <v>378</v>
      </c>
    </row>
    <row r="32" spans="1:4" x14ac:dyDescent="0.2">
      <c r="A32" s="8" t="s">
        <v>45</v>
      </c>
      <c r="B32" s="9">
        <v>2018</v>
      </c>
      <c r="C32" s="17" t="s">
        <v>46</v>
      </c>
      <c r="D32" s="33" t="s">
        <v>375</v>
      </c>
    </row>
    <row r="33" spans="1:4" x14ac:dyDescent="0.2">
      <c r="A33" s="14" t="s">
        <v>67</v>
      </c>
      <c r="B33" s="10">
        <v>2019</v>
      </c>
      <c r="C33" s="17" t="s">
        <v>47</v>
      </c>
      <c r="D33" s="33" t="s">
        <v>366</v>
      </c>
    </row>
    <row r="34" spans="1:4" x14ac:dyDescent="0.2">
      <c r="A34" s="14" t="s">
        <v>68</v>
      </c>
      <c r="B34" s="10">
        <v>2019</v>
      </c>
      <c r="C34" s="17" t="s">
        <v>48</v>
      </c>
      <c r="D34" s="33" t="s">
        <v>383</v>
      </c>
    </row>
    <row r="35" spans="1:4" x14ac:dyDescent="0.2">
      <c r="A35" s="14" t="s">
        <v>69</v>
      </c>
      <c r="B35" s="31">
        <v>2019</v>
      </c>
      <c r="C35" s="30" t="s">
        <v>49</v>
      </c>
      <c r="D35" s="35" t="s">
        <v>368</v>
      </c>
    </row>
    <row r="36" spans="1:4" x14ac:dyDescent="0.2">
      <c r="A36" s="14" t="s">
        <v>70</v>
      </c>
      <c r="B36" s="10">
        <v>2019</v>
      </c>
      <c r="C36" s="17" t="s">
        <v>50</v>
      </c>
      <c r="D36" s="33" t="s">
        <v>384</v>
      </c>
    </row>
    <row r="37" spans="1:4" x14ac:dyDescent="0.2">
      <c r="A37" s="14" t="s">
        <v>71</v>
      </c>
      <c r="B37" s="10">
        <v>2019</v>
      </c>
      <c r="C37" s="17" t="s">
        <v>51</v>
      </c>
      <c r="D37" s="33" t="s">
        <v>385</v>
      </c>
    </row>
    <row r="38" spans="1:4" x14ac:dyDescent="0.2">
      <c r="A38" s="14" t="s">
        <v>52</v>
      </c>
      <c r="B38" s="10">
        <v>2019</v>
      </c>
      <c r="C38" s="17" t="s">
        <v>53</v>
      </c>
      <c r="D38" s="33" t="s">
        <v>367</v>
      </c>
    </row>
    <row r="39" spans="1:4" x14ac:dyDescent="0.2">
      <c r="A39" s="14" t="s">
        <v>54</v>
      </c>
      <c r="B39" s="10">
        <v>2019</v>
      </c>
      <c r="C39" s="17" t="s">
        <v>55</v>
      </c>
      <c r="D39" s="33" t="s">
        <v>365</v>
      </c>
    </row>
    <row r="40" spans="1:4" x14ac:dyDescent="0.2">
      <c r="A40" s="14" t="s">
        <v>72</v>
      </c>
      <c r="B40" s="10">
        <v>2021</v>
      </c>
      <c r="C40" s="17" t="s">
        <v>56</v>
      </c>
      <c r="D40" s="33" t="s">
        <v>386</v>
      </c>
    </row>
    <row r="41" spans="1:4" x14ac:dyDescent="0.2">
      <c r="A41" s="14" t="s">
        <v>73</v>
      </c>
      <c r="B41" s="10">
        <v>2021</v>
      </c>
      <c r="C41" s="17" t="s">
        <v>57</v>
      </c>
      <c r="D41" s="33" t="s">
        <v>387</v>
      </c>
    </row>
    <row r="42" spans="1:4" x14ac:dyDescent="0.2">
      <c r="A42" s="14" t="s">
        <v>69</v>
      </c>
      <c r="B42" s="10">
        <v>2021</v>
      </c>
      <c r="C42" s="17" t="s">
        <v>58</v>
      </c>
      <c r="D42" s="33" t="s">
        <v>369</v>
      </c>
    </row>
    <row r="43" spans="1:4" x14ac:dyDescent="0.2">
      <c r="A43" s="14" t="s">
        <v>59</v>
      </c>
      <c r="B43" s="10">
        <v>2021</v>
      </c>
      <c r="C43" s="17" t="s">
        <v>60</v>
      </c>
      <c r="D43" s="33" t="s">
        <v>370</v>
      </c>
    </row>
    <row r="44" spans="1:4" x14ac:dyDescent="0.2">
      <c r="A44" s="118" t="s">
        <v>430</v>
      </c>
      <c r="B44" s="119">
        <v>2022</v>
      </c>
      <c r="C44" s="85" t="s">
        <v>431</v>
      </c>
      <c r="D44" s="84" t="s">
        <v>371</v>
      </c>
    </row>
    <row r="45" spans="1:4" ht="16" thickBot="1" x14ac:dyDescent="0.25">
      <c r="A45" s="18" t="s">
        <v>61</v>
      </c>
      <c r="B45" s="20">
        <v>2022</v>
      </c>
      <c r="C45" s="19" t="s">
        <v>62</v>
      </c>
      <c r="D45" s="36" t="s">
        <v>372</v>
      </c>
    </row>
    <row r="47" spans="1:4" x14ac:dyDescent="0.2">
      <c r="A47" s="83" t="s">
        <v>432</v>
      </c>
    </row>
  </sheetData>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2:R45"/>
  <sheetViews>
    <sheetView zoomScale="85" zoomScaleNormal="85" workbookViewId="0">
      <selection activeCell="A2" sqref="A2"/>
    </sheetView>
  </sheetViews>
  <sheetFormatPr baseColWidth="10" defaultColWidth="8.83203125" defaultRowHeight="15" x14ac:dyDescent="0.2"/>
  <cols>
    <col min="1" max="1" width="20.6640625" customWidth="1"/>
    <col min="2" max="2" width="11.33203125" customWidth="1"/>
    <col min="5" max="5" width="6.1640625" bestFit="1" customWidth="1"/>
    <col min="6" max="6" width="11.1640625" customWidth="1"/>
    <col min="8" max="8" width="8.83203125" customWidth="1"/>
    <col min="9" max="9" width="6.6640625" customWidth="1"/>
    <col min="10" max="10" width="10.6640625" customWidth="1"/>
    <col min="11" max="11" width="10.5" customWidth="1"/>
    <col min="12" max="12" width="11.6640625" customWidth="1"/>
    <col min="13" max="13" width="9.83203125" customWidth="1"/>
    <col min="14" max="14" width="9" customWidth="1"/>
    <col min="15" max="15" width="6.83203125" customWidth="1"/>
    <col min="16" max="16" width="11.5" customWidth="1"/>
    <col min="17" max="17" width="10.1640625" customWidth="1"/>
  </cols>
  <sheetData>
    <row r="2" spans="1:18" x14ac:dyDescent="0.2">
      <c r="A2" s="21" t="s">
        <v>875</v>
      </c>
    </row>
    <row r="3" spans="1:18" x14ac:dyDescent="0.2">
      <c r="A3" s="21"/>
    </row>
    <row r="4" spans="1:18" x14ac:dyDescent="0.2">
      <c r="G4" s="159" t="s">
        <v>531</v>
      </c>
      <c r="H4" s="159"/>
      <c r="I4" s="159"/>
      <c r="J4" s="159"/>
      <c r="K4" s="159"/>
      <c r="L4" s="159"/>
      <c r="M4" s="160" t="s">
        <v>532</v>
      </c>
      <c r="N4" s="160"/>
      <c r="O4" s="160"/>
      <c r="P4" s="160"/>
      <c r="Q4" s="160"/>
      <c r="R4" s="160"/>
    </row>
    <row r="5" spans="1:18" ht="39" x14ac:dyDescent="0.2">
      <c r="A5" s="39" t="s">
        <v>389</v>
      </c>
      <c r="B5" s="39" t="s">
        <v>5</v>
      </c>
      <c r="C5" s="39" t="s">
        <v>6</v>
      </c>
      <c r="D5" s="39" t="s">
        <v>493</v>
      </c>
      <c r="E5" s="40" t="s">
        <v>1</v>
      </c>
      <c r="F5" s="40" t="s">
        <v>2</v>
      </c>
      <c r="G5" s="131" t="s">
        <v>472</v>
      </c>
      <c r="H5" s="131" t="s">
        <v>473</v>
      </c>
      <c r="I5" s="131" t="s">
        <v>496</v>
      </c>
      <c r="J5" s="131" t="s">
        <v>513</v>
      </c>
      <c r="K5" s="131" t="s">
        <v>514</v>
      </c>
      <c r="L5" s="131" t="s">
        <v>515</v>
      </c>
      <c r="M5" s="132" t="s">
        <v>472</v>
      </c>
      <c r="N5" s="132" t="s">
        <v>473</v>
      </c>
      <c r="O5" s="132" t="s">
        <v>496</v>
      </c>
      <c r="P5" s="132" t="s">
        <v>513</v>
      </c>
      <c r="Q5" s="132" t="s">
        <v>514</v>
      </c>
      <c r="R5" s="132" t="s">
        <v>515</v>
      </c>
    </row>
    <row r="6" spans="1:18" x14ac:dyDescent="0.2">
      <c r="A6" s="9" t="s">
        <v>7</v>
      </c>
      <c r="B6" s="9">
        <v>2007</v>
      </c>
      <c r="C6" s="9" t="s">
        <v>8</v>
      </c>
      <c r="D6" s="10">
        <f t="shared" ref="D6:D39" si="0">E6+F6</f>
        <v>3870</v>
      </c>
      <c r="E6" s="7">
        <v>1808</v>
      </c>
      <c r="F6" s="7">
        <v>2062</v>
      </c>
      <c r="G6" s="7">
        <v>0</v>
      </c>
      <c r="H6" s="7">
        <v>0</v>
      </c>
      <c r="I6" s="7">
        <v>0</v>
      </c>
      <c r="J6" s="7">
        <v>0</v>
      </c>
      <c r="K6" s="7">
        <v>1808</v>
      </c>
      <c r="L6" s="7">
        <v>0</v>
      </c>
      <c r="M6" s="7">
        <v>0</v>
      </c>
      <c r="N6" s="7">
        <v>0</v>
      </c>
      <c r="O6" s="7">
        <v>0</v>
      </c>
      <c r="P6" s="7">
        <v>0</v>
      </c>
      <c r="Q6" s="7">
        <v>2062</v>
      </c>
      <c r="R6" s="7">
        <v>0</v>
      </c>
    </row>
    <row r="7" spans="1:18" x14ac:dyDescent="0.2">
      <c r="A7" s="9" t="s">
        <v>9</v>
      </c>
      <c r="B7" s="9">
        <v>2008</v>
      </c>
      <c r="C7" s="9" t="s">
        <v>10</v>
      </c>
      <c r="D7" s="10">
        <f t="shared" si="0"/>
        <v>1345</v>
      </c>
      <c r="E7" s="7">
        <v>941</v>
      </c>
      <c r="F7" s="7">
        <v>404</v>
      </c>
      <c r="G7" s="7">
        <v>0</v>
      </c>
      <c r="H7" s="7">
        <v>0</v>
      </c>
      <c r="I7" s="7">
        <v>0</v>
      </c>
      <c r="J7" s="7">
        <v>0</v>
      </c>
      <c r="K7" s="7">
        <v>941</v>
      </c>
      <c r="L7" s="7">
        <v>0</v>
      </c>
      <c r="M7" s="7">
        <v>0</v>
      </c>
      <c r="N7" s="7">
        <v>0</v>
      </c>
      <c r="O7" s="7">
        <v>0</v>
      </c>
      <c r="P7" s="7">
        <v>0</v>
      </c>
      <c r="Q7" s="7">
        <v>404</v>
      </c>
      <c r="R7" s="7">
        <v>0</v>
      </c>
    </row>
    <row r="8" spans="1:18" x14ac:dyDescent="0.2">
      <c r="A8" s="9" t="s">
        <v>11</v>
      </c>
      <c r="B8" s="9">
        <v>2009</v>
      </c>
      <c r="C8" s="9" t="s">
        <v>12</v>
      </c>
      <c r="D8" s="10">
        <f t="shared" si="0"/>
        <v>14639</v>
      </c>
      <c r="E8" s="7">
        <v>4957</v>
      </c>
      <c r="F8" s="7">
        <v>9682</v>
      </c>
      <c r="G8" s="7">
        <v>0</v>
      </c>
      <c r="H8" s="7">
        <v>331</v>
      </c>
      <c r="I8" s="7">
        <v>0</v>
      </c>
      <c r="J8" s="7">
        <v>0</v>
      </c>
      <c r="K8" s="7">
        <v>4626</v>
      </c>
      <c r="L8" s="7">
        <v>0</v>
      </c>
      <c r="M8" s="7">
        <v>0</v>
      </c>
      <c r="N8" s="7">
        <v>0</v>
      </c>
      <c r="O8" s="7">
        <v>0</v>
      </c>
      <c r="P8" s="7">
        <v>0</v>
      </c>
      <c r="Q8" s="7">
        <v>9682</v>
      </c>
      <c r="R8" s="7">
        <v>0</v>
      </c>
    </row>
    <row r="9" spans="1:18" x14ac:dyDescent="0.2">
      <c r="A9" s="10" t="s">
        <v>63</v>
      </c>
      <c r="B9" s="10">
        <v>2009</v>
      </c>
      <c r="C9" s="9" t="s">
        <v>443</v>
      </c>
      <c r="D9" s="10">
        <f t="shared" si="0"/>
        <v>7353</v>
      </c>
      <c r="E9" s="7">
        <v>2025</v>
      </c>
      <c r="F9" s="7">
        <v>5328</v>
      </c>
      <c r="G9" s="7">
        <v>0</v>
      </c>
      <c r="H9" s="7">
        <v>0</v>
      </c>
      <c r="I9" s="7">
        <v>0</v>
      </c>
      <c r="J9" s="7">
        <v>0</v>
      </c>
      <c r="K9" s="7">
        <v>2025</v>
      </c>
      <c r="L9" s="7">
        <v>0</v>
      </c>
      <c r="M9" s="7">
        <v>0</v>
      </c>
      <c r="N9" s="7">
        <v>0</v>
      </c>
      <c r="O9" s="7">
        <v>0</v>
      </c>
      <c r="P9" s="7">
        <v>0</v>
      </c>
      <c r="Q9" s="7">
        <v>5328</v>
      </c>
      <c r="R9" s="7">
        <v>0</v>
      </c>
    </row>
    <row r="10" spans="1:18" x14ac:dyDescent="0.2">
      <c r="A10" s="10" t="s">
        <v>76</v>
      </c>
      <c r="B10" s="10">
        <v>2010</v>
      </c>
      <c r="C10" s="9" t="s">
        <v>13</v>
      </c>
      <c r="D10" s="10">
        <f t="shared" si="0"/>
        <v>1284</v>
      </c>
      <c r="E10" s="7">
        <v>601</v>
      </c>
      <c r="F10" s="7">
        <v>683</v>
      </c>
      <c r="G10" s="7">
        <v>0</v>
      </c>
      <c r="H10" s="7">
        <v>191</v>
      </c>
      <c r="I10" s="7">
        <v>0</v>
      </c>
      <c r="J10" s="7">
        <v>0</v>
      </c>
      <c r="K10" s="7">
        <v>410</v>
      </c>
      <c r="L10" s="7">
        <v>0</v>
      </c>
      <c r="M10" s="7">
        <v>0</v>
      </c>
      <c r="N10" s="7">
        <v>45</v>
      </c>
      <c r="O10" s="7">
        <v>0</v>
      </c>
      <c r="P10" s="7">
        <v>0</v>
      </c>
      <c r="Q10" s="7">
        <v>638</v>
      </c>
      <c r="R10" s="7">
        <v>0</v>
      </c>
    </row>
    <row r="11" spans="1:18" x14ac:dyDescent="0.2">
      <c r="A11" s="9" t="s">
        <v>14</v>
      </c>
      <c r="B11" s="9">
        <v>2010</v>
      </c>
      <c r="C11" s="9" t="s">
        <v>15</v>
      </c>
      <c r="D11" s="10">
        <f t="shared" si="0"/>
        <v>16675</v>
      </c>
      <c r="E11" s="7">
        <v>2033</v>
      </c>
      <c r="F11" s="7">
        <v>14642</v>
      </c>
      <c r="G11" s="7">
        <v>394</v>
      </c>
      <c r="H11" s="7">
        <v>829</v>
      </c>
      <c r="I11" s="7">
        <v>0</v>
      </c>
      <c r="J11" s="7">
        <v>0</v>
      </c>
      <c r="K11" s="7">
        <v>810</v>
      </c>
      <c r="L11" s="7">
        <v>0</v>
      </c>
      <c r="M11" s="7">
        <v>12904</v>
      </c>
      <c r="N11" s="7">
        <v>536</v>
      </c>
      <c r="O11" s="7">
        <v>0</v>
      </c>
      <c r="P11" s="7">
        <v>0</v>
      </c>
      <c r="Q11" s="7">
        <v>1202</v>
      </c>
      <c r="R11" s="7">
        <v>0</v>
      </c>
    </row>
    <row r="12" spans="1:18" x14ac:dyDescent="0.2">
      <c r="A12" s="10" t="s">
        <v>350</v>
      </c>
      <c r="B12" s="10">
        <v>2010</v>
      </c>
      <c r="C12" s="9" t="s">
        <v>442</v>
      </c>
      <c r="D12" s="10">
        <f t="shared" si="0"/>
        <v>970</v>
      </c>
      <c r="E12" s="7">
        <v>491</v>
      </c>
      <c r="F12" s="7">
        <v>479</v>
      </c>
      <c r="G12" s="7">
        <v>0</v>
      </c>
      <c r="H12" s="7">
        <v>0</v>
      </c>
      <c r="I12" s="7">
        <v>0</v>
      </c>
      <c r="J12" s="7">
        <v>0</v>
      </c>
      <c r="K12" s="7">
        <v>491</v>
      </c>
      <c r="L12" s="7">
        <v>0</v>
      </c>
      <c r="M12" s="7">
        <v>0</v>
      </c>
      <c r="N12" s="7">
        <v>0</v>
      </c>
      <c r="O12" s="7">
        <v>0</v>
      </c>
      <c r="P12" s="7">
        <v>0</v>
      </c>
      <c r="Q12" s="7">
        <v>479</v>
      </c>
      <c r="R12" s="7">
        <v>0</v>
      </c>
    </row>
    <row r="13" spans="1:18" x14ac:dyDescent="0.2">
      <c r="A13" s="10" t="s">
        <v>16</v>
      </c>
      <c r="B13" s="10">
        <v>2011</v>
      </c>
      <c r="C13" s="9" t="s">
        <v>17</v>
      </c>
      <c r="D13" s="10">
        <f t="shared" si="0"/>
        <v>1009</v>
      </c>
      <c r="E13" s="7">
        <v>513</v>
      </c>
      <c r="F13" s="7">
        <v>496</v>
      </c>
      <c r="G13" s="7">
        <v>0</v>
      </c>
      <c r="H13" s="7">
        <v>0</v>
      </c>
      <c r="I13" s="7">
        <v>0</v>
      </c>
      <c r="J13" s="7">
        <v>0</v>
      </c>
      <c r="K13" s="7">
        <v>513</v>
      </c>
      <c r="L13" s="7">
        <v>0</v>
      </c>
      <c r="M13" s="7">
        <v>0</v>
      </c>
      <c r="N13" s="7">
        <v>0</v>
      </c>
      <c r="O13" s="7">
        <v>0</v>
      </c>
      <c r="P13" s="7">
        <v>0</v>
      </c>
      <c r="Q13" s="7">
        <v>204</v>
      </c>
      <c r="R13" s="7">
        <v>292</v>
      </c>
    </row>
    <row r="14" spans="1:18" x14ac:dyDescent="0.2">
      <c r="A14" s="9" t="s">
        <v>18</v>
      </c>
      <c r="B14" s="9">
        <v>2011</v>
      </c>
      <c r="C14" s="9" t="s">
        <v>19</v>
      </c>
      <c r="D14" s="10">
        <f t="shared" si="0"/>
        <v>3403</v>
      </c>
      <c r="E14" s="7">
        <v>2324</v>
      </c>
      <c r="F14" s="7">
        <v>1079</v>
      </c>
      <c r="G14" s="7">
        <v>0</v>
      </c>
      <c r="H14" s="7">
        <v>0</v>
      </c>
      <c r="I14" s="7">
        <v>0</v>
      </c>
      <c r="J14" s="7">
        <v>0</v>
      </c>
      <c r="K14" s="7">
        <v>2324</v>
      </c>
      <c r="L14" s="7">
        <v>0</v>
      </c>
      <c r="M14" s="7">
        <v>0</v>
      </c>
      <c r="N14" s="7">
        <v>0</v>
      </c>
      <c r="O14" s="7">
        <v>0</v>
      </c>
      <c r="P14" s="7">
        <v>0</v>
      </c>
      <c r="Q14" s="7">
        <v>1079</v>
      </c>
      <c r="R14" s="7">
        <v>0</v>
      </c>
    </row>
    <row r="15" spans="1:18" x14ac:dyDescent="0.2">
      <c r="A15" s="10" t="s">
        <v>20</v>
      </c>
      <c r="B15" s="10">
        <v>2011</v>
      </c>
      <c r="C15" s="9" t="s">
        <v>21</v>
      </c>
      <c r="D15" s="10">
        <f t="shared" si="0"/>
        <v>20373</v>
      </c>
      <c r="E15" s="7">
        <v>6688</v>
      </c>
      <c r="F15" s="7">
        <v>13685</v>
      </c>
      <c r="G15" s="7">
        <v>151</v>
      </c>
      <c r="H15" s="7">
        <v>571</v>
      </c>
      <c r="I15" s="7">
        <v>0</v>
      </c>
      <c r="J15" s="7">
        <v>0</v>
      </c>
      <c r="K15" s="7">
        <v>5966</v>
      </c>
      <c r="L15" s="7">
        <v>0</v>
      </c>
      <c r="M15" s="7">
        <v>177</v>
      </c>
      <c r="N15" s="7">
        <v>332</v>
      </c>
      <c r="O15" s="7">
        <v>0</v>
      </c>
      <c r="P15" s="7">
        <v>0</v>
      </c>
      <c r="Q15" s="7">
        <v>13176</v>
      </c>
      <c r="R15" s="7">
        <v>0</v>
      </c>
    </row>
    <row r="16" spans="1:18" x14ac:dyDescent="0.2">
      <c r="A16" s="9" t="s">
        <v>22</v>
      </c>
      <c r="B16" s="9">
        <v>2012</v>
      </c>
      <c r="C16" s="9" t="s">
        <v>23</v>
      </c>
      <c r="D16" s="10">
        <f t="shared" si="0"/>
        <v>2440</v>
      </c>
      <c r="E16" s="7">
        <v>1440</v>
      </c>
      <c r="F16" s="7">
        <v>1000</v>
      </c>
      <c r="G16" s="7">
        <v>0</v>
      </c>
      <c r="H16" s="7">
        <v>338</v>
      </c>
      <c r="I16" s="7">
        <v>0</v>
      </c>
      <c r="J16" s="7">
        <v>0</v>
      </c>
      <c r="K16" s="7">
        <v>1102</v>
      </c>
      <c r="L16" s="7">
        <v>0</v>
      </c>
      <c r="M16" s="7">
        <v>0</v>
      </c>
      <c r="N16" s="7">
        <v>2</v>
      </c>
      <c r="O16" s="7">
        <v>0</v>
      </c>
      <c r="P16" s="7">
        <v>0</v>
      </c>
      <c r="Q16" s="7">
        <v>998</v>
      </c>
      <c r="R16" s="7">
        <v>0</v>
      </c>
    </row>
    <row r="17" spans="1:18" x14ac:dyDescent="0.2">
      <c r="A17" s="10" t="s">
        <v>24</v>
      </c>
      <c r="B17" s="10">
        <v>2012</v>
      </c>
      <c r="C17" s="9" t="s">
        <v>25</v>
      </c>
      <c r="D17" s="10">
        <f t="shared" si="0"/>
        <v>1093</v>
      </c>
      <c r="E17" s="7">
        <v>549</v>
      </c>
      <c r="F17" s="7">
        <v>544</v>
      </c>
      <c r="G17" s="7">
        <v>0</v>
      </c>
      <c r="H17" s="7">
        <v>0</v>
      </c>
      <c r="I17" s="7">
        <v>0</v>
      </c>
      <c r="J17" s="7">
        <v>311</v>
      </c>
      <c r="K17" s="7">
        <v>238</v>
      </c>
      <c r="L17" s="7">
        <v>0</v>
      </c>
      <c r="M17" s="7">
        <v>0</v>
      </c>
      <c r="N17" s="7">
        <v>0</v>
      </c>
      <c r="O17" s="7">
        <v>0</v>
      </c>
      <c r="P17" s="7">
        <v>543</v>
      </c>
      <c r="Q17" s="7">
        <v>1</v>
      </c>
      <c r="R17" s="7">
        <v>0</v>
      </c>
    </row>
    <row r="18" spans="1:18" x14ac:dyDescent="0.2">
      <c r="A18" s="10" t="s">
        <v>516</v>
      </c>
      <c r="B18" s="10">
        <v>2013</v>
      </c>
      <c r="C18" s="9" t="s">
        <v>26</v>
      </c>
      <c r="D18" s="10">
        <f t="shared" si="0"/>
        <v>63020</v>
      </c>
      <c r="E18" s="7">
        <v>17068</v>
      </c>
      <c r="F18" s="7">
        <v>45952</v>
      </c>
      <c r="G18" s="7">
        <v>1643</v>
      </c>
      <c r="H18" s="7">
        <v>815</v>
      </c>
      <c r="I18" s="7">
        <v>0</v>
      </c>
      <c r="J18" s="7">
        <v>0</v>
      </c>
      <c r="K18" s="7">
        <v>14610</v>
      </c>
      <c r="L18" s="7">
        <v>0</v>
      </c>
      <c r="M18" s="7">
        <v>21939</v>
      </c>
      <c r="N18" s="7">
        <v>631</v>
      </c>
      <c r="O18" s="7">
        <v>0</v>
      </c>
      <c r="P18" s="7">
        <v>2018</v>
      </c>
      <c r="Q18" s="7">
        <v>20622</v>
      </c>
      <c r="R18" s="7">
        <v>742</v>
      </c>
    </row>
    <row r="19" spans="1:18" x14ac:dyDescent="0.2">
      <c r="A19" s="10" t="s">
        <v>343</v>
      </c>
      <c r="B19" s="10">
        <v>2013</v>
      </c>
      <c r="C19" s="9" t="s">
        <v>27</v>
      </c>
      <c r="D19" s="10">
        <f t="shared" si="0"/>
        <v>546</v>
      </c>
      <c r="E19" s="7">
        <v>303</v>
      </c>
      <c r="F19" s="7">
        <v>243</v>
      </c>
      <c r="G19" s="7">
        <v>303</v>
      </c>
      <c r="H19" s="7">
        <v>0</v>
      </c>
      <c r="I19" s="7">
        <v>0</v>
      </c>
      <c r="J19" s="7">
        <v>0</v>
      </c>
      <c r="K19" s="7">
        <v>0</v>
      </c>
      <c r="L19" s="7">
        <v>0</v>
      </c>
      <c r="M19" s="7">
        <v>243</v>
      </c>
      <c r="N19" s="7">
        <v>0</v>
      </c>
      <c r="O19" s="7">
        <v>0</v>
      </c>
      <c r="P19" s="7">
        <v>0</v>
      </c>
      <c r="Q19" s="7">
        <v>0</v>
      </c>
      <c r="R19" s="7">
        <v>0</v>
      </c>
    </row>
    <row r="20" spans="1:18" x14ac:dyDescent="0.2">
      <c r="A20" s="10" t="s">
        <v>517</v>
      </c>
      <c r="B20" s="10">
        <v>2013</v>
      </c>
      <c r="C20" s="9" t="s">
        <v>28</v>
      </c>
      <c r="D20" s="10">
        <f t="shared" si="0"/>
        <v>7353</v>
      </c>
      <c r="E20" s="7">
        <v>2025</v>
      </c>
      <c r="F20" s="7">
        <v>5328</v>
      </c>
      <c r="G20" s="7">
        <v>0</v>
      </c>
      <c r="H20" s="7">
        <v>0</v>
      </c>
      <c r="I20" s="7">
        <v>0</v>
      </c>
      <c r="J20" s="7">
        <v>0</v>
      </c>
      <c r="K20" s="7">
        <v>2025</v>
      </c>
      <c r="L20" s="7">
        <v>0</v>
      </c>
      <c r="M20" s="7">
        <v>0</v>
      </c>
      <c r="N20" s="7">
        <v>0</v>
      </c>
      <c r="O20" s="7">
        <v>0</v>
      </c>
      <c r="P20" s="7">
        <v>0</v>
      </c>
      <c r="Q20" s="7">
        <v>5328</v>
      </c>
      <c r="R20" s="7">
        <v>0</v>
      </c>
    </row>
    <row r="21" spans="1:18" x14ac:dyDescent="0.2">
      <c r="A21" s="9" t="s">
        <v>29</v>
      </c>
      <c r="B21" s="9">
        <v>2013</v>
      </c>
      <c r="C21" s="9" t="s">
        <v>30</v>
      </c>
      <c r="D21" s="10">
        <f t="shared" si="0"/>
        <v>115040</v>
      </c>
      <c r="E21" s="7">
        <v>3754</v>
      </c>
      <c r="F21" s="7">
        <v>111286</v>
      </c>
      <c r="G21" s="7">
        <v>0</v>
      </c>
      <c r="H21" s="7">
        <v>0</v>
      </c>
      <c r="I21" s="7">
        <v>0</v>
      </c>
      <c r="J21" s="7">
        <v>0</v>
      </c>
      <c r="K21" s="7">
        <v>3754</v>
      </c>
      <c r="L21" s="7">
        <v>0</v>
      </c>
      <c r="M21" s="7">
        <v>0</v>
      </c>
      <c r="N21" s="7">
        <v>0</v>
      </c>
      <c r="O21" s="7">
        <v>0</v>
      </c>
      <c r="P21" s="7">
        <v>0</v>
      </c>
      <c r="Q21" s="7">
        <v>111286</v>
      </c>
      <c r="R21" s="7">
        <v>0</v>
      </c>
    </row>
    <row r="22" spans="1:18" x14ac:dyDescent="0.2">
      <c r="A22" s="7" t="s">
        <v>31</v>
      </c>
      <c r="B22" s="7">
        <v>2014</v>
      </c>
      <c r="C22" s="7" t="s">
        <v>32</v>
      </c>
      <c r="D22" s="10">
        <f t="shared" si="0"/>
        <v>2591</v>
      </c>
      <c r="E22" s="7">
        <v>61</v>
      </c>
      <c r="F22" s="7">
        <v>2530</v>
      </c>
      <c r="G22" s="7">
        <v>61</v>
      </c>
      <c r="H22" s="7">
        <v>0</v>
      </c>
      <c r="I22" s="7">
        <v>0</v>
      </c>
      <c r="J22" s="7">
        <v>0</v>
      </c>
      <c r="K22" s="7">
        <v>0</v>
      </c>
      <c r="L22" s="7">
        <v>0</v>
      </c>
      <c r="M22" s="7">
        <v>2530</v>
      </c>
      <c r="N22" s="7">
        <v>0</v>
      </c>
      <c r="O22" s="7">
        <v>0</v>
      </c>
      <c r="P22" s="7">
        <v>0</v>
      </c>
      <c r="Q22" s="7">
        <v>0</v>
      </c>
      <c r="R22" s="7">
        <v>0</v>
      </c>
    </row>
    <row r="23" spans="1:18" x14ac:dyDescent="0.2">
      <c r="A23" s="7" t="s">
        <v>33</v>
      </c>
      <c r="B23" s="7">
        <v>2014</v>
      </c>
      <c r="C23" s="7" t="s">
        <v>34</v>
      </c>
      <c r="D23" s="10">
        <f t="shared" si="0"/>
        <v>3656</v>
      </c>
      <c r="E23" s="7">
        <v>2151</v>
      </c>
      <c r="F23" s="7">
        <v>1505</v>
      </c>
      <c r="G23" s="7">
        <v>0</v>
      </c>
      <c r="H23" s="7">
        <v>861</v>
      </c>
      <c r="I23" s="7">
        <v>0</v>
      </c>
      <c r="J23" s="7">
        <v>0</v>
      </c>
      <c r="K23" s="7">
        <v>1290</v>
      </c>
      <c r="L23" s="7">
        <v>0</v>
      </c>
      <c r="M23" s="7">
        <v>0</v>
      </c>
      <c r="N23" s="7">
        <v>550</v>
      </c>
      <c r="O23" s="7">
        <v>0</v>
      </c>
      <c r="P23" s="7">
        <v>0</v>
      </c>
      <c r="Q23" s="7">
        <v>955</v>
      </c>
      <c r="R23" s="7">
        <v>0</v>
      </c>
    </row>
    <row r="24" spans="1:18" x14ac:dyDescent="0.2">
      <c r="A24" s="133" t="s">
        <v>35</v>
      </c>
      <c r="B24" s="109">
        <v>2014</v>
      </c>
      <c r="C24" s="110" t="s">
        <v>36</v>
      </c>
      <c r="D24" s="10">
        <f t="shared" si="0"/>
        <v>9558</v>
      </c>
      <c r="E24" s="7">
        <v>3902</v>
      </c>
      <c r="F24" s="7">
        <v>5656</v>
      </c>
      <c r="G24" s="7">
        <v>0</v>
      </c>
      <c r="H24" s="7">
        <v>0</v>
      </c>
      <c r="I24" s="7">
        <v>0</v>
      </c>
      <c r="J24" s="7">
        <v>0</v>
      </c>
      <c r="K24" s="7">
        <v>3902</v>
      </c>
      <c r="L24" s="7">
        <v>0</v>
      </c>
      <c r="M24" s="7">
        <v>0</v>
      </c>
      <c r="N24" s="7">
        <v>0</v>
      </c>
      <c r="O24" s="7">
        <v>0</v>
      </c>
      <c r="P24" s="7">
        <v>0</v>
      </c>
      <c r="Q24" s="7">
        <v>5656</v>
      </c>
      <c r="R24" s="7">
        <v>0</v>
      </c>
    </row>
    <row r="25" spans="1:18" x14ac:dyDescent="0.2">
      <c r="A25" s="9" t="s">
        <v>64</v>
      </c>
      <c r="B25" s="9">
        <v>2015</v>
      </c>
      <c r="C25" s="9" t="s">
        <v>37</v>
      </c>
      <c r="D25" s="10">
        <f t="shared" si="0"/>
        <v>4514</v>
      </c>
      <c r="E25" s="7">
        <v>2451</v>
      </c>
      <c r="F25" s="7">
        <v>2063</v>
      </c>
      <c r="G25" s="7">
        <v>0</v>
      </c>
      <c r="H25" s="7">
        <v>0</v>
      </c>
      <c r="I25" s="7">
        <v>0</v>
      </c>
      <c r="J25" s="7">
        <v>0</v>
      </c>
      <c r="K25" s="7">
        <v>2451</v>
      </c>
      <c r="L25" s="7">
        <v>0</v>
      </c>
      <c r="M25" s="7">
        <v>0</v>
      </c>
      <c r="N25" s="7">
        <v>0</v>
      </c>
      <c r="O25" s="7">
        <v>0</v>
      </c>
      <c r="P25" s="7">
        <v>0</v>
      </c>
      <c r="Q25" s="7">
        <v>2063</v>
      </c>
      <c r="R25" s="7">
        <v>0</v>
      </c>
    </row>
    <row r="26" spans="1:18" x14ac:dyDescent="0.2">
      <c r="A26" s="10" t="s">
        <v>363</v>
      </c>
      <c r="B26" s="10">
        <v>2015</v>
      </c>
      <c r="C26" s="9" t="s">
        <v>444</v>
      </c>
      <c r="D26" s="10">
        <f t="shared" si="0"/>
        <v>7913</v>
      </c>
      <c r="E26" s="7">
        <v>827</v>
      </c>
      <c r="F26" s="7">
        <v>7086</v>
      </c>
      <c r="G26" s="7">
        <v>827</v>
      </c>
      <c r="H26" s="7">
        <v>0</v>
      </c>
      <c r="I26" s="7">
        <v>0</v>
      </c>
      <c r="J26" s="7">
        <v>0</v>
      </c>
      <c r="K26" s="7">
        <v>0</v>
      </c>
      <c r="L26" s="7">
        <v>0</v>
      </c>
      <c r="M26" s="7">
        <v>0</v>
      </c>
      <c r="N26" s="7">
        <v>0</v>
      </c>
      <c r="O26" s="7">
        <v>0</v>
      </c>
      <c r="P26" s="7">
        <v>0</v>
      </c>
      <c r="Q26" s="7">
        <v>7086</v>
      </c>
      <c r="R26" s="7">
        <v>0</v>
      </c>
    </row>
    <row r="27" spans="1:18" x14ac:dyDescent="0.2">
      <c r="A27" s="10" t="s">
        <v>31</v>
      </c>
      <c r="B27" s="10">
        <v>2016</v>
      </c>
      <c r="C27" s="9" t="s">
        <v>38</v>
      </c>
      <c r="D27" s="10">
        <f t="shared" si="0"/>
        <v>63399</v>
      </c>
      <c r="E27" s="7">
        <v>19545</v>
      </c>
      <c r="F27" s="7">
        <v>43854</v>
      </c>
      <c r="G27" s="7">
        <v>2955</v>
      </c>
      <c r="H27" s="7">
        <v>0</v>
      </c>
      <c r="I27" s="7">
        <v>0</v>
      </c>
      <c r="J27" s="7">
        <v>0</v>
      </c>
      <c r="K27" s="7">
        <v>16590</v>
      </c>
      <c r="L27" s="7">
        <v>0</v>
      </c>
      <c r="M27" s="7">
        <v>20753</v>
      </c>
      <c r="N27" s="7">
        <v>0</v>
      </c>
      <c r="O27" s="7">
        <v>0</v>
      </c>
      <c r="P27" s="7">
        <v>0</v>
      </c>
      <c r="Q27" s="7">
        <v>23101</v>
      </c>
      <c r="R27" s="7">
        <v>0</v>
      </c>
    </row>
    <row r="28" spans="1:18" x14ac:dyDescent="0.2">
      <c r="A28" s="9" t="s">
        <v>39</v>
      </c>
      <c r="B28" s="9">
        <v>2016</v>
      </c>
      <c r="C28" s="9" t="s">
        <v>40</v>
      </c>
      <c r="D28" s="10">
        <f t="shared" si="0"/>
        <v>2375</v>
      </c>
      <c r="E28" s="7">
        <v>1689</v>
      </c>
      <c r="F28" s="7">
        <v>686</v>
      </c>
      <c r="G28" s="7">
        <v>941</v>
      </c>
      <c r="H28" s="7">
        <v>0</v>
      </c>
      <c r="I28" s="7">
        <v>0</v>
      </c>
      <c r="J28" s="7">
        <v>0</v>
      </c>
      <c r="K28" s="7">
        <v>748</v>
      </c>
      <c r="L28" s="7">
        <v>0</v>
      </c>
      <c r="M28" s="7">
        <v>0</v>
      </c>
      <c r="N28" s="7">
        <v>404</v>
      </c>
      <c r="O28" s="7">
        <v>0</v>
      </c>
      <c r="P28" s="7">
        <v>0</v>
      </c>
      <c r="Q28" s="7">
        <v>282</v>
      </c>
      <c r="R28" s="7">
        <v>0</v>
      </c>
    </row>
    <row r="29" spans="1:18" x14ac:dyDescent="0.2">
      <c r="A29" s="10" t="s">
        <v>41</v>
      </c>
      <c r="B29" s="10">
        <v>2017</v>
      </c>
      <c r="C29" s="9" t="s">
        <v>42</v>
      </c>
      <c r="D29" s="10">
        <f t="shared" si="0"/>
        <v>50959</v>
      </c>
      <c r="E29" s="7">
        <v>20693</v>
      </c>
      <c r="F29" s="7">
        <v>30266</v>
      </c>
      <c r="G29" s="7">
        <v>2156</v>
      </c>
      <c r="H29" s="7">
        <v>0</v>
      </c>
      <c r="I29" s="7">
        <v>0</v>
      </c>
      <c r="J29" s="7">
        <v>0</v>
      </c>
      <c r="K29" s="7">
        <v>18537</v>
      </c>
      <c r="L29" s="7">
        <v>0</v>
      </c>
      <c r="M29" s="7">
        <v>5085</v>
      </c>
      <c r="N29" s="7">
        <v>0</v>
      </c>
      <c r="O29" s="7">
        <v>0</v>
      </c>
      <c r="P29" s="7">
        <v>0</v>
      </c>
      <c r="Q29" s="7">
        <v>25181</v>
      </c>
      <c r="R29" s="7">
        <v>0</v>
      </c>
    </row>
    <row r="30" spans="1:18" x14ac:dyDescent="0.2">
      <c r="A30" s="10" t="s">
        <v>65</v>
      </c>
      <c r="B30" s="10">
        <v>2017</v>
      </c>
      <c r="C30" s="9" t="s">
        <v>43</v>
      </c>
      <c r="D30" s="10">
        <f t="shared" si="0"/>
        <v>5609</v>
      </c>
      <c r="E30" s="7">
        <v>1825</v>
      </c>
      <c r="F30" s="7">
        <v>3784</v>
      </c>
      <c r="G30" s="7">
        <v>0</v>
      </c>
      <c r="H30" s="7">
        <v>0</v>
      </c>
      <c r="I30" s="7">
        <v>0</v>
      </c>
      <c r="J30" s="7">
        <v>0</v>
      </c>
      <c r="K30" s="7">
        <v>1825</v>
      </c>
      <c r="L30" s="7">
        <v>0</v>
      </c>
      <c r="M30" s="7">
        <v>0</v>
      </c>
      <c r="N30" s="7">
        <v>0</v>
      </c>
      <c r="O30" s="7">
        <v>0</v>
      </c>
      <c r="P30" s="7">
        <v>0</v>
      </c>
      <c r="Q30" s="7">
        <v>3784</v>
      </c>
      <c r="R30" s="7">
        <v>0</v>
      </c>
    </row>
    <row r="31" spans="1:18" x14ac:dyDescent="0.2">
      <c r="A31" s="10" t="s">
        <v>66</v>
      </c>
      <c r="B31" s="10">
        <v>2018</v>
      </c>
      <c r="C31" s="9" t="s">
        <v>44</v>
      </c>
      <c r="D31" s="10">
        <f t="shared" si="0"/>
        <v>8260</v>
      </c>
      <c r="E31" s="7">
        <v>2243</v>
      </c>
      <c r="F31" s="7">
        <v>6017</v>
      </c>
      <c r="G31" s="7">
        <v>0</v>
      </c>
      <c r="H31" s="7">
        <v>0</v>
      </c>
      <c r="I31" s="7">
        <v>0</v>
      </c>
      <c r="J31" s="7">
        <v>0</v>
      </c>
      <c r="K31" s="7">
        <v>2243</v>
      </c>
      <c r="L31" s="7">
        <v>0</v>
      </c>
      <c r="M31" s="7">
        <v>0</v>
      </c>
      <c r="N31" s="7">
        <v>0</v>
      </c>
      <c r="O31" s="7">
        <v>0</v>
      </c>
      <c r="P31" s="7">
        <v>0</v>
      </c>
      <c r="Q31" s="7">
        <v>6017</v>
      </c>
      <c r="R31" s="7">
        <v>0</v>
      </c>
    </row>
    <row r="32" spans="1:18" x14ac:dyDescent="0.2">
      <c r="A32" s="9" t="s">
        <v>45</v>
      </c>
      <c r="B32" s="9">
        <v>2018</v>
      </c>
      <c r="C32" s="9" t="s">
        <v>46</v>
      </c>
      <c r="D32" s="10">
        <f t="shared" si="0"/>
        <v>548955</v>
      </c>
      <c r="E32" s="7">
        <v>42034</v>
      </c>
      <c r="F32" s="7">
        <v>506921</v>
      </c>
      <c r="G32" s="7">
        <v>0</v>
      </c>
      <c r="H32" s="7">
        <v>0</v>
      </c>
      <c r="I32" s="7">
        <v>0</v>
      </c>
      <c r="J32" s="7">
        <v>0</v>
      </c>
      <c r="K32" s="7">
        <v>42034</v>
      </c>
      <c r="L32" s="7">
        <v>0</v>
      </c>
      <c r="M32" s="7">
        <v>0</v>
      </c>
      <c r="N32" s="7">
        <v>0</v>
      </c>
      <c r="O32" s="7">
        <v>0</v>
      </c>
      <c r="P32" s="7">
        <v>0</v>
      </c>
      <c r="Q32" s="7">
        <v>0</v>
      </c>
      <c r="R32" s="7">
        <v>506921</v>
      </c>
    </row>
    <row r="33" spans="1:18" x14ac:dyDescent="0.2">
      <c r="A33" s="10" t="s">
        <v>67</v>
      </c>
      <c r="B33" s="10">
        <v>2019</v>
      </c>
      <c r="C33" s="9" t="s">
        <v>47</v>
      </c>
      <c r="D33" s="10">
        <f t="shared" si="0"/>
        <v>455278</v>
      </c>
      <c r="E33" s="7">
        <v>71880</v>
      </c>
      <c r="F33" s="7">
        <v>383398</v>
      </c>
      <c r="G33" s="7">
        <v>0</v>
      </c>
      <c r="H33" s="7">
        <v>0</v>
      </c>
      <c r="I33" s="7">
        <v>0</v>
      </c>
      <c r="J33" s="7">
        <v>0</v>
      </c>
      <c r="K33" s="7">
        <v>71880</v>
      </c>
      <c r="L33" s="7">
        <v>0</v>
      </c>
      <c r="M33" s="7">
        <v>0</v>
      </c>
      <c r="N33" s="7">
        <v>0</v>
      </c>
      <c r="O33" s="7">
        <v>0</v>
      </c>
      <c r="P33" s="7">
        <v>0</v>
      </c>
      <c r="Q33" s="7">
        <v>55078</v>
      </c>
      <c r="R33" s="7">
        <v>328320</v>
      </c>
    </row>
    <row r="34" spans="1:18" x14ac:dyDescent="0.2">
      <c r="A34" s="10" t="s">
        <v>68</v>
      </c>
      <c r="B34" s="10">
        <v>2019</v>
      </c>
      <c r="C34" s="9" t="s">
        <v>48</v>
      </c>
      <c r="D34" s="10">
        <f t="shared" si="0"/>
        <v>625267</v>
      </c>
      <c r="E34" s="7">
        <v>70347</v>
      </c>
      <c r="F34" s="7">
        <v>554920</v>
      </c>
      <c r="G34" s="7">
        <v>0</v>
      </c>
      <c r="H34" s="7">
        <v>0</v>
      </c>
      <c r="I34" s="7">
        <v>0</v>
      </c>
      <c r="J34" s="7">
        <v>0</v>
      </c>
      <c r="K34" s="7">
        <v>70347</v>
      </c>
      <c r="L34" s="7">
        <v>0</v>
      </c>
      <c r="M34" s="7">
        <v>0</v>
      </c>
      <c r="N34" s="7">
        <v>0</v>
      </c>
      <c r="O34" s="7">
        <v>0</v>
      </c>
      <c r="P34" s="7">
        <v>0</v>
      </c>
      <c r="Q34" s="7">
        <v>47999</v>
      </c>
      <c r="R34" s="7">
        <v>506921</v>
      </c>
    </row>
    <row r="35" spans="1:18" x14ac:dyDescent="0.2">
      <c r="A35" s="10" t="s">
        <v>69</v>
      </c>
      <c r="B35" s="10">
        <v>2019</v>
      </c>
      <c r="C35" s="9" t="s">
        <v>49</v>
      </c>
      <c r="D35" s="10">
        <f t="shared" si="0"/>
        <v>66392</v>
      </c>
      <c r="E35" s="7">
        <v>24441</v>
      </c>
      <c r="F35" s="7">
        <v>41951</v>
      </c>
      <c r="G35" s="7">
        <v>2411</v>
      </c>
      <c r="H35" s="7">
        <v>6131</v>
      </c>
      <c r="I35" s="7">
        <v>0</v>
      </c>
      <c r="J35" s="7">
        <v>73</v>
      </c>
      <c r="K35" s="7">
        <v>15826</v>
      </c>
      <c r="L35" s="7">
        <v>0</v>
      </c>
      <c r="M35" s="7">
        <v>13759</v>
      </c>
      <c r="N35" s="7">
        <v>1223</v>
      </c>
      <c r="O35" s="7">
        <v>0</v>
      </c>
      <c r="P35" s="7">
        <v>560</v>
      </c>
      <c r="Q35" s="7">
        <v>25671</v>
      </c>
      <c r="R35" s="7">
        <v>738</v>
      </c>
    </row>
    <row r="36" spans="1:18" x14ac:dyDescent="0.2">
      <c r="A36" s="10" t="s">
        <v>70</v>
      </c>
      <c r="B36" s="10">
        <v>2019</v>
      </c>
      <c r="C36" s="9" t="s">
        <v>50</v>
      </c>
      <c r="D36" s="10">
        <f t="shared" si="0"/>
        <v>7409</v>
      </c>
      <c r="E36" s="7">
        <v>4120</v>
      </c>
      <c r="F36" s="7">
        <v>3289</v>
      </c>
      <c r="G36" s="7">
        <v>0</v>
      </c>
      <c r="H36" s="7">
        <v>0</v>
      </c>
      <c r="I36" s="7">
        <v>0</v>
      </c>
      <c r="J36" s="7">
        <v>0</v>
      </c>
      <c r="K36" s="7">
        <v>4120</v>
      </c>
      <c r="L36" s="7">
        <v>0</v>
      </c>
      <c r="M36" s="7">
        <v>0</v>
      </c>
      <c r="N36" s="7">
        <v>0</v>
      </c>
      <c r="O36" s="7">
        <v>0</v>
      </c>
      <c r="P36" s="7">
        <v>0</v>
      </c>
      <c r="Q36" s="7">
        <v>3289</v>
      </c>
      <c r="R36" s="7">
        <v>0</v>
      </c>
    </row>
    <row r="37" spans="1:18" x14ac:dyDescent="0.2">
      <c r="A37" s="10" t="s">
        <v>71</v>
      </c>
      <c r="B37" s="10">
        <v>2019</v>
      </c>
      <c r="C37" s="9" t="s">
        <v>51</v>
      </c>
      <c r="D37" s="10">
        <f t="shared" si="0"/>
        <v>16159</v>
      </c>
      <c r="E37" s="7">
        <v>7645</v>
      </c>
      <c r="F37" s="7">
        <v>8514</v>
      </c>
      <c r="G37" s="7">
        <v>0</v>
      </c>
      <c r="H37" s="7">
        <v>760</v>
      </c>
      <c r="I37" s="7">
        <v>0</v>
      </c>
      <c r="J37" s="7">
        <v>0</v>
      </c>
      <c r="K37" s="7">
        <v>6885</v>
      </c>
      <c r="L37" s="7">
        <v>0</v>
      </c>
      <c r="M37" s="7">
        <v>0</v>
      </c>
      <c r="N37" s="7">
        <v>138</v>
      </c>
      <c r="O37" s="7">
        <v>0</v>
      </c>
      <c r="P37" s="7">
        <v>0</v>
      </c>
      <c r="Q37" s="7">
        <v>8131</v>
      </c>
      <c r="R37" s="7">
        <v>245</v>
      </c>
    </row>
    <row r="38" spans="1:18" x14ac:dyDescent="0.2">
      <c r="A38" s="10" t="s">
        <v>52</v>
      </c>
      <c r="B38" s="10">
        <v>2019</v>
      </c>
      <c r="C38" s="9" t="s">
        <v>53</v>
      </c>
      <c r="D38" s="10">
        <f t="shared" si="0"/>
        <v>17480</v>
      </c>
      <c r="E38" s="7">
        <v>2741</v>
      </c>
      <c r="F38" s="7">
        <v>14739</v>
      </c>
      <c r="G38" s="7">
        <v>610</v>
      </c>
      <c r="H38" s="7">
        <v>0</v>
      </c>
      <c r="I38" s="7">
        <v>0</v>
      </c>
      <c r="J38" s="7">
        <v>0</v>
      </c>
      <c r="K38" s="7">
        <v>2131</v>
      </c>
      <c r="L38" s="7">
        <v>0</v>
      </c>
      <c r="M38" s="7">
        <v>6996</v>
      </c>
      <c r="N38" s="7">
        <v>0</v>
      </c>
      <c r="O38" s="7">
        <v>0</v>
      </c>
      <c r="P38" s="7">
        <v>0</v>
      </c>
      <c r="Q38" s="7">
        <v>7743</v>
      </c>
      <c r="R38" s="7">
        <v>0</v>
      </c>
    </row>
    <row r="39" spans="1:18" x14ac:dyDescent="0.2">
      <c r="A39" s="10" t="s">
        <v>54</v>
      </c>
      <c r="B39" s="10">
        <v>2019</v>
      </c>
      <c r="C39" s="9" t="s">
        <v>55</v>
      </c>
      <c r="D39" s="10">
        <f t="shared" si="0"/>
        <v>54162</v>
      </c>
      <c r="E39" s="7">
        <v>17008</v>
      </c>
      <c r="F39" s="7">
        <v>37154</v>
      </c>
      <c r="G39" s="7">
        <v>0</v>
      </c>
      <c r="H39" s="7">
        <v>0</v>
      </c>
      <c r="I39" s="7">
        <v>0</v>
      </c>
      <c r="J39" s="7">
        <v>0</v>
      </c>
      <c r="K39" s="7">
        <v>17008</v>
      </c>
      <c r="L39" s="7">
        <v>0</v>
      </c>
      <c r="M39" s="7">
        <v>0</v>
      </c>
      <c r="N39" s="7">
        <v>0</v>
      </c>
      <c r="O39" s="7">
        <v>0</v>
      </c>
      <c r="P39" s="7">
        <v>0</v>
      </c>
      <c r="Q39" s="7">
        <v>37154</v>
      </c>
      <c r="R39" s="7">
        <v>0</v>
      </c>
    </row>
    <row r="40" spans="1:18" x14ac:dyDescent="0.2">
      <c r="A40" s="10" t="s">
        <v>72</v>
      </c>
      <c r="B40" s="10">
        <v>2021</v>
      </c>
      <c r="C40" s="9" t="s">
        <v>56</v>
      </c>
      <c r="D40" s="10">
        <v>1036232</v>
      </c>
      <c r="E40" s="7">
        <v>92797</v>
      </c>
      <c r="F40" s="7">
        <v>1036232</v>
      </c>
      <c r="G40" s="7">
        <v>2777</v>
      </c>
      <c r="H40" s="7">
        <v>6131</v>
      </c>
      <c r="I40" s="7">
        <v>0</v>
      </c>
      <c r="J40" s="7">
        <v>73</v>
      </c>
      <c r="K40" s="7">
        <v>80009</v>
      </c>
      <c r="L40" s="7">
        <v>3807</v>
      </c>
      <c r="M40" s="7">
        <v>14018</v>
      </c>
      <c r="N40" s="7">
        <v>1223</v>
      </c>
      <c r="O40" s="7">
        <v>0</v>
      </c>
      <c r="P40" s="7">
        <v>560</v>
      </c>
      <c r="Q40" s="7">
        <v>87829</v>
      </c>
      <c r="R40" s="7">
        <v>932602</v>
      </c>
    </row>
    <row r="41" spans="1:18" x14ac:dyDescent="0.2">
      <c r="A41" s="10" t="s">
        <v>73</v>
      </c>
      <c r="B41" s="10">
        <v>2021</v>
      </c>
      <c r="C41" s="9" t="s">
        <v>57</v>
      </c>
      <c r="D41" s="10">
        <f>E41+F41</f>
        <v>16159</v>
      </c>
      <c r="E41" s="7">
        <v>7645</v>
      </c>
      <c r="F41" s="7">
        <v>8514</v>
      </c>
      <c r="G41" s="7">
        <v>138</v>
      </c>
      <c r="H41" s="7">
        <v>760</v>
      </c>
      <c r="I41" s="7">
        <v>0</v>
      </c>
      <c r="J41" s="7">
        <v>0</v>
      </c>
      <c r="K41" s="7">
        <v>6747</v>
      </c>
      <c r="L41" s="7">
        <v>0</v>
      </c>
      <c r="M41" s="7">
        <v>172</v>
      </c>
      <c r="N41" s="7">
        <v>138</v>
      </c>
      <c r="O41" s="7">
        <v>0</v>
      </c>
      <c r="P41" s="7">
        <v>0</v>
      </c>
      <c r="Q41" s="7">
        <v>7959</v>
      </c>
      <c r="R41" s="7">
        <v>245</v>
      </c>
    </row>
    <row r="42" spans="1:18" x14ac:dyDescent="0.2">
      <c r="A42" s="10" t="s">
        <v>69</v>
      </c>
      <c r="B42" s="10">
        <v>2021</v>
      </c>
      <c r="C42" s="9" t="s">
        <v>58</v>
      </c>
      <c r="D42" s="10">
        <f>E42+F42</f>
        <v>8006</v>
      </c>
      <c r="E42" s="7">
        <v>2784</v>
      </c>
      <c r="F42" s="7">
        <v>5222</v>
      </c>
      <c r="G42" s="7">
        <v>0</v>
      </c>
      <c r="H42" s="7">
        <v>0</v>
      </c>
      <c r="I42" s="7">
        <v>0</v>
      </c>
      <c r="J42" s="7">
        <v>170</v>
      </c>
      <c r="K42" s="7">
        <v>2614</v>
      </c>
      <c r="L42" s="7">
        <v>0</v>
      </c>
      <c r="M42" s="7">
        <v>0</v>
      </c>
      <c r="N42" s="7">
        <v>0</v>
      </c>
      <c r="O42" s="7">
        <v>0</v>
      </c>
      <c r="P42" s="7">
        <v>299</v>
      </c>
      <c r="Q42" s="7">
        <v>4858</v>
      </c>
      <c r="R42" s="7">
        <v>65</v>
      </c>
    </row>
    <row r="43" spans="1:18" x14ac:dyDescent="0.2">
      <c r="A43" s="10" t="s">
        <v>59</v>
      </c>
      <c r="B43" s="10">
        <v>2021</v>
      </c>
      <c r="C43" s="9" t="s">
        <v>60</v>
      </c>
      <c r="D43" s="10">
        <f>E43+F43</f>
        <v>475334</v>
      </c>
      <c r="E43" s="7">
        <v>77483</v>
      </c>
      <c r="F43" s="7">
        <v>397851</v>
      </c>
      <c r="G43" s="7">
        <v>2411</v>
      </c>
      <c r="H43" s="7">
        <v>6131</v>
      </c>
      <c r="I43" s="7">
        <v>0</v>
      </c>
      <c r="J43" s="7">
        <v>73</v>
      </c>
      <c r="K43" s="7">
        <v>68868</v>
      </c>
      <c r="L43" s="7">
        <v>0</v>
      </c>
      <c r="M43" s="7">
        <v>13759</v>
      </c>
      <c r="N43" s="7">
        <v>1223</v>
      </c>
      <c r="O43" s="7">
        <v>0</v>
      </c>
      <c r="P43" s="7">
        <v>560</v>
      </c>
      <c r="Q43" s="7">
        <v>25671</v>
      </c>
      <c r="R43" s="7">
        <v>356638</v>
      </c>
    </row>
    <row r="44" spans="1:18" x14ac:dyDescent="0.2">
      <c r="A44" s="10" t="s">
        <v>61</v>
      </c>
      <c r="B44" s="10">
        <v>2022</v>
      </c>
      <c r="C44" s="9" t="s">
        <v>62</v>
      </c>
      <c r="D44" s="10">
        <f>E44+F44</f>
        <v>487511</v>
      </c>
      <c r="E44" s="7">
        <v>85934</v>
      </c>
      <c r="F44" s="7">
        <v>401577</v>
      </c>
      <c r="G44" s="7">
        <v>1306</v>
      </c>
      <c r="H44" s="7">
        <v>0</v>
      </c>
      <c r="I44" s="7">
        <v>0</v>
      </c>
      <c r="J44" s="7">
        <v>0</v>
      </c>
      <c r="K44" s="7">
        <v>84628</v>
      </c>
      <c r="L44" s="7">
        <v>0</v>
      </c>
      <c r="M44" s="7">
        <v>6700</v>
      </c>
      <c r="N44" s="7">
        <v>0</v>
      </c>
      <c r="O44" s="7">
        <v>0</v>
      </c>
      <c r="P44" s="7">
        <v>0</v>
      </c>
      <c r="Q44" s="7">
        <v>56437</v>
      </c>
      <c r="R44" s="7">
        <v>338440</v>
      </c>
    </row>
    <row r="45" spans="1:18" x14ac:dyDescent="0.2">
      <c r="A45" s="10" t="s">
        <v>430</v>
      </c>
      <c r="B45" s="10">
        <v>2022</v>
      </c>
      <c r="C45" s="9" t="s">
        <v>445</v>
      </c>
      <c r="D45" s="10">
        <f>E45+F45</f>
        <v>938</v>
      </c>
      <c r="E45" s="7">
        <v>140</v>
      </c>
      <c r="F45" s="7">
        <v>798</v>
      </c>
      <c r="G45" s="7">
        <v>140</v>
      </c>
      <c r="H45" s="7">
        <v>0</v>
      </c>
      <c r="I45" s="7">
        <v>0</v>
      </c>
      <c r="J45" s="7">
        <v>0</v>
      </c>
      <c r="K45" s="7">
        <v>0</v>
      </c>
      <c r="L45" s="7">
        <v>0</v>
      </c>
      <c r="M45" s="7">
        <v>0</v>
      </c>
      <c r="N45" s="7">
        <v>0</v>
      </c>
      <c r="O45" s="7">
        <v>0</v>
      </c>
      <c r="P45" s="7">
        <v>0</v>
      </c>
      <c r="Q45" s="7">
        <v>798</v>
      </c>
      <c r="R45" s="7">
        <v>0</v>
      </c>
    </row>
  </sheetData>
  <sortState xmlns:xlrd2="http://schemas.microsoft.com/office/spreadsheetml/2017/richdata2" ref="A7:N46">
    <sortCondition ref="B7:B46"/>
  </sortState>
  <mergeCells count="2">
    <mergeCell ref="G4:L4"/>
    <mergeCell ref="M4:R4"/>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R305"/>
  <sheetViews>
    <sheetView zoomScaleNormal="100" workbookViewId="0">
      <selection activeCell="A2" sqref="A2"/>
    </sheetView>
  </sheetViews>
  <sheetFormatPr baseColWidth="10" defaultColWidth="9.1640625" defaultRowHeight="12" x14ac:dyDescent="0.15"/>
  <cols>
    <col min="1" max="1" width="13.6640625" style="37" customWidth="1"/>
    <col min="2" max="2" width="14" style="37" customWidth="1"/>
    <col min="3" max="3" width="30.1640625" style="65" customWidth="1"/>
    <col min="4" max="4" width="15.6640625" style="37" customWidth="1"/>
    <col min="5" max="5" width="9.1640625" style="37"/>
    <col min="6" max="6" width="11.5" style="37" bestFit="1" customWidth="1"/>
    <col min="7" max="7" width="9.1640625" style="37"/>
    <col min="8" max="8" width="8.1640625" style="37" customWidth="1"/>
    <col min="9" max="9" width="6.1640625" style="37" customWidth="1"/>
    <col min="10" max="10" width="9.83203125" style="37" customWidth="1"/>
    <col min="11" max="11" width="9.1640625" style="78"/>
    <col min="12" max="12" width="8.1640625" style="37" bestFit="1" customWidth="1"/>
    <col min="13" max="13" width="7.83203125" style="37" customWidth="1"/>
    <col min="14" max="14" width="8" style="37" customWidth="1"/>
    <col min="15" max="15" width="6" style="37" customWidth="1"/>
    <col min="16" max="16" width="10.83203125" style="78" customWidth="1"/>
    <col min="17" max="17" width="9.1640625" style="37" customWidth="1"/>
    <col min="18" max="16384" width="9.1640625" style="37"/>
  </cols>
  <sheetData>
    <row r="1" spans="1:18" x14ac:dyDescent="0.15">
      <c r="G1" s="175"/>
      <c r="H1" s="175"/>
      <c r="I1" s="175"/>
      <c r="J1" s="175"/>
      <c r="K1" s="175"/>
      <c r="L1" s="175"/>
      <c r="M1" s="175"/>
      <c r="N1" s="175"/>
      <c r="O1" s="175"/>
      <c r="P1" s="175"/>
    </row>
    <row r="2" spans="1:18" ht="14" x14ac:dyDescent="0.15">
      <c r="A2" s="5" t="s">
        <v>876</v>
      </c>
      <c r="G2" s="38"/>
      <c r="H2" s="38"/>
      <c r="I2" s="38"/>
      <c r="J2" s="38"/>
      <c r="K2" s="38"/>
      <c r="L2" s="38"/>
      <c r="M2" s="38"/>
      <c r="N2" s="38"/>
      <c r="O2" s="38"/>
      <c r="P2" s="38"/>
    </row>
    <row r="3" spans="1:18" ht="14" x14ac:dyDescent="0.15">
      <c r="A3" s="5"/>
      <c r="G3" s="38"/>
      <c r="H3" s="38"/>
      <c r="I3" s="38"/>
      <c r="J3" s="38"/>
      <c r="K3" s="38"/>
      <c r="L3" s="38"/>
      <c r="M3" s="38"/>
      <c r="N3" s="38"/>
      <c r="O3" s="38"/>
      <c r="P3" s="38"/>
    </row>
    <row r="4" spans="1:18" x14ac:dyDescent="0.15">
      <c r="G4" s="163" t="s">
        <v>528</v>
      </c>
      <c r="H4" s="163"/>
      <c r="I4" s="163"/>
      <c r="J4" s="163"/>
      <c r="K4" s="163"/>
      <c r="L4" s="163"/>
      <c r="M4" s="164" t="s">
        <v>0</v>
      </c>
      <c r="N4" s="164"/>
      <c r="O4" s="164"/>
      <c r="P4" s="164"/>
      <c r="Q4" s="164"/>
      <c r="R4" s="164"/>
    </row>
    <row r="5" spans="1:18" ht="39" x14ac:dyDescent="0.15">
      <c r="A5" s="39" t="s">
        <v>389</v>
      </c>
      <c r="B5" s="39" t="s">
        <v>5</v>
      </c>
      <c r="C5" s="39" t="s">
        <v>6</v>
      </c>
      <c r="D5" s="39" t="s">
        <v>390</v>
      </c>
      <c r="E5" s="40" t="s">
        <v>1</v>
      </c>
      <c r="F5" s="41" t="s">
        <v>2</v>
      </c>
      <c r="G5" s="131" t="s">
        <v>472</v>
      </c>
      <c r="H5" s="131" t="s">
        <v>473</v>
      </c>
      <c r="I5" s="131" t="s">
        <v>496</v>
      </c>
      <c r="J5" s="131" t="s">
        <v>513</v>
      </c>
      <c r="K5" s="131" t="s">
        <v>529</v>
      </c>
      <c r="L5" s="131" t="s">
        <v>515</v>
      </c>
      <c r="M5" s="132" t="s">
        <v>472</v>
      </c>
      <c r="N5" s="132" t="s">
        <v>473</v>
      </c>
      <c r="O5" s="132" t="s">
        <v>496</v>
      </c>
      <c r="P5" s="132" t="s">
        <v>513</v>
      </c>
      <c r="Q5" s="132" t="s">
        <v>529</v>
      </c>
      <c r="R5" s="132" t="s">
        <v>515</v>
      </c>
    </row>
    <row r="6" spans="1:18" ht="15" x14ac:dyDescent="0.2">
      <c r="A6" s="161" t="s">
        <v>7</v>
      </c>
      <c r="B6" s="161">
        <v>2007</v>
      </c>
      <c r="C6" s="161" t="s">
        <v>8</v>
      </c>
      <c r="D6" s="42" t="s">
        <v>420</v>
      </c>
      <c r="E6" s="43">
        <v>380</v>
      </c>
      <c r="F6" s="53">
        <v>396</v>
      </c>
      <c r="G6" s="123"/>
      <c r="H6" s="123"/>
      <c r="I6" s="123"/>
      <c r="J6" s="123"/>
      <c r="K6" s="43">
        <v>380</v>
      </c>
      <c r="L6" s="123"/>
      <c r="M6" s="123"/>
      <c r="N6" s="123"/>
      <c r="O6" s="123"/>
      <c r="P6" s="123"/>
      <c r="Q6" s="53">
        <v>396</v>
      </c>
      <c r="R6" s="123"/>
    </row>
    <row r="7" spans="1:18" ht="15" x14ac:dyDescent="0.2">
      <c r="A7" s="161"/>
      <c r="B7" s="161"/>
      <c r="C7" s="161"/>
      <c r="D7" s="42" t="s">
        <v>421</v>
      </c>
      <c r="E7" s="43">
        <v>309</v>
      </c>
      <c r="F7" s="53">
        <v>349</v>
      </c>
      <c r="G7" s="123"/>
      <c r="H7" s="123"/>
      <c r="I7" s="123"/>
      <c r="J7" s="123"/>
      <c r="K7" s="43">
        <v>309</v>
      </c>
      <c r="L7" s="123"/>
      <c r="M7" s="123"/>
      <c r="N7" s="123"/>
      <c r="O7" s="123"/>
      <c r="P7" s="123"/>
      <c r="Q7" s="53">
        <v>349</v>
      </c>
      <c r="R7" s="123"/>
    </row>
    <row r="8" spans="1:18" ht="15" x14ac:dyDescent="0.2">
      <c r="A8" s="161"/>
      <c r="B8" s="161"/>
      <c r="C8" s="161"/>
      <c r="D8" s="42" t="s">
        <v>422</v>
      </c>
      <c r="E8" s="43">
        <v>503</v>
      </c>
      <c r="F8" s="53">
        <v>643</v>
      </c>
      <c r="G8" s="123"/>
      <c r="H8" s="123"/>
      <c r="I8" s="123"/>
      <c r="J8" s="123"/>
      <c r="K8" s="43">
        <v>503</v>
      </c>
      <c r="L8" s="123"/>
      <c r="M8" s="123"/>
      <c r="N8" s="123"/>
      <c r="O8" s="123"/>
      <c r="P8" s="123"/>
      <c r="Q8" s="53">
        <v>643</v>
      </c>
      <c r="R8" s="123"/>
    </row>
    <row r="9" spans="1:18" ht="15" x14ac:dyDescent="0.2">
      <c r="A9" s="161"/>
      <c r="B9" s="161"/>
      <c r="C9" s="161"/>
      <c r="D9" s="42" t="s">
        <v>396</v>
      </c>
      <c r="E9" s="43">
        <v>376</v>
      </c>
      <c r="F9" s="53">
        <v>344</v>
      </c>
      <c r="G9" s="123"/>
      <c r="H9" s="123"/>
      <c r="I9" s="123"/>
      <c r="J9" s="123"/>
      <c r="K9" s="43">
        <v>376</v>
      </c>
      <c r="L9" s="123"/>
      <c r="M9" s="123"/>
      <c r="N9" s="123"/>
      <c r="O9" s="123"/>
      <c r="P9" s="123"/>
      <c r="Q9" s="53">
        <v>344</v>
      </c>
      <c r="R9" s="123"/>
    </row>
    <row r="10" spans="1:18" ht="15" x14ac:dyDescent="0.2">
      <c r="A10" s="161"/>
      <c r="B10" s="161"/>
      <c r="C10" s="161"/>
      <c r="D10" s="42" t="s">
        <v>423</v>
      </c>
      <c r="E10" s="43">
        <v>240</v>
      </c>
      <c r="F10" s="53">
        <v>330</v>
      </c>
      <c r="G10" s="123"/>
      <c r="H10" s="123"/>
      <c r="I10" s="123"/>
      <c r="J10" s="123"/>
      <c r="K10" s="43">
        <v>240</v>
      </c>
      <c r="L10" s="123"/>
      <c r="M10" s="123"/>
      <c r="N10" s="123"/>
      <c r="O10" s="123"/>
      <c r="P10" s="123"/>
      <c r="Q10" s="53">
        <v>330</v>
      </c>
      <c r="R10" s="123"/>
    </row>
    <row r="11" spans="1:18" x14ac:dyDescent="0.15">
      <c r="A11" s="161"/>
      <c r="B11" s="161"/>
      <c r="C11" s="161"/>
      <c r="D11" s="44" t="s">
        <v>398</v>
      </c>
      <c r="E11" s="45">
        <f t="shared" ref="E11:Q11" si="0">SUM(E6:E10)</f>
        <v>1808</v>
      </c>
      <c r="F11" s="66">
        <f t="shared" si="0"/>
        <v>2062</v>
      </c>
      <c r="G11" s="66">
        <f t="shared" si="0"/>
        <v>0</v>
      </c>
      <c r="H11" s="66">
        <f t="shared" si="0"/>
        <v>0</v>
      </c>
      <c r="I11" s="66">
        <f t="shared" si="0"/>
        <v>0</v>
      </c>
      <c r="J11" s="66">
        <f t="shared" si="0"/>
        <v>0</v>
      </c>
      <c r="K11" s="66">
        <f t="shared" si="0"/>
        <v>1808</v>
      </c>
      <c r="L11" s="66">
        <f t="shared" si="0"/>
        <v>0</v>
      </c>
      <c r="M11" s="66">
        <f t="shared" si="0"/>
        <v>0</v>
      </c>
      <c r="N11" s="66">
        <f t="shared" si="0"/>
        <v>0</v>
      </c>
      <c r="O11" s="66">
        <f t="shared" si="0"/>
        <v>0</v>
      </c>
      <c r="P11" s="66">
        <f t="shared" si="0"/>
        <v>0</v>
      </c>
      <c r="Q11" s="66">
        <f t="shared" si="0"/>
        <v>2062</v>
      </c>
      <c r="R11" s="45">
        <f>SUM(R6:R10)</f>
        <v>0</v>
      </c>
    </row>
    <row r="12" spans="1:18" ht="29" customHeight="1" x14ac:dyDescent="0.2">
      <c r="A12" s="165" t="s">
        <v>9</v>
      </c>
      <c r="B12" s="165">
        <v>2008</v>
      </c>
      <c r="C12" s="165" t="s">
        <v>471</v>
      </c>
      <c r="D12" s="46" t="s">
        <v>289</v>
      </c>
      <c r="E12" s="43">
        <v>941</v>
      </c>
      <c r="F12" s="53">
        <v>404</v>
      </c>
      <c r="G12" s="123"/>
      <c r="H12" s="123"/>
      <c r="I12" s="123"/>
      <c r="J12" s="123"/>
      <c r="K12" s="43">
        <v>941</v>
      </c>
      <c r="L12" s="123"/>
      <c r="M12" s="123"/>
      <c r="N12" s="123"/>
      <c r="O12" s="123"/>
      <c r="P12" s="123"/>
      <c r="Q12" s="53">
        <v>404</v>
      </c>
      <c r="R12" s="123"/>
    </row>
    <row r="13" spans="1:18" x14ac:dyDescent="0.15">
      <c r="A13" s="167"/>
      <c r="B13" s="167"/>
      <c r="C13" s="167"/>
      <c r="D13" s="44" t="s">
        <v>398</v>
      </c>
      <c r="E13" s="45">
        <f>SUM(E12)</f>
        <v>941</v>
      </c>
      <c r="F13" s="45">
        <f>SUM(F12)</f>
        <v>404</v>
      </c>
      <c r="G13" s="66"/>
      <c r="H13" s="66"/>
      <c r="I13" s="66"/>
      <c r="J13" s="66"/>
      <c r="K13" s="45">
        <f>SUM(K12)</f>
        <v>941</v>
      </c>
      <c r="L13" s="66"/>
      <c r="M13" s="66"/>
      <c r="N13" s="66"/>
      <c r="O13" s="66"/>
      <c r="P13" s="66"/>
      <c r="Q13" s="66">
        <f>SUM(Q12)</f>
        <v>404</v>
      </c>
      <c r="R13" s="45"/>
    </row>
    <row r="14" spans="1:18" x14ac:dyDescent="0.15">
      <c r="A14" s="161" t="s">
        <v>11</v>
      </c>
      <c r="B14" s="161">
        <v>2009</v>
      </c>
      <c r="C14" s="161" t="s">
        <v>12</v>
      </c>
      <c r="D14" s="42" t="s">
        <v>171</v>
      </c>
      <c r="E14" s="43">
        <v>1221</v>
      </c>
      <c r="F14" s="53">
        <v>1044</v>
      </c>
      <c r="G14" s="43"/>
      <c r="H14" s="43">
        <v>81</v>
      </c>
      <c r="I14" s="43"/>
      <c r="J14" s="43"/>
      <c r="K14" s="43">
        <f>E14-H14</f>
        <v>1140</v>
      </c>
      <c r="L14" s="43"/>
      <c r="M14" s="43"/>
      <c r="N14" s="43"/>
      <c r="O14" s="43"/>
      <c r="P14" s="43"/>
      <c r="Q14" s="53">
        <v>1044</v>
      </c>
      <c r="R14" s="43"/>
    </row>
    <row r="15" spans="1:18" x14ac:dyDescent="0.15">
      <c r="A15" s="161"/>
      <c r="B15" s="161"/>
      <c r="C15" s="161"/>
      <c r="D15" s="42" t="s">
        <v>416</v>
      </c>
      <c r="E15" s="43">
        <f>680+1709</f>
        <v>2389</v>
      </c>
      <c r="F15" s="53">
        <f>4634+137</f>
        <v>4771</v>
      </c>
      <c r="G15" s="43"/>
      <c r="H15" s="43">
        <v>0</v>
      </c>
      <c r="I15" s="43"/>
      <c r="J15" s="43"/>
      <c r="K15" s="43">
        <f>680+1709</f>
        <v>2389</v>
      </c>
      <c r="L15" s="43"/>
      <c r="M15" s="43"/>
      <c r="N15" s="43"/>
      <c r="O15" s="43"/>
      <c r="P15" s="43"/>
      <c r="Q15" s="53">
        <f>4634+137</f>
        <v>4771</v>
      </c>
      <c r="R15" s="43"/>
    </row>
    <row r="16" spans="1:18" x14ac:dyDescent="0.15">
      <c r="A16" s="161"/>
      <c r="B16" s="161"/>
      <c r="C16" s="161"/>
      <c r="D16" s="42" t="s">
        <v>396</v>
      </c>
      <c r="E16" s="43">
        <v>503</v>
      </c>
      <c r="F16" s="53">
        <v>300</v>
      </c>
      <c r="G16" s="43"/>
      <c r="H16" s="43">
        <v>0</v>
      </c>
      <c r="I16" s="43"/>
      <c r="J16" s="43"/>
      <c r="K16" s="43">
        <v>503</v>
      </c>
      <c r="L16" s="43"/>
      <c r="M16" s="43"/>
      <c r="N16" s="43"/>
      <c r="O16" s="43"/>
      <c r="P16" s="43"/>
      <c r="Q16" s="53">
        <v>300</v>
      </c>
      <c r="R16" s="43"/>
    </row>
    <row r="17" spans="1:18" x14ac:dyDescent="0.15">
      <c r="A17" s="161"/>
      <c r="B17" s="161"/>
      <c r="C17" s="161"/>
      <c r="D17" s="42" t="s">
        <v>418</v>
      </c>
      <c r="E17" s="43">
        <v>0</v>
      </c>
      <c r="F17" s="53">
        <v>808</v>
      </c>
      <c r="G17" s="43"/>
      <c r="H17" s="43">
        <v>0</v>
      </c>
      <c r="I17" s="43"/>
      <c r="J17" s="43"/>
      <c r="K17" s="43">
        <v>0</v>
      </c>
      <c r="L17" s="43"/>
      <c r="M17" s="43"/>
      <c r="N17" s="43"/>
      <c r="O17" s="43"/>
      <c r="P17" s="43"/>
      <c r="Q17" s="53">
        <v>808</v>
      </c>
      <c r="R17" s="43"/>
    </row>
    <row r="18" spans="1:18" x14ac:dyDescent="0.15">
      <c r="A18" s="161"/>
      <c r="B18" s="161"/>
      <c r="C18" s="161"/>
      <c r="D18" s="42" t="s">
        <v>288</v>
      </c>
      <c r="E18" s="43">
        <v>0</v>
      </c>
      <c r="F18" s="53">
        <v>380</v>
      </c>
      <c r="G18" s="43"/>
      <c r="H18" s="43">
        <v>0</v>
      </c>
      <c r="I18" s="43"/>
      <c r="J18" s="43"/>
      <c r="K18" s="43">
        <v>0</v>
      </c>
      <c r="L18" s="43"/>
      <c r="M18" s="43"/>
      <c r="N18" s="43"/>
      <c r="O18" s="43"/>
      <c r="P18" s="43"/>
      <c r="Q18" s="53">
        <v>380</v>
      </c>
      <c r="R18" s="43"/>
    </row>
    <row r="19" spans="1:18" x14ac:dyDescent="0.15">
      <c r="A19" s="161"/>
      <c r="B19" s="161"/>
      <c r="C19" s="161"/>
      <c r="D19" s="42" t="s">
        <v>419</v>
      </c>
      <c r="E19" s="43">
        <v>0</v>
      </c>
      <c r="F19" s="53">
        <v>1124</v>
      </c>
      <c r="G19" s="43"/>
      <c r="H19" s="43">
        <v>0</v>
      </c>
      <c r="I19" s="43"/>
      <c r="J19" s="43"/>
      <c r="K19" s="43">
        <v>0</v>
      </c>
      <c r="L19" s="43"/>
      <c r="M19" s="43"/>
      <c r="N19" s="43"/>
      <c r="O19" s="43"/>
      <c r="P19" s="43"/>
      <c r="Q19" s="53">
        <v>1124</v>
      </c>
      <c r="R19" s="43"/>
    </row>
    <row r="20" spans="1:18" x14ac:dyDescent="0.15">
      <c r="A20" s="161"/>
      <c r="B20" s="161"/>
      <c r="C20" s="161"/>
      <c r="D20" s="42" t="s">
        <v>417</v>
      </c>
      <c r="E20" s="43">
        <v>844</v>
      </c>
      <c r="F20" s="53">
        <v>1255</v>
      </c>
      <c r="G20" s="43"/>
      <c r="H20" s="43">
        <v>250</v>
      </c>
      <c r="I20" s="43"/>
      <c r="J20" s="43"/>
      <c r="K20" s="43">
        <f>E20-H20</f>
        <v>594</v>
      </c>
      <c r="L20" s="43"/>
      <c r="M20" s="43"/>
      <c r="N20" s="43"/>
      <c r="O20" s="43"/>
      <c r="P20" s="43"/>
      <c r="Q20" s="53">
        <v>1255</v>
      </c>
      <c r="R20" s="43"/>
    </row>
    <row r="21" spans="1:18" x14ac:dyDescent="0.15">
      <c r="A21" s="161"/>
      <c r="B21" s="161"/>
      <c r="C21" s="161"/>
      <c r="D21" s="44" t="s">
        <v>398</v>
      </c>
      <c r="E21" s="45">
        <f t="shared" ref="E21:R21" si="1">SUM(E14:E20)</f>
        <v>4957</v>
      </c>
      <c r="F21" s="66">
        <f t="shared" si="1"/>
        <v>9682</v>
      </c>
      <c r="G21" s="66">
        <f t="shared" si="1"/>
        <v>0</v>
      </c>
      <c r="H21" s="66">
        <f t="shared" si="1"/>
        <v>331</v>
      </c>
      <c r="I21" s="66">
        <f t="shared" si="1"/>
        <v>0</v>
      </c>
      <c r="J21" s="66">
        <f t="shared" si="1"/>
        <v>0</v>
      </c>
      <c r="K21" s="66">
        <f t="shared" si="1"/>
        <v>4626</v>
      </c>
      <c r="L21" s="66">
        <f t="shared" si="1"/>
        <v>0</v>
      </c>
      <c r="M21" s="66">
        <f t="shared" si="1"/>
        <v>0</v>
      </c>
      <c r="N21" s="66">
        <f t="shared" si="1"/>
        <v>0</v>
      </c>
      <c r="O21" s="66">
        <f t="shared" si="1"/>
        <v>0</v>
      </c>
      <c r="P21" s="66">
        <f t="shared" si="1"/>
        <v>0</v>
      </c>
      <c r="Q21" s="66">
        <f t="shared" si="1"/>
        <v>9682</v>
      </c>
      <c r="R21" s="45">
        <f t="shared" si="1"/>
        <v>0</v>
      </c>
    </row>
    <row r="22" spans="1:18" x14ac:dyDescent="0.15">
      <c r="A22" s="161" t="s">
        <v>63</v>
      </c>
      <c r="B22" s="161">
        <v>2009</v>
      </c>
      <c r="C22" s="173" t="s">
        <v>443</v>
      </c>
      <c r="D22" s="42" t="s">
        <v>518</v>
      </c>
      <c r="E22" s="43">
        <v>2025</v>
      </c>
      <c r="F22" s="53">
        <v>0</v>
      </c>
      <c r="G22" s="124"/>
      <c r="H22" s="124"/>
      <c r="I22" s="124"/>
      <c r="J22" s="124"/>
      <c r="K22" s="43">
        <v>2025</v>
      </c>
      <c r="L22" s="124"/>
      <c r="M22" s="124"/>
      <c r="N22" s="124"/>
      <c r="O22" s="124"/>
      <c r="P22" s="124"/>
      <c r="Q22" s="53">
        <v>0</v>
      </c>
      <c r="R22" s="125"/>
    </row>
    <row r="23" spans="1:18" x14ac:dyDescent="0.15">
      <c r="A23" s="161"/>
      <c r="B23" s="161"/>
      <c r="C23" s="174"/>
      <c r="D23" s="42" t="s">
        <v>519</v>
      </c>
      <c r="E23" s="43">
        <v>0</v>
      </c>
      <c r="F23" s="53">
        <v>5328</v>
      </c>
      <c r="G23" s="124"/>
      <c r="H23" s="124"/>
      <c r="I23" s="124"/>
      <c r="J23" s="124"/>
      <c r="K23" s="43">
        <v>0</v>
      </c>
      <c r="L23" s="124"/>
      <c r="M23" s="124"/>
      <c r="N23" s="124"/>
      <c r="O23" s="124"/>
      <c r="P23" s="124"/>
      <c r="Q23" s="53">
        <v>5328</v>
      </c>
      <c r="R23" s="125"/>
    </row>
    <row r="24" spans="1:18" x14ac:dyDescent="0.15">
      <c r="A24" s="161"/>
      <c r="B24" s="161"/>
      <c r="C24" s="174"/>
      <c r="D24" s="44" t="s">
        <v>398</v>
      </c>
      <c r="E24" s="45">
        <f>SUM(E22:E23)</f>
        <v>2025</v>
      </c>
      <c r="F24" s="45">
        <f t="shared" ref="F24:R24" si="2">SUM(F22:F23)</f>
        <v>5328</v>
      </c>
      <c r="G24" s="45">
        <f t="shared" si="2"/>
        <v>0</v>
      </c>
      <c r="H24" s="45">
        <f t="shared" si="2"/>
        <v>0</v>
      </c>
      <c r="I24" s="45">
        <f t="shared" si="2"/>
        <v>0</v>
      </c>
      <c r="J24" s="45">
        <f t="shared" si="2"/>
        <v>0</v>
      </c>
      <c r="K24" s="45">
        <f t="shared" si="2"/>
        <v>2025</v>
      </c>
      <c r="L24" s="45">
        <f t="shared" si="2"/>
        <v>0</v>
      </c>
      <c r="M24" s="45">
        <f t="shared" si="2"/>
        <v>0</v>
      </c>
      <c r="N24" s="45">
        <f t="shared" si="2"/>
        <v>0</v>
      </c>
      <c r="O24" s="45">
        <f t="shared" si="2"/>
        <v>0</v>
      </c>
      <c r="P24" s="45">
        <f t="shared" si="2"/>
        <v>0</v>
      </c>
      <c r="Q24" s="66">
        <f t="shared" si="2"/>
        <v>5328</v>
      </c>
      <c r="R24" s="45">
        <f t="shared" si="2"/>
        <v>0</v>
      </c>
    </row>
    <row r="25" spans="1:18" x14ac:dyDescent="0.15">
      <c r="A25" s="161" t="s">
        <v>76</v>
      </c>
      <c r="B25" s="161">
        <v>2010</v>
      </c>
      <c r="C25" s="173" t="s">
        <v>13</v>
      </c>
      <c r="D25" s="46" t="s">
        <v>175</v>
      </c>
      <c r="E25" s="43">
        <v>210</v>
      </c>
      <c r="F25" s="53">
        <v>449</v>
      </c>
      <c r="G25" s="43"/>
      <c r="H25" s="43"/>
      <c r="I25" s="43"/>
      <c r="J25" s="43"/>
      <c r="K25" s="43">
        <v>210</v>
      </c>
      <c r="L25" s="43"/>
      <c r="M25" s="43"/>
      <c r="N25" s="43"/>
      <c r="O25" s="43"/>
      <c r="P25" s="43"/>
      <c r="Q25" s="53">
        <v>449</v>
      </c>
      <c r="R25" s="43"/>
    </row>
    <row r="26" spans="1:18" x14ac:dyDescent="0.15">
      <c r="A26" s="161"/>
      <c r="B26" s="161"/>
      <c r="C26" s="174"/>
      <c r="D26" s="46" t="s">
        <v>321</v>
      </c>
      <c r="E26" s="43">
        <v>200</v>
      </c>
      <c r="F26" s="53">
        <v>189</v>
      </c>
      <c r="G26" s="43"/>
      <c r="H26" s="43"/>
      <c r="I26" s="43"/>
      <c r="J26" s="43"/>
      <c r="K26" s="43">
        <v>200</v>
      </c>
      <c r="L26" s="43"/>
      <c r="M26" s="43"/>
      <c r="N26" s="43"/>
      <c r="O26" s="43"/>
      <c r="P26" s="43"/>
      <c r="Q26" s="53">
        <v>189</v>
      </c>
      <c r="R26" s="43"/>
    </row>
    <row r="27" spans="1:18" x14ac:dyDescent="0.15">
      <c r="A27" s="161"/>
      <c r="B27" s="161"/>
      <c r="C27" s="174"/>
      <c r="D27" s="46" t="s">
        <v>136</v>
      </c>
      <c r="E27" s="43">
        <v>191</v>
      </c>
      <c r="F27" s="53">
        <v>45</v>
      </c>
      <c r="G27" s="43"/>
      <c r="H27" s="43">
        <v>191</v>
      </c>
      <c r="I27" s="43"/>
      <c r="J27" s="43"/>
      <c r="K27" s="43"/>
      <c r="L27" s="43"/>
      <c r="M27" s="43"/>
      <c r="N27" s="43">
        <v>45</v>
      </c>
      <c r="O27" s="43"/>
      <c r="P27" s="43"/>
      <c r="Q27" s="53"/>
      <c r="R27" s="43"/>
    </row>
    <row r="28" spans="1:18" x14ac:dyDescent="0.15">
      <c r="A28" s="161"/>
      <c r="B28" s="161"/>
      <c r="C28" s="174"/>
      <c r="D28" s="44" t="s">
        <v>398</v>
      </c>
      <c r="E28" s="45">
        <f>SUM(E25:E27)</f>
        <v>601</v>
      </c>
      <c r="F28" s="66">
        <f t="shared" ref="F28:R28" si="3">SUM(F25:F27)</f>
        <v>683</v>
      </c>
      <c r="G28" s="66">
        <f t="shared" si="3"/>
        <v>0</v>
      </c>
      <c r="H28" s="66">
        <f t="shared" si="3"/>
        <v>191</v>
      </c>
      <c r="I28" s="66">
        <f t="shared" si="3"/>
        <v>0</v>
      </c>
      <c r="J28" s="66">
        <f t="shared" si="3"/>
        <v>0</v>
      </c>
      <c r="K28" s="66">
        <f t="shared" si="3"/>
        <v>410</v>
      </c>
      <c r="L28" s="66">
        <f t="shared" si="3"/>
        <v>0</v>
      </c>
      <c r="M28" s="66">
        <f t="shared" si="3"/>
        <v>0</v>
      </c>
      <c r="N28" s="66">
        <f t="shared" si="3"/>
        <v>45</v>
      </c>
      <c r="O28" s="66">
        <f t="shared" si="3"/>
        <v>0</v>
      </c>
      <c r="P28" s="66">
        <f t="shared" si="3"/>
        <v>0</v>
      </c>
      <c r="Q28" s="66">
        <f t="shared" si="3"/>
        <v>638</v>
      </c>
      <c r="R28" s="45">
        <f t="shared" si="3"/>
        <v>0</v>
      </c>
    </row>
    <row r="29" spans="1:18" x14ac:dyDescent="0.15">
      <c r="A29" s="161" t="s">
        <v>14</v>
      </c>
      <c r="B29" s="161">
        <v>2010</v>
      </c>
      <c r="C29" s="161" t="s">
        <v>15</v>
      </c>
      <c r="D29" s="42" t="s">
        <v>147</v>
      </c>
      <c r="E29" s="43">
        <v>93</v>
      </c>
      <c r="F29" s="53">
        <v>2429</v>
      </c>
      <c r="G29" s="43">
        <v>93</v>
      </c>
      <c r="H29" s="43"/>
      <c r="I29" s="43"/>
      <c r="J29" s="43"/>
      <c r="K29" s="43"/>
      <c r="L29" s="43"/>
      <c r="M29" s="43">
        <v>2429</v>
      </c>
      <c r="N29" s="43"/>
      <c r="O29" s="43"/>
      <c r="P29" s="43"/>
      <c r="Q29" s="53"/>
      <c r="R29" s="43"/>
    </row>
    <row r="30" spans="1:18" x14ac:dyDescent="0.15">
      <c r="A30" s="161"/>
      <c r="B30" s="161"/>
      <c r="C30" s="161"/>
      <c r="D30" s="42" t="s">
        <v>150</v>
      </c>
      <c r="E30" s="43">
        <v>52</v>
      </c>
      <c r="F30" s="53">
        <v>2091</v>
      </c>
      <c r="G30" s="43">
        <v>52</v>
      </c>
      <c r="H30" s="43"/>
      <c r="I30" s="43"/>
      <c r="J30" s="43"/>
      <c r="K30" s="43"/>
      <c r="L30" s="43"/>
      <c r="M30" s="43">
        <v>2091</v>
      </c>
      <c r="N30" s="43"/>
      <c r="O30" s="43"/>
      <c r="P30" s="43"/>
      <c r="Q30" s="53"/>
      <c r="R30" s="43"/>
    </row>
    <row r="31" spans="1:18" x14ac:dyDescent="0.15">
      <c r="A31" s="161"/>
      <c r="B31" s="161"/>
      <c r="C31" s="161"/>
      <c r="D31" s="42" t="s">
        <v>151</v>
      </c>
      <c r="E31" s="43">
        <v>171</v>
      </c>
      <c r="F31" s="53">
        <v>5700</v>
      </c>
      <c r="G31" s="43">
        <v>171</v>
      </c>
      <c r="H31" s="43"/>
      <c r="I31" s="43"/>
      <c r="J31" s="43"/>
      <c r="K31" s="43"/>
      <c r="L31" s="43"/>
      <c r="M31" s="43">
        <v>5700</v>
      </c>
      <c r="N31" s="43"/>
      <c r="O31" s="43"/>
      <c r="P31" s="43"/>
      <c r="Q31" s="53"/>
      <c r="R31" s="43"/>
    </row>
    <row r="32" spans="1:18" x14ac:dyDescent="0.15">
      <c r="A32" s="161"/>
      <c r="B32" s="161"/>
      <c r="C32" s="161"/>
      <c r="D32" s="42" t="s">
        <v>271</v>
      </c>
      <c r="E32" s="43">
        <v>78</v>
      </c>
      <c r="F32" s="53">
        <v>2684</v>
      </c>
      <c r="G32" s="43">
        <v>78</v>
      </c>
      <c r="H32" s="43"/>
      <c r="I32" s="43"/>
      <c r="J32" s="43"/>
      <c r="K32" s="43"/>
      <c r="L32" s="43"/>
      <c r="M32" s="43">
        <v>2684</v>
      </c>
      <c r="N32" s="43"/>
      <c r="O32" s="43"/>
      <c r="P32" s="43"/>
      <c r="Q32" s="53"/>
      <c r="R32" s="43"/>
    </row>
    <row r="33" spans="1:18" x14ac:dyDescent="0.15">
      <c r="A33" s="161"/>
      <c r="B33" s="161"/>
      <c r="C33" s="161"/>
      <c r="D33" s="42" t="s">
        <v>412</v>
      </c>
      <c r="E33" s="43">
        <v>829</v>
      </c>
      <c r="F33" s="53">
        <v>536</v>
      </c>
      <c r="G33" s="43"/>
      <c r="H33" s="43">
        <v>829</v>
      </c>
      <c r="I33" s="43"/>
      <c r="J33" s="43"/>
      <c r="K33" s="43"/>
      <c r="L33" s="43"/>
      <c r="M33" s="43"/>
      <c r="N33" s="43">
        <v>536</v>
      </c>
      <c r="O33" s="43"/>
      <c r="P33" s="43"/>
      <c r="Q33" s="53"/>
      <c r="R33" s="43"/>
    </row>
    <row r="34" spans="1:18" x14ac:dyDescent="0.15">
      <c r="A34" s="161"/>
      <c r="B34" s="161"/>
      <c r="C34" s="161"/>
      <c r="D34" s="42" t="s">
        <v>417</v>
      </c>
      <c r="E34" s="43">
        <v>810</v>
      </c>
      <c r="F34" s="53">
        <v>1202</v>
      </c>
      <c r="G34" s="43"/>
      <c r="H34" s="43"/>
      <c r="I34" s="43"/>
      <c r="J34" s="43"/>
      <c r="K34" s="43">
        <v>810</v>
      </c>
      <c r="L34" s="43"/>
      <c r="M34" s="43"/>
      <c r="N34" s="43"/>
      <c r="O34" s="43"/>
      <c r="P34" s="43"/>
      <c r="Q34" s="53">
        <v>1202</v>
      </c>
      <c r="R34" s="43"/>
    </row>
    <row r="35" spans="1:18" x14ac:dyDescent="0.15">
      <c r="A35" s="161"/>
      <c r="B35" s="161"/>
      <c r="C35" s="161"/>
      <c r="D35" s="44" t="s">
        <v>398</v>
      </c>
      <c r="E35" s="45">
        <f t="shared" ref="E35:F35" si="4">SUM(E29:E34)</f>
        <v>2033</v>
      </c>
      <c r="F35" s="45">
        <f t="shared" si="4"/>
        <v>14642</v>
      </c>
      <c r="G35" s="45">
        <f>SUM(G29:G34)</f>
        <v>394</v>
      </c>
      <c r="H35" s="45">
        <f t="shared" ref="H35:R35" si="5">SUM(H29:H34)</f>
        <v>829</v>
      </c>
      <c r="I35" s="45">
        <f t="shared" si="5"/>
        <v>0</v>
      </c>
      <c r="J35" s="45">
        <f t="shared" si="5"/>
        <v>0</v>
      </c>
      <c r="K35" s="45">
        <f t="shared" si="5"/>
        <v>810</v>
      </c>
      <c r="L35" s="45">
        <f t="shared" si="5"/>
        <v>0</v>
      </c>
      <c r="M35" s="45">
        <f t="shared" si="5"/>
        <v>12904</v>
      </c>
      <c r="N35" s="45">
        <f t="shared" si="5"/>
        <v>536</v>
      </c>
      <c r="O35" s="45">
        <f t="shared" si="5"/>
        <v>0</v>
      </c>
      <c r="P35" s="45">
        <f t="shared" si="5"/>
        <v>0</v>
      </c>
      <c r="Q35" s="66">
        <f t="shared" si="5"/>
        <v>1202</v>
      </c>
      <c r="R35" s="45">
        <f t="shared" si="5"/>
        <v>0</v>
      </c>
    </row>
    <row r="36" spans="1:18" x14ac:dyDescent="0.15">
      <c r="A36" s="161" t="s">
        <v>350</v>
      </c>
      <c r="B36" s="161">
        <v>2010</v>
      </c>
      <c r="C36" s="161" t="s">
        <v>520</v>
      </c>
      <c r="D36" s="46" t="s">
        <v>521</v>
      </c>
      <c r="E36" s="43">
        <v>491</v>
      </c>
      <c r="F36" s="53">
        <v>0</v>
      </c>
      <c r="G36" s="125"/>
      <c r="H36" s="125"/>
      <c r="I36" s="125"/>
      <c r="J36" s="125"/>
      <c r="K36" s="43">
        <v>491</v>
      </c>
      <c r="L36" s="43"/>
      <c r="M36" s="43"/>
      <c r="N36" s="43"/>
      <c r="O36" s="43"/>
      <c r="P36" s="43"/>
      <c r="Q36" s="53">
        <v>0</v>
      </c>
      <c r="R36" s="43"/>
    </row>
    <row r="37" spans="1:18" x14ac:dyDescent="0.15">
      <c r="A37" s="161"/>
      <c r="B37" s="161"/>
      <c r="C37" s="161"/>
      <c r="D37" s="46" t="s">
        <v>522</v>
      </c>
      <c r="E37" s="43">
        <v>0</v>
      </c>
      <c r="F37" s="53">
        <v>479</v>
      </c>
      <c r="G37" s="125"/>
      <c r="H37" s="125"/>
      <c r="I37" s="125"/>
      <c r="J37" s="125"/>
      <c r="K37" s="43">
        <v>0</v>
      </c>
      <c r="L37" s="43"/>
      <c r="M37" s="43"/>
      <c r="N37" s="43"/>
      <c r="O37" s="43"/>
      <c r="P37" s="43"/>
      <c r="Q37" s="53">
        <v>479</v>
      </c>
      <c r="R37" s="43"/>
    </row>
    <row r="38" spans="1:18" x14ac:dyDescent="0.15">
      <c r="A38" s="161"/>
      <c r="B38" s="161"/>
      <c r="C38" s="161"/>
      <c r="D38" s="44" t="s">
        <v>398</v>
      </c>
      <c r="E38" s="45">
        <f t="shared" ref="E38:R38" si="6">SUM(E36:E37)</f>
        <v>491</v>
      </c>
      <c r="F38" s="45">
        <f t="shared" si="6"/>
        <v>479</v>
      </c>
      <c r="G38" s="45">
        <f t="shared" si="6"/>
        <v>0</v>
      </c>
      <c r="H38" s="45">
        <f t="shared" si="6"/>
        <v>0</v>
      </c>
      <c r="I38" s="45">
        <f t="shared" si="6"/>
        <v>0</v>
      </c>
      <c r="J38" s="45">
        <f t="shared" si="6"/>
        <v>0</v>
      </c>
      <c r="K38" s="45">
        <f t="shared" si="6"/>
        <v>491</v>
      </c>
      <c r="L38" s="45">
        <f t="shared" si="6"/>
        <v>0</v>
      </c>
      <c r="M38" s="45">
        <f t="shared" si="6"/>
        <v>0</v>
      </c>
      <c r="N38" s="45">
        <f t="shared" si="6"/>
        <v>0</v>
      </c>
      <c r="O38" s="45">
        <f t="shared" si="6"/>
        <v>0</v>
      </c>
      <c r="P38" s="45">
        <f t="shared" si="6"/>
        <v>0</v>
      </c>
      <c r="Q38" s="66">
        <f t="shared" si="6"/>
        <v>479</v>
      </c>
      <c r="R38" s="45">
        <f t="shared" si="6"/>
        <v>0</v>
      </c>
    </row>
    <row r="39" spans="1:18" ht="15" x14ac:dyDescent="0.2">
      <c r="A39" s="161" t="s">
        <v>16</v>
      </c>
      <c r="B39" s="161">
        <v>2011</v>
      </c>
      <c r="C39" s="161" t="s">
        <v>17</v>
      </c>
      <c r="D39" s="46" t="s">
        <v>219</v>
      </c>
      <c r="E39" s="43">
        <v>267</v>
      </c>
      <c r="F39" s="53">
        <v>292</v>
      </c>
      <c r="G39" s="123"/>
      <c r="H39" s="123"/>
      <c r="I39" s="123"/>
      <c r="J39" s="123"/>
      <c r="K39" s="43">
        <v>267</v>
      </c>
      <c r="L39" s="123"/>
      <c r="M39" s="123"/>
      <c r="N39" s="123"/>
      <c r="O39" s="123"/>
      <c r="P39" s="123"/>
      <c r="Q39" s="53"/>
      <c r="R39" s="43">
        <v>292</v>
      </c>
    </row>
    <row r="40" spans="1:18" ht="15" x14ac:dyDescent="0.2">
      <c r="A40" s="161"/>
      <c r="B40" s="161"/>
      <c r="C40" s="161"/>
      <c r="D40" s="46" t="s">
        <v>246</v>
      </c>
      <c r="E40" s="43">
        <v>246</v>
      </c>
      <c r="F40" s="53">
        <v>204</v>
      </c>
      <c r="G40" s="123"/>
      <c r="H40" s="123"/>
      <c r="I40" s="123"/>
      <c r="J40" s="123"/>
      <c r="K40" s="43">
        <v>246</v>
      </c>
      <c r="L40" s="123"/>
      <c r="M40" s="123"/>
      <c r="N40" s="123"/>
      <c r="O40" s="123"/>
      <c r="P40" s="123"/>
      <c r="Q40" s="53">
        <v>204</v>
      </c>
      <c r="R40" s="123"/>
    </row>
    <row r="41" spans="1:18" x14ac:dyDescent="0.15">
      <c r="A41" s="161"/>
      <c r="B41" s="161"/>
      <c r="C41" s="161"/>
      <c r="D41" s="44" t="s">
        <v>398</v>
      </c>
      <c r="E41" s="45">
        <f t="shared" ref="E41:R41" si="7">SUM(E39:E40)</f>
        <v>513</v>
      </c>
      <c r="F41" s="66">
        <f t="shared" si="7"/>
        <v>496</v>
      </c>
      <c r="G41" s="66">
        <f t="shared" si="7"/>
        <v>0</v>
      </c>
      <c r="H41" s="66">
        <f t="shared" si="7"/>
        <v>0</v>
      </c>
      <c r="I41" s="66">
        <f t="shared" si="7"/>
        <v>0</v>
      </c>
      <c r="J41" s="66">
        <f t="shared" si="7"/>
        <v>0</v>
      </c>
      <c r="K41" s="66">
        <f t="shared" si="7"/>
        <v>513</v>
      </c>
      <c r="L41" s="66">
        <f t="shared" si="7"/>
        <v>0</v>
      </c>
      <c r="M41" s="66">
        <f t="shared" si="7"/>
        <v>0</v>
      </c>
      <c r="N41" s="66">
        <f t="shared" si="7"/>
        <v>0</v>
      </c>
      <c r="O41" s="66">
        <f t="shared" si="7"/>
        <v>0</v>
      </c>
      <c r="P41" s="66">
        <f t="shared" si="7"/>
        <v>0</v>
      </c>
      <c r="Q41" s="66">
        <f t="shared" si="7"/>
        <v>204</v>
      </c>
      <c r="R41" s="45">
        <f t="shared" si="7"/>
        <v>292</v>
      </c>
    </row>
    <row r="42" spans="1:18" ht="40" customHeight="1" x14ac:dyDescent="0.2">
      <c r="A42" s="168" t="s">
        <v>18</v>
      </c>
      <c r="B42" s="168">
        <v>2011</v>
      </c>
      <c r="C42" s="161" t="s">
        <v>19</v>
      </c>
      <c r="D42" s="46" t="s">
        <v>221</v>
      </c>
      <c r="E42" s="43">
        <f>1516+337+471</f>
        <v>2324</v>
      </c>
      <c r="F42" s="43">
        <f>794+144+141</f>
        <v>1079</v>
      </c>
      <c r="G42" s="123"/>
      <c r="H42" s="123"/>
      <c r="I42" s="123"/>
      <c r="J42" s="123"/>
      <c r="K42" s="43">
        <f>1516+337+471</f>
        <v>2324</v>
      </c>
      <c r="L42" s="123"/>
      <c r="M42" s="123"/>
      <c r="N42" s="123"/>
      <c r="O42" s="123"/>
      <c r="P42" s="123"/>
      <c r="Q42" s="53">
        <f>794+144+141</f>
        <v>1079</v>
      </c>
      <c r="R42" s="123"/>
    </row>
    <row r="43" spans="1:18" x14ac:dyDescent="0.15">
      <c r="A43" s="168"/>
      <c r="B43" s="168"/>
      <c r="C43" s="161"/>
      <c r="D43" s="44" t="s">
        <v>398</v>
      </c>
      <c r="E43" s="45">
        <f t="shared" ref="E43:R43" si="8">SUM(E42)</f>
        <v>2324</v>
      </c>
      <c r="F43" s="72">
        <f t="shared" si="8"/>
        <v>1079</v>
      </c>
      <c r="G43" s="72">
        <f t="shared" si="8"/>
        <v>0</v>
      </c>
      <c r="H43" s="72">
        <f t="shared" si="8"/>
        <v>0</v>
      </c>
      <c r="I43" s="72">
        <f t="shared" si="8"/>
        <v>0</v>
      </c>
      <c r="J43" s="72">
        <f t="shared" si="8"/>
        <v>0</v>
      </c>
      <c r="K43" s="72">
        <f t="shared" si="8"/>
        <v>2324</v>
      </c>
      <c r="L43" s="72">
        <f t="shared" si="8"/>
        <v>0</v>
      </c>
      <c r="M43" s="72">
        <f t="shared" si="8"/>
        <v>0</v>
      </c>
      <c r="N43" s="72">
        <f t="shared" si="8"/>
        <v>0</v>
      </c>
      <c r="O43" s="72">
        <f t="shared" si="8"/>
        <v>0</v>
      </c>
      <c r="P43" s="72">
        <f t="shared" si="8"/>
        <v>0</v>
      </c>
      <c r="Q43" s="72">
        <f t="shared" si="8"/>
        <v>1079</v>
      </c>
      <c r="R43" s="45">
        <f t="shared" si="8"/>
        <v>0</v>
      </c>
    </row>
    <row r="44" spans="1:18" ht="15" x14ac:dyDescent="0.2">
      <c r="A44" s="161" t="s">
        <v>20</v>
      </c>
      <c r="B44" s="161">
        <v>2011</v>
      </c>
      <c r="C44" s="161" t="s">
        <v>21</v>
      </c>
      <c r="D44" s="46" t="s">
        <v>416</v>
      </c>
      <c r="E44" s="43">
        <v>3941</v>
      </c>
      <c r="F44" s="53">
        <v>7848</v>
      </c>
      <c r="G44" s="123"/>
      <c r="H44" s="123"/>
      <c r="I44" s="123"/>
      <c r="J44" s="123"/>
      <c r="K44" s="43">
        <v>3941</v>
      </c>
      <c r="L44" s="123"/>
      <c r="M44" s="123"/>
      <c r="N44" s="123"/>
      <c r="O44" s="123"/>
      <c r="P44" s="123"/>
      <c r="Q44" s="53">
        <v>7848</v>
      </c>
      <c r="R44" s="123"/>
    </row>
    <row r="45" spans="1:18" ht="15" x14ac:dyDescent="0.2">
      <c r="A45" s="161"/>
      <c r="B45" s="161"/>
      <c r="C45" s="161"/>
      <c r="D45" s="46" t="s">
        <v>163</v>
      </c>
      <c r="E45" s="43">
        <v>2025</v>
      </c>
      <c r="F45" s="53">
        <v>5328</v>
      </c>
      <c r="G45" s="123"/>
      <c r="H45" s="123"/>
      <c r="I45" s="123"/>
      <c r="J45" s="123"/>
      <c r="K45" s="43">
        <v>2025</v>
      </c>
      <c r="L45" s="123"/>
      <c r="M45" s="123"/>
      <c r="N45" s="123"/>
      <c r="O45" s="123"/>
      <c r="P45" s="123"/>
      <c r="Q45" s="53">
        <v>5328</v>
      </c>
      <c r="R45" s="123"/>
    </row>
    <row r="46" spans="1:18" ht="15" x14ac:dyDescent="0.2">
      <c r="A46" s="161"/>
      <c r="B46" s="161"/>
      <c r="C46" s="161"/>
      <c r="D46" s="46" t="s">
        <v>297</v>
      </c>
      <c r="E46" s="43">
        <v>151</v>
      </c>
      <c r="F46" s="53">
        <v>177</v>
      </c>
      <c r="G46" s="43">
        <v>151</v>
      </c>
      <c r="H46" s="123"/>
      <c r="I46" s="123"/>
      <c r="J46" s="123"/>
      <c r="K46" s="123"/>
      <c r="L46" s="123"/>
      <c r="M46" s="43">
        <v>177</v>
      </c>
      <c r="N46" s="123"/>
      <c r="O46" s="123"/>
      <c r="P46" s="123"/>
      <c r="Q46" s="134"/>
      <c r="R46" s="123"/>
    </row>
    <row r="47" spans="1:18" ht="15" x14ac:dyDescent="0.2">
      <c r="A47" s="161"/>
      <c r="B47" s="161"/>
      <c r="C47" s="161"/>
      <c r="D47" s="46" t="s">
        <v>412</v>
      </c>
      <c r="E47" s="43">
        <v>571</v>
      </c>
      <c r="F47" s="53">
        <v>332</v>
      </c>
      <c r="G47" s="123"/>
      <c r="H47" s="43">
        <v>571</v>
      </c>
      <c r="I47" s="123"/>
      <c r="J47" s="123"/>
      <c r="K47" s="123"/>
      <c r="L47" s="123"/>
      <c r="M47" s="123"/>
      <c r="N47" s="43">
        <v>332</v>
      </c>
      <c r="O47" s="123"/>
      <c r="P47" s="123"/>
      <c r="Q47" s="134"/>
      <c r="R47" s="123"/>
    </row>
    <row r="48" spans="1:18" x14ac:dyDescent="0.15">
      <c r="A48" s="161"/>
      <c r="B48" s="161"/>
      <c r="C48" s="161"/>
      <c r="D48" s="44" t="s">
        <v>398</v>
      </c>
      <c r="E48" s="45">
        <f t="shared" ref="E48:R48" si="9">SUM(E44:E47)</f>
        <v>6688</v>
      </c>
      <c r="F48" s="66">
        <f t="shared" si="9"/>
        <v>13685</v>
      </c>
      <c r="G48" s="66">
        <f t="shared" si="9"/>
        <v>151</v>
      </c>
      <c r="H48" s="66">
        <f t="shared" si="9"/>
        <v>571</v>
      </c>
      <c r="I48" s="66">
        <f t="shared" si="9"/>
        <v>0</v>
      </c>
      <c r="J48" s="66">
        <f t="shared" si="9"/>
        <v>0</v>
      </c>
      <c r="K48" s="66">
        <f t="shared" si="9"/>
        <v>5966</v>
      </c>
      <c r="L48" s="66">
        <f t="shared" si="9"/>
        <v>0</v>
      </c>
      <c r="M48" s="66">
        <f t="shared" si="9"/>
        <v>177</v>
      </c>
      <c r="N48" s="66">
        <f t="shared" si="9"/>
        <v>332</v>
      </c>
      <c r="O48" s="66">
        <f t="shared" si="9"/>
        <v>0</v>
      </c>
      <c r="P48" s="66">
        <f t="shared" si="9"/>
        <v>0</v>
      </c>
      <c r="Q48" s="66">
        <f t="shared" si="9"/>
        <v>13176</v>
      </c>
      <c r="R48" s="45">
        <f t="shared" si="9"/>
        <v>0</v>
      </c>
    </row>
    <row r="49" spans="1:18" x14ac:dyDescent="0.15">
      <c r="A49" s="168" t="s">
        <v>22</v>
      </c>
      <c r="B49" s="168">
        <v>2012</v>
      </c>
      <c r="C49" s="161" t="s">
        <v>470</v>
      </c>
      <c r="D49" s="46" t="s">
        <v>232</v>
      </c>
      <c r="E49" s="43">
        <v>1440</v>
      </c>
      <c r="F49" s="53">
        <v>1000</v>
      </c>
      <c r="G49" s="53"/>
      <c r="H49" s="53">
        <v>338</v>
      </c>
      <c r="I49" s="53"/>
      <c r="J49" s="53"/>
      <c r="K49" s="53">
        <v>1102</v>
      </c>
      <c r="L49" s="53"/>
      <c r="M49" s="53"/>
      <c r="N49" s="53">
        <v>2</v>
      </c>
      <c r="O49" s="53"/>
      <c r="P49" s="53"/>
      <c r="Q49" s="53">
        <v>998</v>
      </c>
      <c r="R49" s="43"/>
    </row>
    <row r="50" spans="1:18" x14ac:dyDescent="0.15">
      <c r="A50" s="168"/>
      <c r="B50" s="168"/>
      <c r="C50" s="161"/>
      <c r="D50" s="44" t="s">
        <v>398</v>
      </c>
      <c r="E50" s="45">
        <f t="shared" ref="E50:R50" si="10">SUM(E49)</f>
        <v>1440</v>
      </c>
      <c r="F50" s="66">
        <f t="shared" si="10"/>
        <v>1000</v>
      </c>
      <c r="G50" s="45">
        <f t="shared" si="10"/>
        <v>0</v>
      </c>
      <c r="H50" s="66">
        <f t="shared" si="10"/>
        <v>338</v>
      </c>
      <c r="I50" s="45">
        <f t="shared" si="10"/>
        <v>0</v>
      </c>
      <c r="J50" s="66">
        <f t="shared" si="10"/>
        <v>0</v>
      </c>
      <c r="K50" s="45">
        <f t="shared" si="10"/>
        <v>1102</v>
      </c>
      <c r="L50" s="66">
        <f t="shared" si="10"/>
        <v>0</v>
      </c>
      <c r="M50" s="45">
        <f t="shared" si="10"/>
        <v>0</v>
      </c>
      <c r="N50" s="66">
        <f t="shared" si="10"/>
        <v>2</v>
      </c>
      <c r="O50" s="45">
        <f t="shared" si="10"/>
        <v>0</v>
      </c>
      <c r="P50" s="66">
        <f t="shared" si="10"/>
        <v>0</v>
      </c>
      <c r="Q50" s="66">
        <f t="shared" si="10"/>
        <v>998</v>
      </c>
      <c r="R50" s="45">
        <f t="shared" si="10"/>
        <v>0</v>
      </c>
    </row>
    <row r="51" spans="1:18" ht="15" x14ac:dyDescent="0.2">
      <c r="A51" s="161" t="s">
        <v>24</v>
      </c>
      <c r="B51" s="161">
        <v>2012</v>
      </c>
      <c r="C51" s="161" t="s">
        <v>25</v>
      </c>
      <c r="D51" s="46" t="s">
        <v>102</v>
      </c>
      <c r="E51" s="43">
        <v>311</v>
      </c>
      <c r="F51" s="53">
        <v>543</v>
      </c>
      <c r="G51" s="123"/>
      <c r="H51" s="123"/>
      <c r="I51" s="123"/>
      <c r="J51" s="43">
        <v>311</v>
      </c>
      <c r="K51" s="123"/>
      <c r="L51" s="123"/>
      <c r="M51" s="123"/>
      <c r="N51" s="123"/>
      <c r="O51" s="123"/>
      <c r="P51" s="43">
        <v>543</v>
      </c>
      <c r="Q51" s="134"/>
      <c r="R51" s="123"/>
    </row>
    <row r="52" spans="1:18" ht="15" x14ac:dyDescent="0.2">
      <c r="A52" s="161"/>
      <c r="B52" s="161"/>
      <c r="C52" s="161"/>
      <c r="D52" s="46" t="s">
        <v>242</v>
      </c>
      <c r="E52" s="43">
        <v>238</v>
      </c>
      <c r="F52" s="53">
        <v>1</v>
      </c>
      <c r="G52" s="123"/>
      <c r="H52" s="123"/>
      <c r="I52" s="123"/>
      <c r="J52" s="123"/>
      <c r="K52" s="43">
        <v>238</v>
      </c>
      <c r="L52" s="123"/>
      <c r="M52" s="123"/>
      <c r="N52" s="123"/>
      <c r="O52" s="123"/>
      <c r="P52" s="123"/>
      <c r="Q52" s="53">
        <v>1</v>
      </c>
      <c r="R52" s="123"/>
    </row>
    <row r="53" spans="1:18" x14ac:dyDescent="0.15">
      <c r="A53" s="161"/>
      <c r="B53" s="161"/>
      <c r="C53" s="161"/>
      <c r="D53" s="44" t="s">
        <v>398</v>
      </c>
      <c r="E53" s="45">
        <f t="shared" ref="E53:R53" si="11">SUM(E51:E52)</f>
        <v>549</v>
      </c>
      <c r="F53" s="66">
        <f t="shared" si="11"/>
        <v>544</v>
      </c>
      <c r="G53" s="66">
        <f t="shared" si="11"/>
        <v>0</v>
      </c>
      <c r="H53" s="66">
        <f t="shared" si="11"/>
        <v>0</v>
      </c>
      <c r="I53" s="66">
        <f t="shared" si="11"/>
        <v>0</v>
      </c>
      <c r="J53" s="66">
        <f t="shared" si="11"/>
        <v>311</v>
      </c>
      <c r="K53" s="66">
        <f t="shared" si="11"/>
        <v>238</v>
      </c>
      <c r="L53" s="66">
        <f t="shared" si="11"/>
        <v>0</v>
      </c>
      <c r="M53" s="66">
        <f t="shared" si="11"/>
        <v>0</v>
      </c>
      <c r="N53" s="66">
        <f t="shared" si="11"/>
        <v>0</v>
      </c>
      <c r="O53" s="66">
        <f t="shared" si="11"/>
        <v>0</v>
      </c>
      <c r="P53" s="66">
        <f t="shared" si="11"/>
        <v>543</v>
      </c>
      <c r="Q53" s="66">
        <f t="shared" si="11"/>
        <v>1</v>
      </c>
      <c r="R53" s="45">
        <f t="shared" si="11"/>
        <v>0</v>
      </c>
    </row>
    <row r="54" spans="1:18" x14ac:dyDescent="0.15">
      <c r="A54" s="161" t="s">
        <v>63</v>
      </c>
      <c r="B54" s="161" t="s">
        <v>424</v>
      </c>
      <c r="C54" s="161" t="s">
        <v>26</v>
      </c>
      <c r="D54" s="46" t="s">
        <v>395</v>
      </c>
      <c r="E54" s="43">
        <f>1411+737+364</f>
        <v>2512</v>
      </c>
      <c r="F54" s="53">
        <f>515+160+570</f>
        <v>1245</v>
      </c>
      <c r="G54" s="43"/>
      <c r="H54" s="43"/>
      <c r="I54" s="43"/>
      <c r="J54" s="43"/>
      <c r="K54" s="43">
        <f>1411+737+364</f>
        <v>2512</v>
      </c>
      <c r="L54" s="43"/>
      <c r="M54" s="43"/>
      <c r="N54" s="43"/>
      <c r="O54" s="43"/>
      <c r="P54" s="43"/>
      <c r="Q54" s="53">
        <f>515+160+570</f>
        <v>1245</v>
      </c>
      <c r="R54" s="43"/>
    </row>
    <row r="55" spans="1:18" x14ac:dyDescent="0.15">
      <c r="A55" s="161"/>
      <c r="B55" s="161"/>
      <c r="C55" s="161"/>
      <c r="D55" s="46" t="s">
        <v>94</v>
      </c>
      <c r="E55" s="43">
        <v>566</v>
      </c>
      <c r="F55" s="53">
        <v>1696</v>
      </c>
      <c r="G55" s="43"/>
      <c r="H55" s="43"/>
      <c r="I55" s="43"/>
      <c r="J55" s="43"/>
      <c r="K55" s="43">
        <v>566</v>
      </c>
      <c r="L55" s="43"/>
      <c r="M55" s="43"/>
      <c r="N55" s="43"/>
      <c r="O55" s="43"/>
      <c r="P55" s="43"/>
      <c r="Q55" s="53">
        <v>1696</v>
      </c>
      <c r="R55" s="43"/>
    </row>
    <row r="56" spans="1:18" x14ac:dyDescent="0.15">
      <c r="A56" s="161"/>
      <c r="B56" s="161"/>
      <c r="C56" s="161"/>
      <c r="D56" s="47" t="s">
        <v>297</v>
      </c>
      <c r="E56" s="43">
        <v>268</v>
      </c>
      <c r="F56" s="53">
        <v>173</v>
      </c>
      <c r="G56" s="43">
        <v>268</v>
      </c>
      <c r="H56" s="43"/>
      <c r="I56" s="43"/>
      <c r="J56" s="43"/>
      <c r="K56" s="43"/>
      <c r="L56" s="43"/>
      <c r="M56" s="43">
        <v>173</v>
      </c>
      <c r="N56" s="43"/>
      <c r="O56" s="43"/>
      <c r="P56" s="43"/>
      <c r="Q56" s="53"/>
      <c r="R56" s="43"/>
    </row>
    <row r="57" spans="1:18" x14ac:dyDescent="0.15">
      <c r="A57" s="161"/>
      <c r="B57" s="161"/>
      <c r="C57" s="161"/>
      <c r="D57" s="46" t="s">
        <v>205</v>
      </c>
      <c r="E57" s="43">
        <v>669</v>
      </c>
      <c r="F57" s="53">
        <v>713</v>
      </c>
      <c r="G57" s="43"/>
      <c r="H57" s="43"/>
      <c r="I57" s="43"/>
      <c r="J57" s="43"/>
      <c r="K57" s="43">
        <v>669</v>
      </c>
      <c r="L57" s="43"/>
      <c r="M57" s="43"/>
      <c r="N57" s="43"/>
      <c r="O57" s="43"/>
      <c r="P57" s="43"/>
      <c r="Q57" s="53">
        <v>713</v>
      </c>
      <c r="R57" s="43"/>
    </row>
    <row r="58" spans="1:18" x14ac:dyDescent="0.15">
      <c r="A58" s="161"/>
      <c r="B58" s="161"/>
      <c r="C58" s="161"/>
      <c r="D58" s="47" t="s">
        <v>221</v>
      </c>
      <c r="E58" s="43">
        <v>1811</v>
      </c>
      <c r="F58" s="53">
        <v>1572</v>
      </c>
      <c r="G58" s="43"/>
      <c r="H58" s="43"/>
      <c r="I58" s="43"/>
      <c r="J58" s="43"/>
      <c r="K58" s="43">
        <v>1811</v>
      </c>
      <c r="L58" s="43"/>
      <c r="M58" s="43"/>
      <c r="N58" s="43"/>
      <c r="O58" s="43"/>
      <c r="P58" s="43"/>
      <c r="Q58" s="53">
        <v>1572</v>
      </c>
      <c r="R58" s="43"/>
    </row>
    <row r="59" spans="1:18" x14ac:dyDescent="0.15">
      <c r="A59" s="161"/>
      <c r="B59" s="161"/>
      <c r="C59" s="161"/>
      <c r="D59" s="47" t="s">
        <v>227</v>
      </c>
      <c r="E59" s="43">
        <v>728</v>
      </c>
      <c r="F59" s="53">
        <v>1173</v>
      </c>
      <c r="G59" s="43"/>
      <c r="H59" s="43"/>
      <c r="I59" s="43"/>
      <c r="J59" s="43"/>
      <c r="K59" s="43">
        <v>728</v>
      </c>
      <c r="L59" s="43"/>
      <c r="M59" s="43"/>
      <c r="N59" s="43"/>
      <c r="O59" s="43"/>
      <c r="P59" s="43"/>
      <c r="Q59" s="53">
        <v>1173</v>
      </c>
      <c r="R59" s="43"/>
    </row>
    <row r="60" spans="1:18" x14ac:dyDescent="0.15">
      <c r="A60" s="161"/>
      <c r="B60" s="161"/>
      <c r="C60" s="161"/>
      <c r="D60" s="47" t="s">
        <v>219</v>
      </c>
      <c r="E60" s="43">
        <v>509</v>
      </c>
      <c r="F60" s="53">
        <v>742</v>
      </c>
      <c r="G60" s="43"/>
      <c r="H60" s="43"/>
      <c r="I60" s="43"/>
      <c r="J60" s="43"/>
      <c r="K60" s="43">
        <v>509</v>
      </c>
      <c r="L60" s="43"/>
      <c r="M60" s="43"/>
      <c r="N60" s="43"/>
      <c r="O60" s="43"/>
      <c r="P60" s="43"/>
      <c r="Q60" s="53"/>
      <c r="R60" s="43">
        <v>742</v>
      </c>
    </row>
    <row r="61" spans="1:18" x14ac:dyDescent="0.15">
      <c r="A61" s="161"/>
      <c r="B61" s="161"/>
      <c r="C61" s="161"/>
      <c r="D61" s="47" t="s">
        <v>209</v>
      </c>
      <c r="E61" s="43">
        <v>131</v>
      </c>
      <c r="F61" s="53">
        <v>153</v>
      </c>
      <c r="G61" s="43"/>
      <c r="H61" s="43"/>
      <c r="I61" s="43"/>
      <c r="J61" s="43"/>
      <c r="K61" s="43">
        <v>131</v>
      </c>
      <c r="L61" s="43"/>
      <c r="M61" s="43"/>
      <c r="N61" s="43"/>
      <c r="O61" s="43"/>
      <c r="P61" s="43"/>
      <c r="Q61" s="53">
        <v>153</v>
      </c>
      <c r="R61" s="43"/>
    </row>
    <row r="62" spans="1:18" x14ac:dyDescent="0.15">
      <c r="A62" s="161"/>
      <c r="B62" s="161"/>
      <c r="C62" s="161"/>
      <c r="D62" s="47" t="s">
        <v>100</v>
      </c>
      <c r="E62" s="43">
        <v>291</v>
      </c>
      <c r="F62" s="53">
        <v>776</v>
      </c>
      <c r="G62" s="43"/>
      <c r="H62" s="43"/>
      <c r="I62" s="43"/>
      <c r="J62" s="43"/>
      <c r="K62" s="43">
        <v>291</v>
      </c>
      <c r="L62" s="43"/>
      <c r="M62" s="43"/>
      <c r="N62" s="43"/>
      <c r="O62" s="43"/>
      <c r="P62" s="43"/>
      <c r="Q62" s="53">
        <v>776</v>
      </c>
      <c r="R62" s="43"/>
    </row>
    <row r="63" spans="1:18" x14ac:dyDescent="0.15">
      <c r="A63" s="161"/>
      <c r="B63" s="161"/>
      <c r="C63" s="161"/>
      <c r="D63" s="47" t="s">
        <v>212</v>
      </c>
      <c r="E63" s="43">
        <v>129</v>
      </c>
      <c r="F63" s="53">
        <v>493</v>
      </c>
      <c r="G63" s="43"/>
      <c r="H63" s="43">
        <v>129</v>
      </c>
      <c r="I63" s="43"/>
      <c r="J63" s="43"/>
      <c r="K63" s="43"/>
      <c r="L63" s="43"/>
      <c r="M63" s="43"/>
      <c r="N63" s="43">
        <v>493</v>
      </c>
      <c r="O63" s="43"/>
      <c r="P63" s="43"/>
      <c r="Q63" s="53"/>
      <c r="R63" s="43"/>
    </row>
    <row r="64" spans="1:18" x14ac:dyDescent="0.15">
      <c r="A64" s="161"/>
      <c r="B64" s="161"/>
      <c r="C64" s="161"/>
      <c r="D64" s="47" t="s">
        <v>215</v>
      </c>
      <c r="E64" s="43">
        <v>1070</v>
      </c>
      <c r="F64" s="53">
        <v>1128</v>
      </c>
      <c r="G64" s="43"/>
      <c r="H64" s="43">
        <v>409</v>
      </c>
      <c r="I64" s="43"/>
      <c r="J64" s="43"/>
      <c r="K64" s="43">
        <v>661</v>
      </c>
      <c r="L64" s="43"/>
      <c r="M64" s="43"/>
      <c r="N64" s="43">
        <v>136</v>
      </c>
      <c r="O64" s="43"/>
      <c r="P64" s="43">
        <v>992</v>
      </c>
      <c r="Q64" s="53"/>
      <c r="R64" s="43"/>
    </row>
    <row r="65" spans="1:18" x14ac:dyDescent="0.15">
      <c r="A65" s="161"/>
      <c r="B65" s="161"/>
      <c r="C65" s="161"/>
      <c r="D65" s="47" t="s">
        <v>225</v>
      </c>
      <c r="E65" s="43">
        <v>1271</v>
      </c>
      <c r="F65" s="53">
        <v>841</v>
      </c>
      <c r="G65" s="43"/>
      <c r="H65" s="43">
        <v>277</v>
      </c>
      <c r="I65" s="43"/>
      <c r="J65" s="43"/>
      <c r="K65" s="43">
        <v>994</v>
      </c>
      <c r="L65" s="43"/>
      <c r="M65" s="43"/>
      <c r="N65" s="43">
        <v>2</v>
      </c>
      <c r="O65" s="43"/>
      <c r="P65" s="43">
        <v>839</v>
      </c>
      <c r="Q65" s="53"/>
      <c r="R65" s="43"/>
    </row>
    <row r="66" spans="1:18" x14ac:dyDescent="0.15">
      <c r="A66" s="161"/>
      <c r="B66" s="161"/>
      <c r="C66" s="161"/>
      <c r="D66" s="47" t="s">
        <v>396</v>
      </c>
      <c r="E66" s="43">
        <v>318</v>
      </c>
      <c r="F66" s="53">
        <v>187</v>
      </c>
      <c r="G66" s="43"/>
      <c r="H66" s="43"/>
      <c r="I66" s="43"/>
      <c r="J66" s="43"/>
      <c r="K66" s="43">
        <v>318</v>
      </c>
      <c r="L66" s="43"/>
      <c r="M66" s="43"/>
      <c r="N66" s="43"/>
      <c r="O66" s="43"/>
      <c r="P66" s="43">
        <v>187</v>
      </c>
      <c r="Q66" s="53"/>
      <c r="R66" s="43"/>
    </row>
    <row r="67" spans="1:18" x14ac:dyDescent="0.15">
      <c r="A67" s="161"/>
      <c r="B67" s="161"/>
      <c r="C67" s="161"/>
      <c r="D67" s="47" t="s">
        <v>271</v>
      </c>
      <c r="E67" s="43">
        <v>78</v>
      </c>
      <c r="F67" s="53">
        <v>2694</v>
      </c>
      <c r="G67" s="43">
        <v>78</v>
      </c>
      <c r="H67" s="43"/>
      <c r="I67" s="43"/>
      <c r="J67" s="43"/>
      <c r="K67" s="43"/>
      <c r="L67" s="43"/>
      <c r="M67" s="43">
        <v>2694</v>
      </c>
      <c r="N67" s="43"/>
      <c r="O67" s="43"/>
      <c r="P67" s="43"/>
      <c r="Q67" s="53"/>
      <c r="R67" s="43"/>
    </row>
    <row r="68" spans="1:18" x14ac:dyDescent="0.15">
      <c r="A68" s="161"/>
      <c r="B68" s="161"/>
      <c r="C68" s="161"/>
      <c r="D68" s="47" t="s">
        <v>147</v>
      </c>
      <c r="E68" s="43">
        <f>353+68</f>
        <v>421</v>
      </c>
      <c r="F68" s="53">
        <f>1732+102</f>
        <v>1834</v>
      </c>
      <c r="G68" s="43">
        <f>353+68</f>
        <v>421</v>
      </c>
      <c r="H68" s="43"/>
      <c r="I68" s="43"/>
      <c r="J68" s="43"/>
      <c r="K68" s="43"/>
      <c r="L68" s="43"/>
      <c r="M68" s="43">
        <f>1732+102</f>
        <v>1834</v>
      </c>
      <c r="N68" s="43"/>
      <c r="O68" s="43"/>
      <c r="P68" s="43"/>
      <c r="Q68" s="53"/>
      <c r="R68" s="43"/>
    </row>
    <row r="69" spans="1:18" x14ac:dyDescent="0.15">
      <c r="A69" s="161"/>
      <c r="B69" s="161"/>
      <c r="C69" s="161"/>
      <c r="D69" s="47" t="s">
        <v>150</v>
      </c>
      <c r="E69" s="43">
        <f>177+66</f>
        <v>243</v>
      </c>
      <c r="F69" s="53">
        <f>2966+3334</f>
        <v>6300</v>
      </c>
      <c r="G69" s="43">
        <f>177+66</f>
        <v>243</v>
      </c>
      <c r="H69" s="43"/>
      <c r="I69" s="43"/>
      <c r="J69" s="43"/>
      <c r="K69" s="43"/>
      <c r="L69" s="43"/>
      <c r="M69" s="43">
        <f>2966+3334</f>
        <v>6300</v>
      </c>
      <c r="N69" s="43"/>
      <c r="O69" s="43"/>
      <c r="P69" s="43"/>
      <c r="Q69" s="53"/>
      <c r="R69" s="43"/>
    </row>
    <row r="70" spans="1:18" x14ac:dyDescent="0.15">
      <c r="A70" s="161"/>
      <c r="B70" s="161"/>
      <c r="C70" s="161"/>
      <c r="D70" s="47" t="s">
        <v>151</v>
      </c>
      <c r="E70" s="43">
        <f>462+171</f>
        <v>633</v>
      </c>
      <c r="F70" s="53">
        <f>5238+5700</f>
        <v>10938</v>
      </c>
      <c r="G70" s="43">
        <f>462+171</f>
        <v>633</v>
      </c>
      <c r="H70" s="43"/>
      <c r="I70" s="43"/>
      <c r="J70" s="43"/>
      <c r="K70" s="43"/>
      <c r="L70" s="43"/>
      <c r="M70" s="43">
        <f>5238+5700</f>
        <v>10938</v>
      </c>
      <c r="N70" s="43"/>
      <c r="O70" s="43"/>
      <c r="P70" s="43"/>
      <c r="Q70" s="53"/>
      <c r="R70" s="43"/>
    </row>
    <row r="71" spans="1:18" x14ac:dyDescent="0.15">
      <c r="A71" s="161"/>
      <c r="B71" s="161"/>
      <c r="C71" s="161"/>
      <c r="D71" s="47" t="s">
        <v>163</v>
      </c>
      <c r="E71" s="43">
        <v>2243</v>
      </c>
      <c r="F71" s="53">
        <v>6017</v>
      </c>
      <c r="G71" s="43"/>
      <c r="H71" s="43"/>
      <c r="I71" s="43"/>
      <c r="J71" s="43"/>
      <c r="K71" s="43">
        <v>2243</v>
      </c>
      <c r="L71" s="43"/>
      <c r="M71" s="43"/>
      <c r="N71" s="43"/>
      <c r="O71" s="43"/>
      <c r="P71" s="43"/>
      <c r="Q71" s="53">
        <v>6017</v>
      </c>
      <c r="R71" s="43"/>
    </row>
    <row r="72" spans="1:18" x14ac:dyDescent="0.15">
      <c r="A72" s="161"/>
      <c r="B72" s="161"/>
      <c r="C72" s="161"/>
      <c r="D72" s="47" t="s">
        <v>397</v>
      </c>
      <c r="E72" s="43">
        <v>3177</v>
      </c>
      <c r="F72" s="53">
        <v>7277</v>
      </c>
      <c r="G72" s="43"/>
      <c r="H72" s="43"/>
      <c r="I72" s="43"/>
      <c r="J72" s="43"/>
      <c r="K72" s="43">
        <v>3177</v>
      </c>
      <c r="L72" s="43"/>
      <c r="M72" s="43"/>
      <c r="N72" s="43"/>
      <c r="O72" s="43"/>
      <c r="P72" s="43"/>
      <c r="Q72" s="53">
        <v>7277</v>
      </c>
      <c r="R72" s="43"/>
    </row>
    <row r="73" spans="1:18" x14ac:dyDescent="0.15">
      <c r="A73" s="161"/>
      <c r="B73" s="161"/>
      <c r="C73" s="161"/>
      <c r="D73" s="44" t="s">
        <v>398</v>
      </c>
      <c r="E73" s="45">
        <f>SUM(E54:E72)</f>
        <v>17068</v>
      </c>
      <c r="F73" s="66">
        <f>SUM(F54:F72)</f>
        <v>45952</v>
      </c>
      <c r="G73" s="66">
        <f t="shared" ref="G73:R73" si="12">SUM(G54:G72)</f>
        <v>1643</v>
      </c>
      <c r="H73" s="66">
        <f t="shared" si="12"/>
        <v>815</v>
      </c>
      <c r="I73" s="66">
        <f t="shared" si="12"/>
        <v>0</v>
      </c>
      <c r="J73" s="66">
        <f t="shared" si="12"/>
        <v>0</v>
      </c>
      <c r="K73" s="66">
        <f t="shared" si="12"/>
        <v>14610</v>
      </c>
      <c r="L73" s="66">
        <f t="shared" si="12"/>
        <v>0</v>
      </c>
      <c r="M73" s="66">
        <f t="shared" si="12"/>
        <v>21939</v>
      </c>
      <c r="N73" s="66">
        <f t="shared" si="12"/>
        <v>631</v>
      </c>
      <c r="O73" s="66">
        <f t="shared" si="12"/>
        <v>0</v>
      </c>
      <c r="P73" s="66">
        <f t="shared" si="12"/>
        <v>2018</v>
      </c>
      <c r="Q73" s="66">
        <f t="shared" si="12"/>
        <v>20622</v>
      </c>
      <c r="R73" s="45">
        <f t="shared" si="12"/>
        <v>742</v>
      </c>
    </row>
    <row r="74" spans="1:18" ht="20" customHeight="1" x14ac:dyDescent="0.2">
      <c r="A74" s="165" t="s">
        <v>343</v>
      </c>
      <c r="B74" s="165">
        <v>2013</v>
      </c>
      <c r="C74" s="161" t="s">
        <v>27</v>
      </c>
      <c r="D74" s="46" t="s">
        <v>297</v>
      </c>
      <c r="E74" s="43">
        <v>303</v>
      </c>
      <c r="F74" s="43">
        <v>243</v>
      </c>
      <c r="G74" s="43">
        <v>303</v>
      </c>
      <c r="H74" s="123"/>
      <c r="I74" s="123"/>
      <c r="J74" s="123"/>
      <c r="K74" s="123"/>
      <c r="L74" s="123"/>
      <c r="M74" s="43">
        <v>243</v>
      </c>
      <c r="N74" s="123"/>
      <c r="O74" s="123"/>
      <c r="P74" s="123"/>
      <c r="Q74" s="134"/>
      <c r="R74" s="123"/>
    </row>
    <row r="75" spans="1:18" ht="20" customHeight="1" x14ac:dyDescent="0.15">
      <c r="A75" s="167"/>
      <c r="B75" s="167"/>
      <c r="C75" s="161"/>
      <c r="D75" s="44" t="s">
        <v>398</v>
      </c>
      <c r="E75" s="45">
        <f t="shared" ref="E75:R75" si="13">SUM(E74)</f>
        <v>303</v>
      </c>
      <c r="F75" s="66">
        <f t="shared" si="13"/>
        <v>243</v>
      </c>
      <c r="G75" s="66">
        <f t="shared" si="13"/>
        <v>303</v>
      </c>
      <c r="H75" s="66">
        <f t="shared" si="13"/>
        <v>0</v>
      </c>
      <c r="I75" s="66">
        <f t="shared" si="13"/>
        <v>0</v>
      </c>
      <c r="J75" s="66">
        <f t="shared" si="13"/>
        <v>0</v>
      </c>
      <c r="K75" s="66">
        <f t="shared" si="13"/>
        <v>0</v>
      </c>
      <c r="L75" s="66">
        <f t="shared" si="13"/>
        <v>0</v>
      </c>
      <c r="M75" s="66">
        <f t="shared" si="13"/>
        <v>243</v>
      </c>
      <c r="N75" s="66">
        <f t="shared" si="13"/>
        <v>0</v>
      </c>
      <c r="O75" s="66">
        <f t="shared" si="13"/>
        <v>0</v>
      </c>
      <c r="P75" s="66">
        <f t="shared" si="13"/>
        <v>0</v>
      </c>
      <c r="Q75" s="66">
        <f t="shared" si="13"/>
        <v>0</v>
      </c>
      <c r="R75" s="45">
        <f t="shared" si="13"/>
        <v>0</v>
      </c>
    </row>
    <row r="76" spans="1:18" ht="20" customHeight="1" x14ac:dyDescent="0.2">
      <c r="A76" s="172" t="s">
        <v>63</v>
      </c>
      <c r="B76" s="172" t="s">
        <v>425</v>
      </c>
      <c r="C76" s="172" t="s">
        <v>28</v>
      </c>
      <c r="D76" s="48" t="s">
        <v>163</v>
      </c>
      <c r="E76" s="49">
        <v>2025</v>
      </c>
      <c r="F76" s="67">
        <v>5328</v>
      </c>
      <c r="G76" s="123"/>
      <c r="H76" s="123"/>
      <c r="I76" s="123"/>
      <c r="J76" s="123"/>
      <c r="K76" s="47">
        <v>2025</v>
      </c>
      <c r="L76" s="123"/>
      <c r="M76" s="123"/>
      <c r="N76" s="123"/>
      <c r="O76" s="123"/>
      <c r="P76" s="123"/>
      <c r="Q76" s="75">
        <v>5328</v>
      </c>
      <c r="R76" s="123"/>
    </row>
    <row r="77" spans="1:18" ht="19" customHeight="1" x14ac:dyDescent="0.15">
      <c r="A77" s="172"/>
      <c r="B77" s="172"/>
      <c r="C77" s="172"/>
      <c r="D77" s="51" t="s">
        <v>398</v>
      </c>
      <c r="E77" s="52">
        <f t="shared" ref="E77:R77" si="14">SUM(E76)</f>
        <v>2025</v>
      </c>
      <c r="F77" s="68">
        <f t="shared" si="14"/>
        <v>5328</v>
      </c>
      <c r="G77" s="122">
        <f t="shared" si="14"/>
        <v>0</v>
      </c>
      <c r="H77" s="122">
        <f t="shared" si="14"/>
        <v>0</v>
      </c>
      <c r="I77" s="122">
        <f t="shared" si="14"/>
        <v>0</v>
      </c>
      <c r="J77" s="122">
        <f t="shared" si="14"/>
        <v>0</v>
      </c>
      <c r="K77" s="122">
        <f t="shared" si="14"/>
        <v>2025</v>
      </c>
      <c r="L77" s="122">
        <f t="shared" si="14"/>
        <v>0</v>
      </c>
      <c r="M77" s="122">
        <f t="shared" si="14"/>
        <v>0</v>
      </c>
      <c r="N77" s="122">
        <f t="shared" si="14"/>
        <v>0</v>
      </c>
      <c r="O77" s="122">
        <f t="shared" si="14"/>
        <v>0</v>
      </c>
      <c r="P77" s="122">
        <f t="shared" si="14"/>
        <v>0</v>
      </c>
      <c r="Q77" s="122">
        <f t="shared" si="14"/>
        <v>5328</v>
      </c>
      <c r="R77" s="45">
        <f t="shared" si="14"/>
        <v>0</v>
      </c>
    </row>
    <row r="78" spans="1:18" ht="15" x14ac:dyDescent="0.2">
      <c r="A78" s="168" t="s">
        <v>29</v>
      </c>
      <c r="B78" s="168">
        <v>2013</v>
      </c>
      <c r="C78" s="161" t="s">
        <v>469</v>
      </c>
      <c r="D78" s="46" t="s">
        <v>413</v>
      </c>
      <c r="E78" s="43">
        <f>1062+2692</f>
        <v>3754</v>
      </c>
      <c r="F78" s="53">
        <f>1236+110050</f>
        <v>111286</v>
      </c>
      <c r="G78" s="123"/>
      <c r="H78" s="123"/>
      <c r="I78" s="123"/>
      <c r="J78" s="123"/>
      <c r="K78" s="43">
        <f>1062+2692</f>
        <v>3754</v>
      </c>
      <c r="L78" s="123"/>
      <c r="M78" s="123"/>
      <c r="N78" s="123"/>
      <c r="O78" s="123"/>
      <c r="P78" s="123"/>
      <c r="Q78" s="53">
        <f>1236+110050</f>
        <v>111286</v>
      </c>
      <c r="R78" s="123"/>
    </row>
    <row r="79" spans="1:18" x14ac:dyDescent="0.15">
      <c r="A79" s="168"/>
      <c r="B79" s="168"/>
      <c r="C79" s="161"/>
      <c r="D79" s="44" t="s">
        <v>398</v>
      </c>
      <c r="E79" s="45">
        <f t="shared" ref="E79:R79" si="15">SUM(E78)</f>
        <v>3754</v>
      </c>
      <c r="F79" s="66">
        <f t="shared" si="15"/>
        <v>111286</v>
      </c>
      <c r="G79" s="66">
        <f t="shared" si="15"/>
        <v>0</v>
      </c>
      <c r="H79" s="66">
        <f t="shared" si="15"/>
        <v>0</v>
      </c>
      <c r="I79" s="66">
        <f t="shared" si="15"/>
        <v>0</v>
      </c>
      <c r="J79" s="66">
        <f t="shared" si="15"/>
        <v>0</v>
      </c>
      <c r="K79" s="66">
        <f t="shared" si="15"/>
        <v>3754</v>
      </c>
      <c r="L79" s="66">
        <f t="shared" si="15"/>
        <v>0</v>
      </c>
      <c r="M79" s="66">
        <f t="shared" si="15"/>
        <v>0</v>
      </c>
      <c r="N79" s="66">
        <f t="shared" si="15"/>
        <v>0</v>
      </c>
      <c r="O79" s="66">
        <f t="shared" si="15"/>
        <v>0</v>
      </c>
      <c r="P79" s="66">
        <f t="shared" si="15"/>
        <v>0</v>
      </c>
      <c r="Q79" s="66">
        <f t="shared" si="15"/>
        <v>111286</v>
      </c>
      <c r="R79" s="45">
        <f t="shared" si="15"/>
        <v>0</v>
      </c>
    </row>
    <row r="80" spans="1:18" ht="21" customHeight="1" x14ac:dyDescent="0.2">
      <c r="A80" s="168" t="s">
        <v>31</v>
      </c>
      <c r="B80" s="168">
        <v>2014</v>
      </c>
      <c r="C80" s="161" t="s">
        <v>468</v>
      </c>
      <c r="D80" s="46" t="s">
        <v>150</v>
      </c>
      <c r="E80" s="43">
        <v>61</v>
      </c>
      <c r="F80" s="43">
        <v>2530</v>
      </c>
      <c r="G80" s="43">
        <v>61</v>
      </c>
      <c r="H80" s="123"/>
      <c r="I80" s="123"/>
      <c r="J80" s="123"/>
      <c r="K80" s="123"/>
      <c r="L80" s="123"/>
      <c r="M80" s="43">
        <v>2530</v>
      </c>
      <c r="N80" s="123"/>
      <c r="O80" s="123"/>
      <c r="P80" s="123"/>
      <c r="Q80" s="134"/>
      <c r="R80" s="123"/>
    </row>
    <row r="81" spans="1:18" ht="18" customHeight="1" x14ac:dyDescent="0.15">
      <c r="A81" s="168"/>
      <c r="B81" s="168"/>
      <c r="C81" s="161"/>
      <c r="D81" s="44" t="s">
        <v>398</v>
      </c>
      <c r="E81" s="45">
        <f t="shared" ref="E81:R81" si="16">SUM(E80)</f>
        <v>61</v>
      </c>
      <c r="F81" s="72">
        <f t="shared" si="16"/>
        <v>2530</v>
      </c>
      <c r="G81" s="72">
        <f t="shared" si="16"/>
        <v>61</v>
      </c>
      <c r="H81" s="72">
        <f t="shared" si="16"/>
        <v>0</v>
      </c>
      <c r="I81" s="72">
        <f t="shared" si="16"/>
        <v>0</v>
      </c>
      <c r="J81" s="72">
        <f t="shared" si="16"/>
        <v>0</v>
      </c>
      <c r="K81" s="72">
        <f t="shared" si="16"/>
        <v>0</v>
      </c>
      <c r="L81" s="72">
        <f t="shared" si="16"/>
        <v>0</v>
      </c>
      <c r="M81" s="72">
        <f t="shared" si="16"/>
        <v>2530</v>
      </c>
      <c r="N81" s="72">
        <f t="shared" si="16"/>
        <v>0</v>
      </c>
      <c r="O81" s="72">
        <f t="shared" si="16"/>
        <v>0</v>
      </c>
      <c r="P81" s="72">
        <f t="shared" si="16"/>
        <v>0</v>
      </c>
      <c r="Q81" s="72">
        <f t="shared" si="16"/>
        <v>0</v>
      </c>
      <c r="R81" s="45">
        <f t="shared" si="16"/>
        <v>0</v>
      </c>
    </row>
    <row r="82" spans="1:18" ht="15" x14ac:dyDescent="0.2">
      <c r="A82" s="161" t="s">
        <v>33</v>
      </c>
      <c r="B82" s="161">
        <v>2014</v>
      </c>
      <c r="C82" s="161" t="s">
        <v>467</v>
      </c>
      <c r="D82" s="46" t="s">
        <v>232</v>
      </c>
      <c r="E82" s="43">
        <v>1290</v>
      </c>
      <c r="F82" s="53">
        <v>955</v>
      </c>
      <c r="G82" s="123"/>
      <c r="H82" s="123"/>
      <c r="I82" s="123"/>
      <c r="J82" s="123"/>
      <c r="K82" s="43">
        <v>1290</v>
      </c>
      <c r="L82" s="123"/>
      <c r="M82" s="123"/>
      <c r="N82" s="123"/>
      <c r="O82" s="123"/>
      <c r="P82" s="123"/>
      <c r="Q82" s="53">
        <v>955</v>
      </c>
      <c r="R82" s="123"/>
    </row>
    <row r="83" spans="1:18" ht="15" x14ac:dyDescent="0.2">
      <c r="A83" s="161"/>
      <c r="B83" s="161"/>
      <c r="C83" s="161"/>
      <c r="D83" s="46" t="s">
        <v>412</v>
      </c>
      <c r="E83" s="43">
        <v>861</v>
      </c>
      <c r="F83" s="53">
        <v>550</v>
      </c>
      <c r="G83" s="123"/>
      <c r="H83" s="43">
        <v>861</v>
      </c>
      <c r="I83" s="123"/>
      <c r="J83" s="123"/>
      <c r="K83" s="123"/>
      <c r="L83" s="123"/>
      <c r="M83" s="123"/>
      <c r="N83" s="43">
        <v>550</v>
      </c>
      <c r="O83" s="123"/>
      <c r="P83" s="123"/>
      <c r="Q83" s="134"/>
      <c r="R83" s="123"/>
    </row>
    <row r="84" spans="1:18" x14ac:dyDescent="0.15">
      <c r="A84" s="161"/>
      <c r="B84" s="161"/>
      <c r="C84" s="161"/>
      <c r="D84" s="44" t="s">
        <v>398</v>
      </c>
      <c r="E84" s="45">
        <f t="shared" ref="E84:R84" si="17">SUM(E82:E83)</f>
        <v>2151</v>
      </c>
      <c r="F84" s="66">
        <f t="shared" si="17"/>
        <v>1505</v>
      </c>
      <c r="G84" s="66">
        <f t="shared" si="17"/>
        <v>0</v>
      </c>
      <c r="H84" s="66">
        <f t="shared" si="17"/>
        <v>861</v>
      </c>
      <c r="I84" s="66">
        <f t="shared" si="17"/>
        <v>0</v>
      </c>
      <c r="J84" s="66">
        <f t="shared" si="17"/>
        <v>0</v>
      </c>
      <c r="K84" s="66">
        <f t="shared" si="17"/>
        <v>1290</v>
      </c>
      <c r="L84" s="66">
        <f t="shared" si="17"/>
        <v>0</v>
      </c>
      <c r="M84" s="66">
        <f t="shared" si="17"/>
        <v>0</v>
      </c>
      <c r="N84" s="66">
        <f t="shared" si="17"/>
        <v>550</v>
      </c>
      <c r="O84" s="66">
        <f t="shared" si="17"/>
        <v>0</v>
      </c>
      <c r="P84" s="66">
        <f t="shared" si="17"/>
        <v>0</v>
      </c>
      <c r="Q84" s="66">
        <f t="shared" si="17"/>
        <v>955</v>
      </c>
      <c r="R84" s="45">
        <f t="shared" si="17"/>
        <v>0</v>
      </c>
    </row>
    <row r="85" spans="1:18" ht="15" x14ac:dyDescent="0.2">
      <c r="A85" s="161" t="s">
        <v>35</v>
      </c>
      <c r="B85" s="161">
        <v>2014</v>
      </c>
      <c r="C85" s="161" t="s">
        <v>36</v>
      </c>
      <c r="D85" s="46" t="s">
        <v>232</v>
      </c>
      <c r="E85" s="43">
        <v>1114</v>
      </c>
      <c r="F85" s="53">
        <v>913</v>
      </c>
      <c r="G85" s="123"/>
      <c r="H85" s="123"/>
      <c r="I85" s="123"/>
      <c r="J85" s="123"/>
      <c r="K85" s="43">
        <v>1114</v>
      </c>
      <c r="L85" s="123"/>
      <c r="M85" s="123"/>
      <c r="N85" s="123"/>
      <c r="O85" s="123"/>
      <c r="P85" s="123"/>
      <c r="Q85" s="53">
        <v>913</v>
      </c>
      <c r="R85" s="123"/>
    </row>
    <row r="86" spans="1:18" ht="15" x14ac:dyDescent="0.2">
      <c r="A86" s="161"/>
      <c r="B86" s="161"/>
      <c r="C86" s="161"/>
      <c r="D86" s="46" t="s">
        <v>221</v>
      </c>
      <c r="E86" s="43">
        <v>868</v>
      </c>
      <c r="F86" s="53">
        <v>881</v>
      </c>
      <c r="G86" s="123"/>
      <c r="H86" s="123"/>
      <c r="I86" s="123"/>
      <c r="J86" s="123"/>
      <c r="K86" s="43">
        <v>868</v>
      </c>
      <c r="L86" s="123"/>
      <c r="M86" s="123"/>
      <c r="N86" s="123"/>
      <c r="O86" s="123"/>
      <c r="P86" s="123"/>
      <c r="Q86" s="53">
        <v>881</v>
      </c>
      <c r="R86" s="123"/>
    </row>
    <row r="87" spans="1:18" ht="15" x14ac:dyDescent="0.2">
      <c r="A87" s="161"/>
      <c r="B87" s="161"/>
      <c r="C87" s="161"/>
      <c r="D87" s="46" t="s">
        <v>141</v>
      </c>
      <c r="E87" s="43">
        <v>0</v>
      </c>
      <c r="F87" s="53" t="s">
        <v>411</v>
      </c>
      <c r="G87" s="123"/>
      <c r="H87" s="123"/>
      <c r="I87" s="123"/>
      <c r="J87" s="123"/>
      <c r="K87" s="43">
        <v>0</v>
      </c>
      <c r="L87" s="123"/>
      <c r="M87" s="123"/>
      <c r="N87" s="123"/>
      <c r="O87" s="123"/>
      <c r="P87" s="123"/>
      <c r="Q87" s="53"/>
      <c r="R87" s="123"/>
    </row>
    <row r="88" spans="1:18" ht="15" x14ac:dyDescent="0.2">
      <c r="A88" s="161"/>
      <c r="B88" s="161"/>
      <c r="C88" s="161"/>
      <c r="D88" s="46" t="s">
        <v>111</v>
      </c>
      <c r="E88" s="43">
        <v>255</v>
      </c>
      <c r="F88" s="53">
        <v>2471</v>
      </c>
      <c r="G88" s="123"/>
      <c r="H88" s="123"/>
      <c r="I88" s="123"/>
      <c r="J88" s="123"/>
      <c r="K88" s="43">
        <v>255</v>
      </c>
      <c r="L88" s="123"/>
      <c r="M88" s="123"/>
      <c r="N88" s="123"/>
      <c r="O88" s="123"/>
      <c r="P88" s="123"/>
      <c r="Q88" s="53">
        <v>2471</v>
      </c>
      <c r="R88" s="123"/>
    </row>
    <row r="89" spans="1:18" ht="15" x14ac:dyDescent="0.2">
      <c r="A89" s="161"/>
      <c r="B89" s="161"/>
      <c r="C89" s="161"/>
      <c r="D89" s="46" t="s">
        <v>414</v>
      </c>
      <c r="E89" s="43">
        <v>143</v>
      </c>
      <c r="F89" s="53">
        <v>183</v>
      </c>
      <c r="G89" s="123"/>
      <c r="H89" s="123"/>
      <c r="I89" s="123"/>
      <c r="J89" s="123"/>
      <c r="K89" s="43">
        <v>143</v>
      </c>
      <c r="L89" s="123"/>
      <c r="M89" s="123"/>
      <c r="N89" s="123"/>
      <c r="O89" s="123"/>
      <c r="P89" s="123"/>
      <c r="Q89" s="53">
        <v>183</v>
      </c>
      <c r="R89" s="123"/>
    </row>
    <row r="90" spans="1:18" ht="15" x14ac:dyDescent="0.2">
      <c r="A90" s="161"/>
      <c r="B90" s="161"/>
      <c r="C90" s="161"/>
      <c r="D90" s="46" t="s">
        <v>225</v>
      </c>
      <c r="E90" s="43">
        <v>1253</v>
      </c>
      <c r="F90" s="53">
        <v>958</v>
      </c>
      <c r="G90" s="123"/>
      <c r="H90" s="123"/>
      <c r="I90" s="123"/>
      <c r="J90" s="123"/>
      <c r="K90" s="43">
        <v>1253</v>
      </c>
      <c r="L90" s="123"/>
      <c r="M90" s="123"/>
      <c r="N90" s="123"/>
      <c r="O90" s="123"/>
      <c r="P90" s="123"/>
      <c r="Q90" s="53">
        <v>958</v>
      </c>
      <c r="R90" s="123"/>
    </row>
    <row r="91" spans="1:18" ht="15" x14ac:dyDescent="0.2">
      <c r="A91" s="161"/>
      <c r="B91" s="161"/>
      <c r="C91" s="161"/>
      <c r="D91" s="46" t="s">
        <v>415</v>
      </c>
      <c r="E91" s="43">
        <v>269</v>
      </c>
      <c r="F91" s="53">
        <v>250</v>
      </c>
      <c r="G91" s="123"/>
      <c r="H91" s="123"/>
      <c r="I91" s="123"/>
      <c r="J91" s="123"/>
      <c r="K91" s="43">
        <v>269</v>
      </c>
      <c r="L91" s="123"/>
      <c r="M91" s="123"/>
      <c r="N91" s="123"/>
      <c r="O91" s="123"/>
      <c r="P91" s="123"/>
      <c r="Q91" s="53">
        <v>250</v>
      </c>
      <c r="R91" s="123"/>
    </row>
    <row r="92" spans="1:18" x14ac:dyDescent="0.15">
      <c r="A92" s="161"/>
      <c r="B92" s="161"/>
      <c r="C92" s="161"/>
      <c r="D92" s="44" t="s">
        <v>398</v>
      </c>
      <c r="E92" s="45">
        <f t="shared" ref="E92:R92" si="18">SUM(E85:E91)</f>
        <v>3902</v>
      </c>
      <c r="F92" s="66">
        <f t="shared" si="18"/>
        <v>5656</v>
      </c>
      <c r="G92" s="66">
        <f t="shared" si="18"/>
        <v>0</v>
      </c>
      <c r="H92" s="66">
        <f t="shared" si="18"/>
        <v>0</v>
      </c>
      <c r="I92" s="66">
        <f t="shared" si="18"/>
        <v>0</v>
      </c>
      <c r="J92" s="66">
        <f t="shared" si="18"/>
        <v>0</v>
      </c>
      <c r="K92" s="66">
        <f t="shared" si="18"/>
        <v>3902</v>
      </c>
      <c r="L92" s="66">
        <f t="shared" si="18"/>
        <v>0</v>
      </c>
      <c r="M92" s="66">
        <f t="shared" si="18"/>
        <v>0</v>
      </c>
      <c r="N92" s="66">
        <f t="shared" si="18"/>
        <v>0</v>
      </c>
      <c r="O92" s="66">
        <f t="shared" si="18"/>
        <v>0</v>
      </c>
      <c r="P92" s="66">
        <f t="shared" si="18"/>
        <v>0</v>
      </c>
      <c r="Q92" s="66">
        <f t="shared" si="18"/>
        <v>5656</v>
      </c>
      <c r="R92" s="45">
        <f t="shared" si="18"/>
        <v>0</v>
      </c>
    </row>
    <row r="93" spans="1:18" ht="15" x14ac:dyDescent="0.2">
      <c r="A93" s="161" t="s">
        <v>64</v>
      </c>
      <c r="B93" s="161">
        <v>2015</v>
      </c>
      <c r="C93" s="161" t="s">
        <v>37</v>
      </c>
      <c r="D93" s="46" t="s">
        <v>102</v>
      </c>
      <c r="E93" s="43" t="s">
        <v>411</v>
      </c>
      <c r="F93" s="53" t="s">
        <v>411</v>
      </c>
      <c r="G93" s="123"/>
      <c r="H93" s="123"/>
      <c r="I93" s="123"/>
      <c r="J93" s="123"/>
      <c r="K93" s="123"/>
      <c r="L93" s="123"/>
      <c r="M93" s="123"/>
      <c r="N93" s="123"/>
      <c r="O93" s="123"/>
      <c r="P93" s="123"/>
      <c r="Q93" s="134"/>
      <c r="R93" s="123"/>
    </row>
    <row r="94" spans="1:18" ht="15" x14ac:dyDescent="0.2">
      <c r="A94" s="161"/>
      <c r="B94" s="161"/>
      <c r="C94" s="161"/>
      <c r="D94" s="46" t="s">
        <v>242</v>
      </c>
      <c r="E94" s="43" t="s">
        <v>411</v>
      </c>
      <c r="F94" s="53" t="s">
        <v>411</v>
      </c>
      <c r="G94" s="123"/>
      <c r="H94" s="123"/>
      <c r="I94" s="123"/>
      <c r="J94" s="123"/>
      <c r="K94" s="123"/>
      <c r="L94" s="123"/>
      <c r="M94" s="123"/>
      <c r="N94" s="123"/>
      <c r="O94" s="123"/>
      <c r="P94" s="123"/>
      <c r="Q94" s="134"/>
      <c r="R94" s="123"/>
    </row>
    <row r="95" spans="1:18" ht="15" x14ac:dyDescent="0.2">
      <c r="A95" s="161"/>
      <c r="B95" s="161"/>
      <c r="C95" s="161"/>
      <c r="D95" s="46" t="s">
        <v>137</v>
      </c>
      <c r="E95" s="43" t="s">
        <v>411</v>
      </c>
      <c r="F95" s="53" t="s">
        <v>411</v>
      </c>
      <c r="G95" s="123"/>
      <c r="H95" s="123"/>
      <c r="I95" s="123"/>
      <c r="J95" s="123"/>
      <c r="K95" s="123"/>
      <c r="L95" s="123"/>
      <c r="M95" s="123"/>
      <c r="N95" s="123"/>
      <c r="O95" s="123"/>
      <c r="P95" s="123"/>
      <c r="Q95" s="134"/>
      <c r="R95" s="123"/>
    </row>
    <row r="96" spans="1:18" x14ac:dyDescent="0.15">
      <c r="A96" s="161"/>
      <c r="B96" s="161"/>
      <c r="C96" s="161"/>
      <c r="D96" s="44" t="s">
        <v>398</v>
      </c>
      <c r="E96" s="45">
        <v>2451</v>
      </c>
      <c r="F96" s="66">
        <v>2063</v>
      </c>
      <c r="G96" s="66">
        <v>0</v>
      </c>
      <c r="H96" s="66">
        <v>0</v>
      </c>
      <c r="I96" s="66">
        <v>0</v>
      </c>
      <c r="J96" s="66">
        <v>0</v>
      </c>
      <c r="K96" s="66">
        <v>2451</v>
      </c>
      <c r="L96" s="66">
        <v>0</v>
      </c>
      <c r="M96" s="66">
        <v>0</v>
      </c>
      <c r="N96" s="66">
        <v>0</v>
      </c>
      <c r="O96" s="66">
        <v>0</v>
      </c>
      <c r="P96" s="66">
        <v>0</v>
      </c>
      <c r="Q96" s="66">
        <v>2063</v>
      </c>
      <c r="R96" s="45">
        <v>0</v>
      </c>
    </row>
    <row r="97" spans="1:18" x14ac:dyDescent="0.15">
      <c r="A97" s="161" t="s">
        <v>363</v>
      </c>
      <c r="B97" s="161">
        <v>2015</v>
      </c>
      <c r="C97" s="161" t="s">
        <v>444</v>
      </c>
      <c r="D97" s="46" t="s">
        <v>523</v>
      </c>
      <c r="E97" s="43">
        <v>827</v>
      </c>
      <c r="F97" s="53">
        <v>0</v>
      </c>
      <c r="G97" s="43">
        <v>827</v>
      </c>
      <c r="H97" s="124"/>
      <c r="I97" s="124"/>
      <c r="J97" s="124"/>
      <c r="K97" s="124"/>
      <c r="L97" s="124"/>
      <c r="M97" s="124"/>
      <c r="N97" s="124"/>
      <c r="O97" s="124"/>
      <c r="P97" s="124"/>
      <c r="Q97" s="53">
        <v>0</v>
      </c>
      <c r="R97" s="125"/>
    </row>
    <row r="98" spans="1:18" x14ac:dyDescent="0.15">
      <c r="A98" s="161"/>
      <c r="B98" s="161"/>
      <c r="C98" s="161"/>
      <c r="D98" s="46" t="s">
        <v>524</v>
      </c>
      <c r="E98" s="43">
        <v>0</v>
      </c>
      <c r="F98" s="53">
        <v>6063</v>
      </c>
      <c r="G98" s="124"/>
      <c r="H98" s="124"/>
      <c r="I98" s="124"/>
      <c r="J98" s="124"/>
      <c r="K98" s="124"/>
      <c r="L98" s="124"/>
      <c r="M98" s="124"/>
      <c r="N98" s="124"/>
      <c r="O98" s="124"/>
      <c r="P98" s="124"/>
      <c r="Q98" s="53">
        <v>6063</v>
      </c>
      <c r="R98" s="125"/>
    </row>
    <row r="99" spans="1:18" x14ac:dyDescent="0.15">
      <c r="A99" s="161"/>
      <c r="B99" s="161"/>
      <c r="C99" s="161"/>
      <c r="D99" s="46" t="s">
        <v>525</v>
      </c>
      <c r="E99" s="43">
        <v>0</v>
      </c>
      <c r="F99" s="53">
        <v>1023</v>
      </c>
      <c r="G99" s="124"/>
      <c r="H99" s="124"/>
      <c r="I99" s="124"/>
      <c r="J99" s="124"/>
      <c r="K99" s="124"/>
      <c r="L99" s="124"/>
      <c r="M99" s="124"/>
      <c r="N99" s="124"/>
      <c r="O99" s="124"/>
      <c r="P99" s="124"/>
      <c r="Q99" s="53">
        <v>1023</v>
      </c>
      <c r="R99" s="125"/>
    </row>
    <row r="100" spans="1:18" x14ac:dyDescent="0.15">
      <c r="A100" s="161"/>
      <c r="B100" s="161"/>
      <c r="C100" s="161"/>
      <c r="D100" s="126" t="s">
        <v>526</v>
      </c>
      <c r="E100" s="127">
        <v>0</v>
      </c>
      <c r="F100" s="70">
        <v>906</v>
      </c>
      <c r="G100" s="124"/>
      <c r="H100" s="124"/>
      <c r="I100" s="124"/>
      <c r="J100" s="124"/>
      <c r="K100" s="124"/>
      <c r="L100" s="124"/>
      <c r="M100" s="124"/>
      <c r="N100" s="124"/>
      <c r="O100" s="124"/>
      <c r="P100" s="124"/>
      <c r="Q100" s="70">
        <v>906</v>
      </c>
      <c r="R100" s="125"/>
    </row>
    <row r="101" spans="1:18" x14ac:dyDescent="0.15">
      <c r="A101" s="161"/>
      <c r="B101" s="161"/>
      <c r="C101" s="161"/>
      <c r="D101" s="44" t="s">
        <v>398</v>
      </c>
      <c r="E101" s="45">
        <f>SUM(E97:E99)</f>
        <v>827</v>
      </c>
      <c r="F101" s="45">
        <f>SUM(F97:F99)</f>
        <v>7086</v>
      </c>
      <c r="G101" s="45">
        <f t="shared" ref="G101:R101" si="19">SUM(G97:G99)</f>
        <v>827</v>
      </c>
      <c r="H101" s="45">
        <f t="shared" si="19"/>
        <v>0</v>
      </c>
      <c r="I101" s="45">
        <f t="shared" si="19"/>
        <v>0</v>
      </c>
      <c r="J101" s="45">
        <f t="shared" si="19"/>
        <v>0</v>
      </c>
      <c r="K101" s="45">
        <f t="shared" si="19"/>
        <v>0</v>
      </c>
      <c r="L101" s="45">
        <f t="shared" si="19"/>
        <v>0</v>
      </c>
      <c r="M101" s="45">
        <f t="shared" si="19"/>
        <v>0</v>
      </c>
      <c r="N101" s="45">
        <f t="shared" si="19"/>
        <v>0</v>
      </c>
      <c r="O101" s="45">
        <f t="shared" si="19"/>
        <v>0</v>
      </c>
      <c r="P101" s="45">
        <f t="shared" si="19"/>
        <v>0</v>
      </c>
      <c r="Q101" s="66">
        <f t="shared" si="19"/>
        <v>7086</v>
      </c>
      <c r="R101" s="45">
        <f t="shared" si="19"/>
        <v>0</v>
      </c>
    </row>
    <row r="102" spans="1:18" ht="15" x14ac:dyDescent="0.2">
      <c r="A102" s="161" t="s">
        <v>31</v>
      </c>
      <c r="B102" s="165">
        <v>2016</v>
      </c>
      <c r="C102" s="161" t="s">
        <v>38</v>
      </c>
      <c r="D102" s="46" t="s">
        <v>388</v>
      </c>
      <c r="E102" s="43">
        <f>7184+4480</f>
        <v>11664</v>
      </c>
      <c r="F102" s="53">
        <f>2947+8106</f>
        <v>11053</v>
      </c>
      <c r="G102" s="123"/>
      <c r="H102" s="123"/>
      <c r="I102" s="123"/>
      <c r="J102" s="123"/>
      <c r="K102" s="43">
        <f>7184+4480</f>
        <v>11664</v>
      </c>
      <c r="L102" s="123"/>
      <c r="M102" s="123"/>
      <c r="N102" s="123"/>
      <c r="O102" s="123"/>
      <c r="P102" s="123"/>
      <c r="Q102" s="53">
        <f>2947+8106</f>
        <v>11053</v>
      </c>
      <c r="R102" s="123"/>
    </row>
    <row r="103" spans="1:18" ht="15" x14ac:dyDescent="0.2">
      <c r="A103" s="161"/>
      <c r="B103" s="166"/>
      <c r="C103" s="161"/>
      <c r="D103" s="46" t="s">
        <v>163</v>
      </c>
      <c r="E103" s="43">
        <f>988+1041</f>
        <v>2029</v>
      </c>
      <c r="F103" s="53">
        <f>1201+4816</f>
        <v>6017</v>
      </c>
      <c r="G103" s="123"/>
      <c r="H103" s="123"/>
      <c r="I103" s="123"/>
      <c r="J103" s="123"/>
      <c r="K103" s="43">
        <f>988+1041</f>
        <v>2029</v>
      </c>
      <c r="L103" s="123"/>
      <c r="M103" s="123"/>
      <c r="N103" s="123"/>
      <c r="O103" s="123"/>
      <c r="P103" s="123"/>
      <c r="Q103" s="53">
        <f>1201+4816</f>
        <v>6017</v>
      </c>
      <c r="R103" s="123"/>
    </row>
    <row r="104" spans="1:18" ht="15" x14ac:dyDescent="0.2">
      <c r="A104" s="161"/>
      <c r="B104" s="166"/>
      <c r="C104" s="161"/>
      <c r="D104" s="47" t="s">
        <v>397</v>
      </c>
      <c r="E104" s="43">
        <f>1727+1170</f>
        <v>2897</v>
      </c>
      <c r="F104" s="53">
        <f>1729+4302</f>
        <v>6031</v>
      </c>
      <c r="G104" s="123"/>
      <c r="H104" s="123"/>
      <c r="I104" s="123"/>
      <c r="J104" s="123"/>
      <c r="K104" s="43">
        <f>1727+1170</f>
        <v>2897</v>
      </c>
      <c r="L104" s="123"/>
      <c r="M104" s="123"/>
      <c r="N104" s="123"/>
      <c r="O104" s="123"/>
      <c r="P104" s="123"/>
      <c r="Q104" s="53">
        <f>1729+4302</f>
        <v>6031</v>
      </c>
      <c r="R104" s="123"/>
    </row>
    <row r="105" spans="1:18" ht="15" x14ac:dyDescent="0.2">
      <c r="A105" s="161"/>
      <c r="B105" s="166"/>
      <c r="C105" s="161"/>
      <c r="D105" s="46" t="s">
        <v>271</v>
      </c>
      <c r="E105" s="43">
        <f>27+27</f>
        <v>54</v>
      </c>
      <c r="F105" s="53">
        <f>751+1997</f>
        <v>2748</v>
      </c>
      <c r="G105" s="43">
        <f>27+27</f>
        <v>54</v>
      </c>
      <c r="H105" s="123"/>
      <c r="I105" s="123"/>
      <c r="J105" s="123"/>
      <c r="K105" s="123"/>
      <c r="L105" s="123"/>
      <c r="M105" s="43">
        <f>751+1997</f>
        <v>2748</v>
      </c>
      <c r="N105" s="123"/>
      <c r="O105" s="123"/>
      <c r="P105" s="123"/>
      <c r="Q105" s="134"/>
      <c r="R105" s="123"/>
    </row>
    <row r="106" spans="1:18" ht="15" x14ac:dyDescent="0.2">
      <c r="A106" s="161"/>
      <c r="B106" s="166"/>
      <c r="C106" s="161"/>
      <c r="D106" s="46" t="s">
        <v>147</v>
      </c>
      <c r="E106" s="43">
        <f>454+244</f>
        <v>698</v>
      </c>
      <c r="F106" s="53">
        <f>331+1301</f>
        <v>1632</v>
      </c>
      <c r="G106" s="43">
        <f>454+244</f>
        <v>698</v>
      </c>
      <c r="H106" s="123"/>
      <c r="I106" s="123"/>
      <c r="J106" s="123"/>
      <c r="K106" s="123"/>
      <c r="L106" s="123"/>
      <c r="M106" s="43">
        <f>331+1301</f>
        <v>1632</v>
      </c>
      <c r="N106" s="123"/>
      <c r="O106" s="123"/>
      <c r="P106" s="123"/>
      <c r="Q106" s="134"/>
      <c r="R106" s="123"/>
    </row>
    <row r="107" spans="1:18" ht="15" x14ac:dyDescent="0.2">
      <c r="A107" s="161"/>
      <c r="B107" s="166"/>
      <c r="C107" s="161"/>
      <c r="D107" s="46" t="s">
        <v>150</v>
      </c>
      <c r="E107" s="43">
        <f>727+638+36+77</f>
        <v>1478</v>
      </c>
      <c r="F107" s="53">
        <f>669+604+2488+2152</f>
        <v>5913</v>
      </c>
      <c r="G107" s="43">
        <f>727+638+36+77</f>
        <v>1478</v>
      </c>
      <c r="H107" s="123"/>
      <c r="I107" s="123"/>
      <c r="J107" s="123"/>
      <c r="K107" s="123"/>
      <c r="L107" s="123"/>
      <c r="M107" s="43">
        <f>669+604+2488+2152</f>
        <v>5913</v>
      </c>
      <c r="N107" s="123"/>
      <c r="O107" s="123"/>
      <c r="P107" s="123"/>
      <c r="Q107" s="134"/>
      <c r="R107" s="123"/>
    </row>
    <row r="108" spans="1:18" ht="15" x14ac:dyDescent="0.2">
      <c r="A108" s="161"/>
      <c r="B108" s="166"/>
      <c r="C108" s="161"/>
      <c r="D108" s="47" t="s">
        <v>151</v>
      </c>
      <c r="E108" s="43">
        <f>241+62+313+109</f>
        <v>725</v>
      </c>
      <c r="F108" s="53">
        <f>1549+1308+3958+3645</f>
        <v>10460</v>
      </c>
      <c r="G108" s="43">
        <f>241+62+313+109</f>
        <v>725</v>
      </c>
      <c r="H108" s="123"/>
      <c r="I108" s="123"/>
      <c r="J108" s="123"/>
      <c r="K108" s="123"/>
      <c r="L108" s="123"/>
      <c r="M108" s="43">
        <f>1549+1308+3958+3645</f>
        <v>10460</v>
      </c>
      <c r="N108" s="123"/>
      <c r="O108" s="123"/>
      <c r="P108" s="123"/>
      <c r="Q108" s="134"/>
      <c r="R108" s="123"/>
    </row>
    <row r="109" spans="1:18" x14ac:dyDescent="0.15">
      <c r="A109" s="161"/>
      <c r="B109" s="167"/>
      <c r="C109" s="161"/>
      <c r="D109" s="54" t="s">
        <v>398</v>
      </c>
      <c r="E109" s="55">
        <f t="shared" ref="E109:R109" si="20">SUM(E102:E108)</f>
        <v>19545</v>
      </c>
      <c r="F109" s="69">
        <f t="shared" si="20"/>
        <v>43854</v>
      </c>
      <c r="G109" s="128">
        <f t="shared" si="20"/>
        <v>2955</v>
      </c>
      <c r="H109" s="128">
        <f t="shared" si="20"/>
        <v>0</v>
      </c>
      <c r="I109" s="128">
        <f t="shared" si="20"/>
        <v>0</v>
      </c>
      <c r="J109" s="128">
        <f t="shared" si="20"/>
        <v>0</v>
      </c>
      <c r="K109" s="128">
        <f t="shared" si="20"/>
        <v>16590</v>
      </c>
      <c r="L109" s="128">
        <f t="shared" si="20"/>
        <v>0</v>
      </c>
      <c r="M109" s="128">
        <f t="shared" si="20"/>
        <v>20753</v>
      </c>
      <c r="N109" s="128">
        <f t="shared" si="20"/>
        <v>0</v>
      </c>
      <c r="O109" s="128">
        <f t="shared" si="20"/>
        <v>0</v>
      </c>
      <c r="P109" s="128">
        <f t="shared" si="20"/>
        <v>0</v>
      </c>
      <c r="Q109" s="128">
        <f t="shared" si="20"/>
        <v>23101</v>
      </c>
      <c r="R109" s="45">
        <f t="shared" si="20"/>
        <v>0</v>
      </c>
    </row>
    <row r="110" spans="1:18" ht="26" customHeight="1" x14ac:dyDescent="0.2">
      <c r="A110" s="168" t="s">
        <v>39</v>
      </c>
      <c r="B110" s="168">
        <v>2016</v>
      </c>
      <c r="C110" s="161" t="s">
        <v>466</v>
      </c>
      <c r="D110" s="46" t="s">
        <v>221</v>
      </c>
      <c r="E110" s="43">
        <v>748</v>
      </c>
      <c r="F110" s="53">
        <v>282</v>
      </c>
      <c r="G110" s="123"/>
      <c r="H110" s="123"/>
      <c r="I110" s="123"/>
      <c r="J110" s="123"/>
      <c r="K110" s="43">
        <v>748</v>
      </c>
      <c r="L110" s="123"/>
      <c r="M110" s="123"/>
      <c r="N110" s="123"/>
      <c r="O110" s="123"/>
      <c r="P110" s="123"/>
      <c r="Q110" s="53">
        <v>282</v>
      </c>
      <c r="R110" s="123"/>
    </row>
    <row r="111" spans="1:18" ht="26" customHeight="1" x14ac:dyDescent="0.2">
      <c r="A111" s="168"/>
      <c r="B111" s="168"/>
      <c r="C111" s="161"/>
      <c r="D111" s="129" t="s">
        <v>289</v>
      </c>
      <c r="E111" s="43">
        <v>941</v>
      </c>
      <c r="F111" s="53">
        <v>404</v>
      </c>
      <c r="G111" s="43">
        <v>941</v>
      </c>
      <c r="H111" s="123"/>
      <c r="I111" s="123"/>
      <c r="J111" s="123"/>
      <c r="K111" s="123"/>
      <c r="L111" s="123"/>
      <c r="M111" s="123"/>
      <c r="N111" s="43">
        <v>404</v>
      </c>
      <c r="O111" s="123"/>
      <c r="P111" s="123"/>
      <c r="Q111" s="134"/>
      <c r="R111" s="123"/>
    </row>
    <row r="112" spans="1:18" x14ac:dyDescent="0.15">
      <c r="A112" s="168"/>
      <c r="B112" s="168"/>
      <c r="C112" s="161"/>
      <c r="D112" s="44" t="s">
        <v>398</v>
      </c>
      <c r="E112" s="45">
        <f t="shared" ref="E112:R112" si="21">SUM(E110:E111)</f>
        <v>1689</v>
      </c>
      <c r="F112" s="66">
        <f t="shared" si="21"/>
        <v>686</v>
      </c>
      <c r="G112" s="66">
        <f t="shared" si="21"/>
        <v>941</v>
      </c>
      <c r="H112" s="66">
        <f t="shared" si="21"/>
        <v>0</v>
      </c>
      <c r="I112" s="66">
        <f t="shared" si="21"/>
        <v>0</v>
      </c>
      <c r="J112" s="66">
        <f t="shared" si="21"/>
        <v>0</v>
      </c>
      <c r="K112" s="66">
        <f t="shared" si="21"/>
        <v>748</v>
      </c>
      <c r="L112" s="66">
        <f t="shared" si="21"/>
        <v>0</v>
      </c>
      <c r="M112" s="66">
        <f t="shared" si="21"/>
        <v>0</v>
      </c>
      <c r="N112" s="66">
        <f t="shared" si="21"/>
        <v>404</v>
      </c>
      <c r="O112" s="66">
        <f t="shared" si="21"/>
        <v>0</v>
      </c>
      <c r="P112" s="66">
        <f t="shared" si="21"/>
        <v>0</v>
      </c>
      <c r="Q112" s="66">
        <f t="shared" si="21"/>
        <v>282</v>
      </c>
      <c r="R112" s="45">
        <f t="shared" si="21"/>
        <v>0</v>
      </c>
    </row>
    <row r="113" spans="1:18" ht="15" x14ac:dyDescent="0.2">
      <c r="A113" s="161" t="s">
        <v>41</v>
      </c>
      <c r="B113" s="161">
        <v>2017</v>
      </c>
      <c r="C113" s="161" t="s">
        <v>42</v>
      </c>
      <c r="D113" s="47" t="s">
        <v>397</v>
      </c>
      <c r="E113" s="43">
        <v>4049</v>
      </c>
      <c r="F113" s="53">
        <v>5049</v>
      </c>
      <c r="G113" s="123"/>
      <c r="H113" s="123"/>
      <c r="I113" s="123"/>
      <c r="J113" s="123"/>
      <c r="K113" s="43">
        <v>4049</v>
      </c>
      <c r="L113" s="123"/>
      <c r="M113" s="123"/>
      <c r="N113" s="123"/>
      <c r="O113" s="123"/>
      <c r="P113" s="123"/>
      <c r="Q113" s="53">
        <v>5049</v>
      </c>
      <c r="R113" s="123"/>
    </row>
    <row r="114" spans="1:18" ht="15" x14ac:dyDescent="0.2">
      <c r="A114" s="161"/>
      <c r="B114" s="161"/>
      <c r="C114" s="161"/>
      <c r="D114" s="47" t="s">
        <v>402</v>
      </c>
      <c r="E114" s="43">
        <v>2156</v>
      </c>
      <c r="F114" s="53">
        <v>5085</v>
      </c>
      <c r="G114" s="43">
        <v>2156</v>
      </c>
      <c r="H114" s="123"/>
      <c r="I114" s="123"/>
      <c r="J114" s="123"/>
      <c r="K114" s="123"/>
      <c r="L114" s="123"/>
      <c r="M114" s="43">
        <v>5085</v>
      </c>
      <c r="N114" s="123"/>
      <c r="O114" s="123"/>
      <c r="P114" s="123"/>
      <c r="Q114" s="134"/>
      <c r="R114" s="123"/>
    </row>
    <row r="115" spans="1:18" ht="15" x14ac:dyDescent="0.2">
      <c r="A115" s="161"/>
      <c r="B115" s="161"/>
      <c r="C115" s="161"/>
      <c r="D115" s="47" t="s">
        <v>163</v>
      </c>
      <c r="E115" s="56">
        <v>7836</v>
      </c>
      <c r="F115" s="70">
        <v>11787</v>
      </c>
      <c r="G115" s="123"/>
      <c r="H115" s="123"/>
      <c r="I115" s="123"/>
      <c r="J115" s="123"/>
      <c r="K115" s="43">
        <v>7836</v>
      </c>
      <c r="L115" s="123"/>
      <c r="M115" s="123"/>
      <c r="N115" s="123"/>
      <c r="O115" s="123"/>
      <c r="P115" s="123"/>
      <c r="Q115" s="53">
        <v>11787</v>
      </c>
      <c r="R115" s="123"/>
    </row>
    <row r="116" spans="1:18" ht="15" x14ac:dyDescent="0.2">
      <c r="A116" s="161"/>
      <c r="B116" s="161"/>
      <c r="C116" s="161"/>
      <c r="D116" s="47" t="s">
        <v>388</v>
      </c>
      <c r="E116" s="43">
        <v>6652</v>
      </c>
      <c r="F116" s="53">
        <v>8345</v>
      </c>
      <c r="G116" s="123"/>
      <c r="H116" s="123"/>
      <c r="I116" s="123"/>
      <c r="J116" s="123"/>
      <c r="K116" s="43">
        <v>6652</v>
      </c>
      <c r="L116" s="123"/>
      <c r="M116" s="123"/>
      <c r="N116" s="123"/>
      <c r="O116" s="123"/>
      <c r="P116" s="123"/>
      <c r="Q116" s="53">
        <v>8345</v>
      </c>
      <c r="R116" s="123"/>
    </row>
    <row r="117" spans="1:18" x14ac:dyDescent="0.15">
      <c r="A117" s="161"/>
      <c r="B117" s="161"/>
      <c r="C117" s="161"/>
      <c r="D117" s="44" t="s">
        <v>398</v>
      </c>
      <c r="E117" s="45">
        <f>SUM(E113:E116)</f>
        <v>20693</v>
      </c>
      <c r="F117" s="66">
        <f t="shared" ref="F117:R117" si="22">SUM(F113:F116)</f>
        <v>30266</v>
      </c>
      <c r="G117" s="66">
        <f t="shared" si="22"/>
        <v>2156</v>
      </c>
      <c r="H117" s="66">
        <f t="shared" si="22"/>
        <v>0</v>
      </c>
      <c r="I117" s="66">
        <f t="shared" si="22"/>
        <v>0</v>
      </c>
      <c r="J117" s="66">
        <f t="shared" si="22"/>
        <v>0</v>
      </c>
      <c r="K117" s="66">
        <f t="shared" si="22"/>
        <v>18537</v>
      </c>
      <c r="L117" s="66">
        <f t="shared" si="22"/>
        <v>0</v>
      </c>
      <c r="M117" s="66">
        <f t="shared" si="22"/>
        <v>5085</v>
      </c>
      <c r="N117" s="66">
        <f t="shared" si="22"/>
        <v>0</v>
      </c>
      <c r="O117" s="66">
        <f t="shared" si="22"/>
        <v>0</v>
      </c>
      <c r="P117" s="66">
        <f t="shared" si="22"/>
        <v>0</v>
      </c>
      <c r="Q117" s="66">
        <f t="shared" si="22"/>
        <v>25181</v>
      </c>
      <c r="R117" s="45">
        <f t="shared" si="22"/>
        <v>0</v>
      </c>
    </row>
    <row r="118" spans="1:18" ht="21" customHeight="1" x14ac:dyDescent="0.2">
      <c r="A118" s="172" t="s">
        <v>65</v>
      </c>
      <c r="B118" s="172">
        <v>2017</v>
      </c>
      <c r="C118" s="172" t="s">
        <v>43</v>
      </c>
      <c r="D118" s="57" t="s">
        <v>388</v>
      </c>
      <c r="E118" s="50">
        <v>1825</v>
      </c>
      <c r="F118" s="71">
        <v>3784</v>
      </c>
      <c r="G118" s="123"/>
      <c r="H118" s="123"/>
      <c r="I118" s="123"/>
      <c r="J118" s="123"/>
      <c r="K118" s="43">
        <v>1825</v>
      </c>
      <c r="L118" s="123"/>
      <c r="M118" s="123"/>
      <c r="N118" s="123"/>
      <c r="O118" s="123"/>
      <c r="P118" s="123"/>
      <c r="Q118" s="53">
        <v>3784</v>
      </c>
      <c r="R118" s="123"/>
    </row>
    <row r="119" spans="1:18" ht="17" customHeight="1" x14ac:dyDescent="0.15">
      <c r="A119" s="172"/>
      <c r="B119" s="172"/>
      <c r="C119" s="172"/>
      <c r="D119" s="51" t="s">
        <v>398</v>
      </c>
      <c r="E119" s="52">
        <f t="shared" ref="E119:R119" si="23">SUM(E118)</f>
        <v>1825</v>
      </c>
      <c r="F119" s="68">
        <f t="shared" si="23"/>
        <v>3784</v>
      </c>
      <c r="G119" s="122">
        <f t="shared" si="23"/>
        <v>0</v>
      </c>
      <c r="H119" s="122">
        <f t="shared" si="23"/>
        <v>0</v>
      </c>
      <c r="I119" s="122">
        <f t="shared" si="23"/>
        <v>0</v>
      </c>
      <c r="J119" s="122">
        <f t="shared" si="23"/>
        <v>0</v>
      </c>
      <c r="K119" s="122">
        <f t="shared" si="23"/>
        <v>1825</v>
      </c>
      <c r="L119" s="122">
        <f t="shared" si="23"/>
        <v>0</v>
      </c>
      <c r="M119" s="122">
        <f t="shared" si="23"/>
        <v>0</v>
      </c>
      <c r="N119" s="122">
        <f t="shared" si="23"/>
        <v>0</v>
      </c>
      <c r="O119" s="122">
        <f t="shared" si="23"/>
        <v>0</v>
      </c>
      <c r="P119" s="122">
        <f t="shared" si="23"/>
        <v>0</v>
      </c>
      <c r="Q119" s="68">
        <f t="shared" si="23"/>
        <v>3784</v>
      </c>
      <c r="R119" s="45">
        <f t="shared" si="23"/>
        <v>0</v>
      </c>
    </row>
    <row r="120" spans="1:18" ht="21" customHeight="1" x14ac:dyDescent="0.2">
      <c r="A120" s="172" t="s">
        <v>66</v>
      </c>
      <c r="B120" s="172">
        <v>2018</v>
      </c>
      <c r="C120" s="172" t="s">
        <v>44</v>
      </c>
      <c r="D120" s="48" t="s">
        <v>163</v>
      </c>
      <c r="E120" s="50">
        <f>788+1455</f>
        <v>2243</v>
      </c>
      <c r="F120" s="71">
        <f>(3150-788)+(5110-1455)</f>
        <v>6017</v>
      </c>
      <c r="G120" s="123"/>
      <c r="H120" s="123"/>
      <c r="I120" s="123"/>
      <c r="J120" s="123"/>
      <c r="K120" s="50">
        <f>788+1455</f>
        <v>2243</v>
      </c>
      <c r="L120" s="123"/>
      <c r="M120" s="123"/>
      <c r="N120" s="123"/>
      <c r="O120" s="123"/>
      <c r="P120" s="123"/>
      <c r="Q120" s="71">
        <f>(3150-788)+(5110-1455)</f>
        <v>6017</v>
      </c>
      <c r="R120" s="123"/>
    </row>
    <row r="121" spans="1:18" ht="20" customHeight="1" x14ac:dyDescent="0.15">
      <c r="A121" s="172"/>
      <c r="B121" s="172"/>
      <c r="C121" s="172"/>
      <c r="D121" s="51" t="s">
        <v>398</v>
      </c>
      <c r="E121" s="52">
        <f t="shared" ref="E121:R121" si="24">SUM(E120)</f>
        <v>2243</v>
      </c>
      <c r="F121" s="68">
        <f t="shared" si="24"/>
        <v>6017</v>
      </c>
      <c r="G121" s="122">
        <f t="shared" si="24"/>
        <v>0</v>
      </c>
      <c r="H121" s="122">
        <f t="shared" si="24"/>
        <v>0</v>
      </c>
      <c r="I121" s="122">
        <f t="shared" si="24"/>
        <v>0</v>
      </c>
      <c r="J121" s="122">
        <f t="shared" si="24"/>
        <v>0</v>
      </c>
      <c r="K121" s="122">
        <f t="shared" si="24"/>
        <v>2243</v>
      </c>
      <c r="L121" s="122">
        <f t="shared" si="24"/>
        <v>0</v>
      </c>
      <c r="M121" s="122">
        <f t="shared" si="24"/>
        <v>0</v>
      </c>
      <c r="N121" s="122">
        <f t="shared" si="24"/>
        <v>0</v>
      </c>
      <c r="O121" s="122">
        <f t="shared" si="24"/>
        <v>0</v>
      </c>
      <c r="P121" s="122">
        <f t="shared" si="24"/>
        <v>0</v>
      </c>
      <c r="Q121" s="122">
        <f t="shared" si="24"/>
        <v>6017</v>
      </c>
      <c r="R121" s="45">
        <f t="shared" si="24"/>
        <v>0</v>
      </c>
    </row>
    <row r="122" spans="1:18" ht="15" x14ac:dyDescent="0.2">
      <c r="A122" s="168" t="s">
        <v>45</v>
      </c>
      <c r="B122" s="168">
        <v>2018</v>
      </c>
      <c r="C122" s="161" t="s">
        <v>465</v>
      </c>
      <c r="D122" s="46" t="s">
        <v>391</v>
      </c>
      <c r="E122" s="43">
        <f>27696+14338</f>
        <v>42034</v>
      </c>
      <c r="F122" s="53">
        <f>260980+245941</f>
        <v>506921</v>
      </c>
      <c r="G122" s="123"/>
      <c r="H122" s="123"/>
      <c r="I122" s="123"/>
      <c r="J122" s="123"/>
      <c r="K122" s="43">
        <f>27696+14338</f>
        <v>42034</v>
      </c>
      <c r="L122" s="123"/>
      <c r="M122" s="123"/>
      <c r="N122" s="123"/>
      <c r="O122" s="123"/>
      <c r="P122" s="123"/>
      <c r="Q122" s="134"/>
      <c r="R122" s="43">
        <f>260980+245941</f>
        <v>506921</v>
      </c>
    </row>
    <row r="123" spans="1:18" x14ac:dyDescent="0.15">
      <c r="A123" s="168"/>
      <c r="B123" s="168"/>
      <c r="C123" s="161"/>
      <c r="D123" s="44" t="s">
        <v>398</v>
      </c>
      <c r="E123" s="45">
        <f>SUM(E122)</f>
        <v>42034</v>
      </c>
      <c r="F123" s="66">
        <f t="shared" ref="F123:R123" si="25">SUM(F122)</f>
        <v>506921</v>
      </c>
      <c r="G123" s="66">
        <f t="shared" si="25"/>
        <v>0</v>
      </c>
      <c r="H123" s="66">
        <f t="shared" si="25"/>
        <v>0</v>
      </c>
      <c r="I123" s="66">
        <f t="shared" si="25"/>
        <v>0</v>
      </c>
      <c r="J123" s="66">
        <f t="shared" si="25"/>
        <v>0</v>
      </c>
      <c r="K123" s="66">
        <f t="shared" si="25"/>
        <v>42034</v>
      </c>
      <c r="L123" s="66">
        <f t="shared" si="25"/>
        <v>0</v>
      </c>
      <c r="M123" s="66">
        <f t="shared" si="25"/>
        <v>0</v>
      </c>
      <c r="N123" s="66">
        <f t="shared" si="25"/>
        <v>0</v>
      </c>
      <c r="O123" s="66">
        <f t="shared" si="25"/>
        <v>0</v>
      </c>
      <c r="P123" s="66">
        <f t="shared" si="25"/>
        <v>0</v>
      </c>
      <c r="Q123" s="66">
        <f t="shared" si="25"/>
        <v>0</v>
      </c>
      <c r="R123" s="45">
        <f t="shared" si="25"/>
        <v>506921</v>
      </c>
    </row>
    <row r="124" spans="1:18" ht="15" x14ac:dyDescent="0.2">
      <c r="A124" s="161" t="s">
        <v>67</v>
      </c>
      <c r="B124" s="161">
        <v>2019</v>
      </c>
      <c r="C124" s="161" t="s">
        <v>47</v>
      </c>
      <c r="D124" s="46" t="s">
        <v>393</v>
      </c>
      <c r="E124" s="43">
        <v>2066</v>
      </c>
      <c r="F124" s="53">
        <v>7637</v>
      </c>
      <c r="G124" s="123"/>
      <c r="H124" s="123"/>
      <c r="I124" s="123"/>
      <c r="J124" s="123"/>
      <c r="K124" s="43">
        <v>2066</v>
      </c>
      <c r="L124" s="123"/>
      <c r="M124" s="123"/>
      <c r="N124" s="123"/>
      <c r="O124" s="123"/>
      <c r="P124" s="123"/>
      <c r="Q124" s="53">
        <v>7637</v>
      </c>
      <c r="R124" s="123"/>
    </row>
    <row r="125" spans="1:18" ht="15" x14ac:dyDescent="0.2">
      <c r="A125" s="161"/>
      <c r="B125" s="161"/>
      <c r="C125" s="161"/>
      <c r="D125" s="46" t="s">
        <v>185</v>
      </c>
      <c r="E125" s="43">
        <v>348</v>
      </c>
      <c r="F125" s="53">
        <v>799</v>
      </c>
      <c r="G125" s="123"/>
      <c r="H125" s="123"/>
      <c r="I125" s="123"/>
      <c r="J125" s="123"/>
      <c r="K125" s="43">
        <v>348</v>
      </c>
      <c r="L125" s="123"/>
      <c r="M125" s="123"/>
      <c r="N125" s="123"/>
      <c r="O125" s="123"/>
      <c r="P125" s="123"/>
      <c r="Q125" s="53">
        <v>799</v>
      </c>
      <c r="R125" s="123"/>
    </row>
    <row r="126" spans="1:18" ht="15" x14ac:dyDescent="0.2">
      <c r="A126" s="161"/>
      <c r="B126" s="161"/>
      <c r="C126" s="161"/>
      <c r="D126" s="46" t="s">
        <v>188</v>
      </c>
      <c r="E126" s="43">
        <v>322</v>
      </c>
      <c r="F126" s="53">
        <v>6325</v>
      </c>
      <c r="G126" s="123"/>
      <c r="H126" s="123"/>
      <c r="I126" s="123"/>
      <c r="J126" s="123"/>
      <c r="K126" s="43">
        <v>322</v>
      </c>
      <c r="L126" s="123"/>
      <c r="M126" s="123"/>
      <c r="N126" s="123"/>
      <c r="O126" s="123"/>
      <c r="P126" s="123"/>
      <c r="Q126" s="53">
        <v>6325</v>
      </c>
      <c r="R126" s="123"/>
    </row>
    <row r="127" spans="1:18" ht="15" x14ac:dyDescent="0.2">
      <c r="A127" s="161"/>
      <c r="B127" s="161"/>
      <c r="C127" s="161"/>
      <c r="D127" s="46" t="s">
        <v>400</v>
      </c>
      <c r="E127" s="43">
        <v>17008</v>
      </c>
      <c r="F127" s="53">
        <v>37154</v>
      </c>
      <c r="G127" s="123"/>
      <c r="H127" s="123"/>
      <c r="I127" s="123"/>
      <c r="J127" s="123"/>
      <c r="K127" s="43">
        <v>17008</v>
      </c>
      <c r="L127" s="123"/>
      <c r="M127" s="123"/>
      <c r="N127" s="123"/>
      <c r="O127" s="123"/>
      <c r="P127" s="123"/>
      <c r="Q127" s="53">
        <v>37154</v>
      </c>
      <c r="R127" s="123"/>
    </row>
    <row r="128" spans="1:18" ht="15" x14ac:dyDescent="0.2">
      <c r="A128" s="161"/>
      <c r="B128" s="161"/>
      <c r="C128" s="161"/>
      <c r="D128" s="46" t="s">
        <v>401</v>
      </c>
      <c r="E128" s="43">
        <v>4343</v>
      </c>
      <c r="F128" s="53">
        <v>3163</v>
      </c>
      <c r="G128" s="123"/>
      <c r="H128" s="123"/>
      <c r="I128" s="123"/>
      <c r="J128" s="123"/>
      <c r="K128" s="43">
        <v>4343</v>
      </c>
      <c r="L128" s="123"/>
      <c r="M128" s="123"/>
      <c r="N128" s="123"/>
      <c r="O128" s="123"/>
      <c r="P128" s="123"/>
      <c r="Q128" s="53">
        <v>3163</v>
      </c>
      <c r="R128" s="123"/>
    </row>
    <row r="129" spans="1:18" ht="15" x14ac:dyDescent="0.2">
      <c r="A129" s="161"/>
      <c r="B129" s="161"/>
      <c r="C129" s="161"/>
      <c r="D129" s="46" t="s">
        <v>391</v>
      </c>
      <c r="E129" s="43">
        <v>47793</v>
      </c>
      <c r="F129" s="53">
        <v>328320</v>
      </c>
      <c r="G129" s="123"/>
      <c r="H129" s="123"/>
      <c r="I129" s="123"/>
      <c r="J129" s="123"/>
      <c r="K129" s="43">
        <v>47793</v>
      </c>
      <c r="L129" s="123"/>
      <c r="M129" s="123"/>
      <c r="N129" s="123"/>
      <c r="O129" s="123"/>
      <c r="P129" s="123"/>
      <c r="Q129" s="53"/>
      <c r="R129" s="43">
        <v>328320</v>
      </c>
    </row>
    <row r="130" spans="1:18" x14ac:dyDescent="0.15">
      <c r="A130" s="161"/>
      <c r="B130" s="161"/>
      <c r="C130" s="161"/>
      <c r="D130" s="58" t="s">
        <v>398</v>
      </c>
      <c r="E130" s="59">
        <f>SUM(E124:E129)</f>
        <v>71880</v>
      </c>
      <c r="F130" s="72">
        <f t="shared" ref="F130:R130" si="26">SUM(F124:F129)</f>
        <v>383398</v>
      </c>
      <c r="G130" s="72">
        <f t="shared" si="26"/>
        <v>0</v>
      </c>
      <c r="H130" s="72">
        <f t="shared" si="26"/>
        <v>0</v>
      </c>
      <c r="I130" s="72">
        <f t="shared" si="26"/>
        <v>0</v>
      </c>
      <c r="J130" s="72">
        <f t="shared" si="26"/>
        <v>0</v>
      </c>
      <c r="K130" s="72">
        <f t="shared" si="26"/>
        <v>71880</v>
      </c>
      <c r="L130" s="72">
        <f t="shared" si="26"/>
        <v>0</v>
      </c>
      <c r="M130" s="72">
        <f t="shared" si="26"/>
        <v>0</v>
      </c>
      <c r="N130" s="72">
        <f t="shared" si="26"/>
        <v>0</v>
      </c>
      <c r="O130" s="72">
        <f t="shared" si="26"/>
        <v>0</v>
      </c>
      <c r="P130" s="72">
        <f t="shared" si="26"/>
        <v>0</v>
      </c>
      <c r="Q130" s="72">
        <f t="shared" si="26"/>
        <v>55078</v>
      </c>
      <c r="R130" s="45">
        <f t="shared" si="26"/>
        <v>328320</v>
      </c>
    </row>
    <row r="131" spans="1:18" ht="15" x14ac:dyDescent="0.2">
      <c r="A131" s="161" t="s">
        <v>68</v>
      </c>
      <c r="B131" s="161">
        <v>2019</v>
      </c>
      <c r="C131" s="161" t="s">
        <v>48</v>
      </c>
      <c r="D131" s="46" t="s">
        <v>291</v>
      </c>
      <c r="E131" s="43">
        <v>6331</v>
      </c>
      <c r="F131" s="53">
        <v>6055</v>
      </c>
      <c r="G131" s="123"/>
      <c r="H131" s="123"/>
      <c r="I131" s="123"/>
      <c r="J131" s="123"/>
      <c r="K131" s="43">
        <v>6331</v>
      </c>
      <c r="L131" s="123"/>
      <c r="M131" s="123"/>
      <c r="N131" s="123"/>
      <c r="O131" s="123"/>
      <c r="P131" s="123"/>
      <c r="Q131" s="53">
        <v>6055</v>
      </c>
      <c r="R131" s="123"/>
    </row>
    <row r="132" spans="1:18" ht="15" x14ac:dyDescent="0.2">
      <c r="A132" s="161"/>
      <c r="B132" s="161"/>
      <c r="C132" s="161"/>
      <c r="D132" s="46" t="s">
        <v>400</v>
      </c>
      <c r="E132" s="43">
        <v>21982</v>
      </c>
      <c r="F132" s="53">
        <v>41944</v>
      </c>
      <c r="G132" s="123"/>
      <c r="H132" s="123"/>
      <c r="I132" s="123"/>
      <c r="J132" s="123"/>
      <c r="K132" s="43">
        <v>21982</v>
      </c>
      <c r="L132" s="123"/>
      <c r="M132" s="123"/>
      <c r="N132" s="123"/>
      <c r="O132" s="123"/>
      <c r="P132" s="123"/>
      <c r="Q132" s="53">
        <v>41944</v>
      </c>
      <c r="R132" s="123"/>
    </row>
    <row r="133" spans="1:18" ht="15" x14ac:dyDescent="0.2">
      <c r="A133" s="161"/>
      <c r="B133" s="161"/>
      <c r="C133" s="161"/>
      <c r="D133" s="46" t="s">
        <v>391</v>
      </c>
      <c r="E133" s="43">
        <v>42034</v>
      </c>
      <c r="F133" s="53">
        <v>506921</v>
      </c>
      <c r="G133" s="123"/>
      <c r="H133" s="123"/>
      <c r="I133" s="123"/>
      <c r="J133" s="123"/>
      <c r="K133" s="43">
        <v>42034</v>
      </c>
      <c r="L133" s="123"/>
      <c r="M133" s="123"/>
      <c r="N133" s="123"/>
      <c r="O133" s="123"/>
      <c r="P133" s="123"/>
      <c r="Q133" s="53"/>
      <c r="R133" s="43">
        <v>506921</v>
      </c>
    </row>
    <row r="134" spans="1:18" x14ac:dyDescent="0.15">
      <c r="A134" s="161"/>
      <c r="B134" s="161"/>
      <c r="C134" s="161"/>
      <c r="D134" s="58" t="s">
        <v>398</v>
      </c>
      <c r="E134" s="59">
        <f>SUM(E131:E133)</f>
        <v>70347</v>
      </c>
      <c r="F134" s="72">
        <f t="shared" ref="F134:R134" si="27">SUM(F131:F133)</f>
        <v>554920</v>
      </c>
      <c r="G134" s="72">
        <f t="shared" si="27"/>
        <v>0</v>
      </c>
      <c r="H134" s="72">
        <f t="shared" si="27"/>
        <v>0</v>
      </c>
      <c r="I134" s="72">
        <f t="shared" si="27"/>
        <v>0</v>
      </c>
      <c r="J134" s="72">
        <f t="shared" si="27"/>
        <v>0</v>
      </c>
      <c r="K134" s="72">
        <f t="shared" si="27"/>
        <v>70347</v>
      </c>
      <c r="L134" s="72">
        <f t="shared" si="27"/>
        <v>0</v>
      </c>
      <c r="M134" s="72">
        <f t="shared" si="27"/>
        <v>0</v>
      </c>
      <c r="N134" s="72">
        <f t="shared" si="27"/>
        <v>0</v>
      </c>
      <c r="O134" s="72">
        <f t="shared" si="27"/>
        <v>0</v>
      </c>
      <c r="P134" s="72">
        <f t="shared" si="27"/>
        <v>0</v>
      </c>
      <c r="Q134" s="72">
        <f t="shared" si="27"/>
        <v>47999</v>
      </c>
      <c r="R134" s="45">
        <f t="shared" si="27"/>
        <v>506921</v>
      </c>
    </row>
    <row r="135" spans="1:18" ht="15" x14ac:dyDescent="0.2">
      <c r="A135" s="161" t="s">
        <v>403</v>
      </c>
      <c r="B135" s="161">
        <v>2019</v>
      </c>
      <c r="C135" s="161" t="s">
        <v>49</v>
      </c>
      <c r="D135" s="46" t="s">
        <v>395</v>
      </c>
      <c r="E135" s="43">
        <f>2349+913+2276+894</f>
        <v>6432</v>
      </c>
      <c r="F135" s="43">
        <f>542+744+668+586</f>
        <v>2540</v>
      </c>
      <c r="G135" s="123"/>
      <c r="H135" s="43">
        <v>4627</v>
      </c>
      <c r="I135" s="123"/>
      <c r="J135" s="123"/>
      <c r="K135" s="43">
        <v>1805</v>
      </c>
      <c r="L135" s="123"/>
      <c r="M135" s="123"/>
      <c r="N135" s="43">
        <v>517</v>
      </c>
      <c r="O135" s="123"/>
      <c r="P135" s="123"/>
      <c r="Q135" s="53">
        <v>2023</v>
      </c>
      <c r="R135" s="123"/>
    </row>
    <row r="136" spans="1:18" ht="15" x14ac:dyDescent="0.2">
      <c r="A136" s="161"/>
      <c r="B136" s="161"/>
      <c r="C136" s="161"/>
      <c r="D136" s="46" t="s">
        <v>94</v>
      </c>
      <c r="E136" s="43">
        <v>532</v>
      </c>
      <c r="F136" s="43">
        <v>1512</v>
      </c>
      <c r="G136" s="123"/>
      <c r="H136" s="43">
        <v>70</v>
      </c>
      <c r="I136" s="123"/>
      <c r="J136" s="123"/>
      <c r="K136" s="43">
        <v>462</v>
      </c>
      <c r="L136" s="123"/>
      <c r="M136" s="123"/>
      <c r="N136" s="43">
        <v>155</v>
      </c>
      <c r="O136" s="123"/>
      <c r="P136" s="123"/>
      <c r="Q136" s="53">
        <v>1357</v>
      </c>
      <c r="R136" s="123"/>
    </row>
    <row r="137" spans="1:18" ht="15" x14ac:dyDescent="0.2">
      <c r="A137" s="161"/>
      <c r="B137" s="161"/>
      <c r="C137" s="161"/>
      <c r="D137" s="46" t="s">
        <v>297</v>
      </c>
      <c r="E137" s="43">
        <v>268</v>
      </c>
      <c r="F137" s="43">
        <v>173</v>
      </c>
      <c r="G137" s="43">
        <v>268</v>
      </c>
      <c r="H137" s="123"/>
      <c r="I137" s="123"/>
      <c r="J137" s="123"/>
      <c r="K137" s="123"/>
      <c r="L137" s="123"/>
      <c r="M137" s="43">
        <v>173</v>
      </c>
      <c r="N137" s="43"/>
      <c r="O137" s="123"/>
      <c r="P137" s="123"/>
      <c r="Q137" s="134"/>
      <c r="R137" s="123"/>
    </row>
    <row r="138" spans="1:18" ht="15" x14ac:dyDescent="0.2">
      <c r="A138" s="161"/>
      <c r="B138" s="161"/>
      <c r="C138" s="161"/>
      <c r="D138" s="46" t="s">
        <v>201</v>
      </c>
      <c r="E138" s="43">
        <v>6</v>
      </c>
      <c r="F138" s="43">
        <v>112</v>
      </c>
      <c r="G138" s="43">
        <v>6</v>
      </c>
      <c r="H138" s="123"/>
      <c r="I138" s="123"/>
      <c r="J138" s="123"/>
      <c r="K138" s="123"/>
      <c r="L138" s="123"/>
      <c r="M138" s="43">
        <v>112</v>
      </c>
      <c r="N138" s="123"/>
      <c r="O138" s="123"/>
      <c r="P138" s="123"/>
      <c r="Q138" s="134"/>
      <c r="R138" s="123"/>
    </row>
    <row r="139" spans="1:18" ht="15" x14ac:dyDescent="0.2">
      <c r="A139" s="161"/>
      <c r="B139" s="161"/>
      <c r="C139" s="161"/>
      <c r="D139" s="46" t="s">
        <v>98</v>
      </c>
      <c r="E139" s="43">
        <v>27</v>
      </c>
      <c r="F139" s="43">
        <v>144</v>
      </c>
      <c r="G139" s="123"/>
      <c r="H139" s="123"/>
      <c r="I139" s="123"/>
      <c r="J139" s="123"/>
      <c r="K139" s="43">
        <v>27</v>
      </c>
      <c r="L139" s="123"/>
      <c r="M139" s="123"/>
      <c r="N139" s="123"/>
      <c r="O139" s="123"/>
      <c r="P139" s="123"/>
      <c r="Q139" s="53">
        <v>144</v>
      </c>
      <c r="R139" s="123"/>
    </row>
    <row r="140" spans="1:18" ht="15" x14ac:dyDescent="0.2">
      <c r="A140" s="161"/>
      <c r="B140" s="161"/>
      <c r="C140" s="161"/>
      <c r="D140" s="46" t="s">
        <v>203</v>
      </c>
      <c r="E140" s="43">
        <v>9</v>
      </c>
      <c r="F140" s="43">
        <v>141</v>
      </c>
      <c r="G140" s="123"/>
      <c r="H140" s="123"/>
      <c r="I140" s="123"/>
      <c r="J140" s="123"/>
      <c r="K140" s="43">
        <v>9</v>
      </c>
      <c r="L140" s="123"/>
      <c r="M140" s="123"/>
      <c r="N140" s="123"/>
      <c r="O140" s="123"/>
      <c r="P140" s="123"/>
      <c r="Q140" s="53">
        <v>141</v>
      </c>
      <c r="R140" s="123"/>
    </row>
    <row r="141" spans="1:18" ht="15" x14ac:dyDescent="0.2">
      <c r="A141" s="161"/>
      <c r="B141" s="161"/>
      <c r="C141" s="161"/>
      <c r="D141" s="46" t="s">
        <v>205</v>
      </c>
      <c r="E141" s="43">
        <v>666</v>
      </c>
      <c r="F141" s="43">
        <v>712</v>
      </c>
      <c r="G141" s="123"/>
      <c r="H141" s="123"/>
      <c r="I141" s="123"/>
      <c r="J141" s="123"/>
      <c r="K141" s="43">
        <v>666</v>
      </c>
      <c r="L141" s="123"/>
      <c r="M141" s="123"/>
      <c r="N141" s="123"/>
      <c r="O141" s="123"/>
      <c r="P141" s="123"/>
      <c r="Q141" s="53">
        <v>712</v>
      </c>
      <c r="R141" s="123"/>
    </row>
    <row r="142" spans="1:18" ht="15" x14ac:dyDescent="0.2">
      <c r="A142" s="161"/>
      <c r="B142" s="161"/>
      <c r="C142" s="161"/>
      <c r="D142" s="46" t="s">
        <v>227</v>
      </c>
      <c r="E142" s="43">
        <f>658+13</f>
        <v>671</v>
      </c>
      <c r="F142" s="43">
        <f>1046+233</f>
        <v>1279</v>
      </c>
      <c r="G142" s="123"/>
      <c r="H142" s="123"/>
      <c r="I142" s="123"/>
      <c r="J142" s="123"/>
      <c r="K142" s="43">
        <f>658+13</f>
        <v>671</v>
      </c>
      <c r="L142" s="123"/>
      <c r="M142" s="123"/>
      <c r="N142" s="123"/>
      <c r="O142" s="123"/>
      <c r="P142" s="123"/>
      <c r="Q142" s="53">
        <f>1046+233</f>
        <v>1279</v>
      </c>
      <c r="R142" s="123"/>
    </row>
    <row r="143" spans="1:18" ht="15" x14ac:dyDescent="0.2">
      <c r="A143" s="161"/>
      <c r="B143" s="161"/>
      <c r="C143" s="161"/>
      <c r="D143" s="46" t="s">
        <v>219</v>
      </c>
      <c r="E143" s="43">
        <v>491</v>
      </c>
      <c r="F143" s="43">
        <v>738</v>
      </c>
      <c r="G143" s="123"/>
      <c r="H143" s="123"/>
      <c r="I143" s="123"/>
      <c r="J143" s="123"/>
      <c r="K143" s="43">
        <v>491</v>
      </c>
      <c r="L143" s="123"/>
      <c r="M143" s="123"/>
      <c r="N143" s="123"/>
      <c r="O143" s="123"/>
      <c r="P143" s="123"/>
      <c r="Q143" s="53"/>
      <c r="R143" s="43">
        <v>738</v>
      </c>
    </row>
    <row r="144" spans="1:18" ht="15" x14ac:dyDescent="0.2">
      <c r="A144" s="161"/>
      <c r="B144" s="161"/>
      <c r="C144" s="161"/>
      <c r="D144" s="46" t="s">
        <v>207</v>
      </c>
      <c r="E144" s="43">
        <v>256</v>
      </c>
      <c r="F144" s="53">
        <v>189</v>
      </c>
      <c r="G144" s="123"/>
      <c r="H144" s="123"/>
      <c r="I144" s="123"/>
      <c r="J144" s="123"/>
      <c r="K144" s="43">
        <v>256</v>
      </c>
      <c r="L144" s="123"/>
      <c r="M144" s="123"/>
      <c r="N144" s="123"/>
      <c r="O144" s="123"/>
      <c r="P144" s="123"/>
      <c r="Q144" s="53">
        <v>189</v>
      </c>
      <c r="R144" s="123"/>
    </row>
    <row r="145" spans="1:18" ht="15" x14ac:dyDescent="0.2">
      <c r="A145" s="161"/>
      <c r="B145" s="161"/>
      <c r="C145" s="161"/>
      <c r="D145" s="46" t="s">
        <v>221</v>
      </c>
      <c r="E145" s="43">
        <v>1798</v>
      </c>
      <c r="F145" s="53">
        <v>1568</v>
      </c>
      <c r="G145" s="123"/>
      <c r="H145" s="123"/>
      <c r="I145" s="123"/>
      <c r="J145" s="123"/>
      <c r="K145" s="43">
        <v>1798</v>
      </c>
      <c r="L145" s="123"/>
      <c r="M145" s="123"/>
      <c r="N145" s="123"/>
      <c r="O145" s="123"/>
      <c r="P145" s="123"/>
      <c r="Q145" s="53">
        <v>1568</v>
      </c>
      <c r="R145" s="123"/>
    </row>
    <row r="146" spans="1:18" ht="15" x14ac:dyDescent="0.2">
      <c r="A146" s="161"/>
      <c r="B146" s="161"/>
      <c r="C146" s="161"/>
      <c r="D146" s="46" t="s">
        <v>104</v>
      </c>
      <c r="E146" s="43">
        <v>80</v>
      </c>
      <c r="F146" s="53">
        <v>48</v>
      </c>
      <c r="G146" s="123"/>
      <c r="H146" s="43">
        <v>80</v>
      </c>
      <c r="I146" s="123"/>
      <c r="J146" s="123"/>
      <c r="K146" s="123"/>
      <c r="L146" s="123"/>
      <c r="M146" s="123"/>
      <c r="N146" s="43">
        <v>48</v>
      </c>
      <c r="O146" s="123"/>
      <c r="P146" s="123"/>
      <c r="Q146" s="134"/>
      <c r="R146" s="123"/>
    </row>
    <row r="147" spans="1:18" ht="15" x14ac:dyDescent="0.2">
      <c r="A147" s="161"/>
      <c r="B147" s="161"/>
      <c r="C147" s="161"/>
      <c r="D147" s="46" t="s">
        <v>209</v>
      </c>
      <c r="E147" s="43">
        <v>132</v>
      </c>
      <c r="F147" s="53">
        <v>153</v>
      </c>
      <c r="G147" s="123"/>
      <c r="H147" s="123"/>
      <c r="I147" s="123"/>
      <c r="J147" s="123"/>
      <c r="K147" s="43">
        <v>132</v>
      </c>
      <c r="L147" s="123"/>
      <c r="M147" s="123"/>
      <c r="N147" s="123"/>
      <c r="O147" s="123"/>
      <c r="P147" s="123"/>
      <c r="Q147" s="53">
        <v>153</v>
      </c>
      <c r="R147" s="123"/>
    </row>
    <row r="148" spans="1:18" ht="15" x14ac:dyDescent="0.2">
      <c r="A148" s="161"/>
      <c r="B148" s="161"/>
      <c r="C148" s="161"/>
      <c r="D148" s="46" t="s">
        <v>211</v>
      </c>
      <c r="E148" s="43">
        <v>696</v>
      </c>
      <c r="F148" s="53">
        <v>762</v>
      </c>
      <c r="G148" s="123"/>
      <c r="H148" s="123"/>
      <c r="I148" s="123"/>
      <c r="J148" s="123"/>
      <c r="K148" s="43">
        <v>696</v>
      </c>
      <c r="L148" s="123"/>
      <c r="M148" s="123"/>
      <c r="N148" s="123"/>
      <c r="O148" s="123"/>
      <c r="P148" s="123"/>
      <c r="Q148" s="53">
        <v>762</v>
      </c>
      <c r="R148" s="123"/>
    </row>
    <row r="149" spans="1:18" ht="15" x14ac:dyDescent="0.2">
      <c r="A149" s="161"/>
      <c r="B149" s="161"/>
      <c r="C149" s="161"/>
      <c r="D149" s="46" t="s">
        <v>100</v>
      </c>
      <c r="E149" s="43">
        <f>295+59</f>
        <v>354</v>
      </c>
      <c r="F149" s="53">
        <f>769+217</f>
        <v>986</v>
      </c>
      <c r="G149" s="123"/>
      <c r="H149" s="123"/>
      <c r="I149" s="123"/>
      <c r="J149" s="123"/>
      <c r="K149" s="43">
        <f>295+59</f>
        <v>354</v>
      </c>
      <c r="L149" s="123"/>
      <c r="M149" s="123"/>
      <c r="N149" s="123"/>
      <c r="O149" s="123"/>
      <c r="P149" s="123"/>
      <c r="Q149" s="53">
        <f>769+217</f>
        <v>986</v>
      </c>
      <c r="R149" s="123"/>
    </row>
    <row r="150" spans="1:18" ht="15" x14ac:dyDescent="0.2">
      <c r="A150" s="161"/>
      <c r="B150" s="161"/>
      <c r="C150" s="161"/>
      <c r="D150" s="46" t="s">
        <v>224</v>
      </c>
      <c r="E150" s="43">
        <v>323</v>
      </c>
      <c r="F150" s="53">
        <v>181</v>
      </c>
      <c r="G150" s="123"/>
      <c r="H150" s="123"/>
      <c r="I150" s="123"/>
      <c r="J150" s="123"/>
      <c r="K150" s="43">
        <v>323</v>
      </c>
      <c r="L150" s="123"/>
      <c r="M150" s="123"/>
      <c r="N150" s="123"/>
      <c r="O150" s="123"/>
      <c r="P150" s="123"/>
      <c r="Q150" s="53">
        <v>181</v>
      </c>
      <c r="R150" s="123"/>
    </row>
    <row r="151" spans="1:18" ht="15" x14ac:dyDescent="0.2">
      <c r="A151" s="161"/>
      <c r="B151" s="161"/>
      <c r="C151" s="161"/>
      <c r="D151" s="46" t="s">
        <v>212</v>
      </c>
      <c r="E151" s="43">
        <v>668</v>
      </c>
      <c r="F151" s="53">
        <v>365</v>
      </c>
      <c r="G151" s="123"/>
      <c r="H151" s="43">
        <v>668</v>
      </c>
      <c r="I151" s="123"/>
      <c r="J151" s="123"/>
      <c r="K151" s="123"/>
      <c r="L151" s="123"/>
      <c r="M151" s="123"/>
      <c r="N151" s="43">
        <v>365</v>
      </c>
      <c r="O151" s="123"/>
      <c r="P151" s="123"/>
      <c r="Q151" s="134"/>
      <c r="R151" s="123"/>
    </row>
    <row r="152" spans="1:18" ht="15" x14ac:dyDescent="0.2">
      <c r="A152" s="161"/>
      <c r="B152" s="161"/>
      <c r="C152" s="161"/>
      <c r="D152" s="46" t="s">
        <v>214</v>
      </c>
      <c r="E152" s="43">
        <v>596</v>
      </c>
      <c r="F152" s="53">
        <v>170</v>
      </c>
      <c r="G152" s="123"/>
      <c r="H152" s="123"/>
      <c r="I152" s="123"/>
      <c r="J152" s="123"/>
      <c r="K152" s="43">
        <v>596</v>
      </c>
      <c r="L152" s="123"/>
      <c r="M152" s="123"/>
      <c r="N152" s="123"/>
      <c r="O152" s="123"/>
      <c r="P152" s="123"/>
      <c r="Q152" s="53">
        <v>170</v>
      </c>
      <c r="R152" s="123"/>
    </row>
    <row r="153" spans="1:18" ht="15" x14ac:dyDescent="0.2">
      <c r="A153" s="161"/>
      <c r="B153" s="161"/>
      <c r="C153" s="161"/>
      <c r="D153" s="46" t="s">
        <v>215</v>
      </c>
      <c r="E153" s="43">
        <v>1177</v>
      </c>
      <c r="F153" s="53">
        <v>1126</v>
      </c>
      <c r="G153" s="123"/>
      <c r="H153" s="123">
        <v>409</v>
      </c>
      <c r="I153" s="123"/>
      <c r="J153" s="123"/>
      <c r="K153" s="43">
        <v>768</v>
      </c>
      <c r="L153" s="123"/>
      <c r="M153" s="123"/>
      <c r="N153" s="43">
        <v>136</v>
      </c>
      <c r="O153" s="123"/>
      <c r="P153" s="123"/>
      <c r="Q153" s="53">
        <v>990</v>
      </c>
      <c r="R153" s="123"/>
    </row>
    <row r="154" spans="1:18" ht="15" x14ac:dyDescent="0.2">
      <c r="A154" s="161"/>
      <c r="B154" s="161"/>
      <c r="C154" s="161"/>
      <c r="D154" s="46" t="s">
        <v>225</v>
      </c>
      <c r="E154" s="43">
        <v>1255</v>
      </c>
      <c r="F154" s="53">
        <v>829</v>
      </c>
      <c r="G154" s="123"/>
      <c r="H154" s="43">
        <v>277</v>
      </c>
      <c r="I154" s="43"/>
      <c r="J154" s="43"/>
      <c r="K154" s="43">
        <v>978</v>
      </c>
      <c r="L154" s="43"/>
      <c r="M154" s="43"/>
      <c r="N154" s="43">
        <v>2</v>
      </c>
      <c r="O154" s="43"/>
      <c r="P154" s="43"/>
      <c r="Q154" s="53">
        <v>827</v>
      </c>
      <c r="R154" s="43"/>
    </row>
    <row r="155" spans="1:18" ht="15" x14ac:dyDescent="0.2">
      <c r="A155" s="161"/>
      <c r="B155" s="161"/>
      <c r="C155" s="161"/>
      <c r="D155" s="46" t="s">
        <v>396</v>
      </c>
      <c r="E155" s="43">
        <v>377</v>
      </c>
      <c r="F155" s="53">
        <v>281</v>
      </c>
      <c r="G155" s="123"/>
      <c r="H155" s="43"/>
      <c r="I155" s="43"/>
      <c r="J155" s="43"/>
      <c r="K155" s="43">
        <v>377</v>
      </c>
      <c r="L155" s="43"/>
      <c r="M155" s="43"/>
      <c r="N155" s="43"/>
      <c r="O155" s="43"/>
      <c r="P155" s="43"/>
      <c r="Q155" s="53">
        <v>281</v>
      </c>
      <c r="R155" s="43"/>
    </row>
    <row r="156" spans="1:18" ht="15" x14ac:dyDescent="0.2">
      <c r="A156" s="161"/>
      <c r="B156" s="161"/>
      <c r="C156" s="161"/>
      <c r="D156" s="46" t="s">
        <v>102</v>
      </c>
      <c r="E156" s="43">
        <v>73</v>
      </c>
      <c r="F156" s="53">
        <v>560</v>
      </c>
      <c r="G156" s="123"/>
      <c r="H156" s="43"/>
      <c r="I156" s="43"/>
      <c r="J156" s="43">
        <v>73</v>
      </c>
      <c r="K156" s="43"/>
      <c r="L156" s="43"/>
      <c r="M156" s="43"/>
      <c r="N156" s="43"/>
      <c r="O156" s="43"/>
      <c r="P156" s="43">
        <v>560</v>
      </c>
      <c r="Q156" s="53"/>
      <c r="R156" s="43"/>
    </row>
    <row r="157" spans="1:18" ht="15" x14ac:dyDescent="0.2">
      <c r="A157" s="161"/>
      <c r="B157" s="161"/>
      <c r="C157" s="161"/>
      <c r="D157" s="46" t="s">
        <v>317</v>
      </c>
      <c r="E157" s="43">
        <v>0</v>
      </c>
      <c r="F157" s="53">
        <v>0</v>
      </c>
      <c r="G157" s="123"/>
      <c r="H157" s="123"/>
      <c r="I157" s="123"/>
      <c r="J157" s="123"/>
      <c r="K157" s="123"/>
      <c r="L157" s="123"/>
      <c r="M157" s="123"/>
      <c r="N157" s="123"/>
      <c r="O157" s="123"/>
      <c r="P157" s="123"/>
      <c r="Q157" s="134"/>
      <c r="R157" s="123"/>
    </row>
    <row r="158" spans="1:18" ht="15" x14ac:dyDescent="0.2">
      <c r="A158" s="161"/>
      <c r="B158" s="161"/>
      <c r="C158" s="161"/>
      <c r="D158" s="46" t="s">
        <v>273</v>
      </c>
      <c r="E158" s="43">
        <v>277</v>
      </c>
      <c r="F158" s="53">
        <v>169</v>
      </c>
      <c r="G158" s="43">
        <v>277</v>
      </c>
      <c r="H158" s="123"/>
      <c r="I158" s="123"/>
      <c r="J158" s="123"/>
      <c r="K158" s="123"/>
      <c r="L158" s="123"/>
      <c r="M158" s="43">
        <v>169</v>
      </c>
      <c r="N158" s="123"/>
      <c r="O158" s="123"/>
      <c r="P158" s="123"/>
      <c r="Q158" s="134"/>
      <c r="R158" s="123"/>
    </row>
    <row r="159" spans="1:18" ht="15" x14ac:dyDescent="0.2">
      <c r="A159" s="161"/>
      <c r="B159" s="161"/>
      <c r="C159" s="161"/>
      <c r="D159" s="46" t="s">
        <v>271</v>
      </c>
      <c r="E159" s="43">
        <v>95</v>
      </c>
      <c r="F159" s="53">
        <v>2708</v>
      </c>
      <c r="G159" s="43">
        <v>95</v>
      </c>
      <c r="H159" s="123"/>
      <c r="I159" s="123"/>
      <c r="J159" s="123"/>
      <c r="K159" s="123"/>
      <c r="L159" s="123"/>
      <c r="M159" s="43">
        <v>2708</v>
      </c>
      <c r="N159" s="123"/>
      <c r="O159" s="123"/>
      <c r="P159" s="123"/>
      <c r="Q159" s="134"/>
      <c r="R159" s="123"/>
    </row>
    <row r="160" spans="1:18" ht="15" x14ac:dyDescent="0.2">
      <c r="A160" s="161"/>
      <c r="B160" s="161"/>
      <c r="C160" s="161"/>
      <c r="D160" s="46" t="s">
        <v>147</v>
      </c>
      <c r="E160" s="43">
        <v>450</v>
      </c>
      <c r="F160" s="53">
        <v>1702</v>
      </c>
      <c r="G160" s="43">
        <v>450</v>
      </c>
      <c r="H160" s="123"/>
      <c r="I160" s="123"/>
      <c r="J160" s="123"/>
      <c r="K160" s="123"/>
      <c r="L160" s="123"/>
      <c r="M160" s="43">
        <v>1702</v>
      </c>
      <c r="N160" s="123"/>
      <c r="O160" s="123"/>
      <c r="P160" s="123"/>
      <c r="Q160" s="134"/>
      <c r="R160" s="123"/>
    </row>
    <row r="161" spans="1:18" ht="15" x14ac:dyDescent="0.2">
      <c r="A161" s="161"/>
      <c r="B161" s="161"/>
      <c r="C161" s="161"/>
      <c r="D161" s="46" t="s">
        <v>150</v>
      </c>
      <c r="E161" s="43">
        <v>330</v>
      </c>
      <c r="F161" s="53">
        <v>3910</v>
      </c>
      <c r="G161" s="43">
        <v>330</v>
      </c>
      <c r="H161" s="123"/>
      <c r="I161" s="123"/>
      <c r="J161" s="123"/>
      <c r="K161" s="123"/>
      <c r="L161" s="123"/>
      <c r="M161" s="43">
        <v>3910</v>
      </c>
      <c r="N161" s="123"/>
      <c r="O161" s="123"/>
      <c r="P161" s="123"/>
      <c r="Q161" s="134"/>
      <c r="R161" s="123"/>
    </row>
    <row r="162" spans="1:18" ht="15" x14ac:dyDescent="0.2">
      <c r="A162" s="161"/>
      <c r="B162" s="161"/>
      <c r="C162" s="161"/>
      <c r="D162" s="47" t="s">
        <v>151</v>
      </c>
      <c r="E162" s="43">
        <v>985</v>
      </c>
      <c r="F162" s="53">
        <v>4985</v>
      </c>
      <c r="G162" s="43">
        <v>985</v>
      </c>
      <c r="H162" s="123"/>
      <c r="I162" s="123"/>
      <c r="J162" s="123"/>
      <c r="K162" s="123"/>
      <c r="L162" s="123"/>
      <c r="M162" s="43">
        <v>4985</v>
      </c>
      <c r="N162" s="123"/>
      <c r="O162" s="123"/>
      <c r="P162" s="123"/>
      <c r="Q162" s="134"/>
      <c r="R162" s="123"/>
    </row>
    <row r="163" spans="1:18" ht="15" x14ac:dyDescent="0.2">
      <c r="A163" s="161"/>
      <c r="B163" s="161"/>
      <c r="C163" s="161"/>
      <c r="D163" s="47" t="s">
        <v>163</v>
      </c>
      <c r="E163" s="43">
        <v>2240</v>
      </c>
      <c r="F163" s="53">
        <v>6631</v>
      </c>
      <c r="G163" s="123"/>
      <c r="H163" s="123"/>
      <c r="I163" s="123"/>
      <c r="J163" s="123"/>
      <c r="K163" s="43">
        <v>2240</v>
      </c>
      <c r="L163" s="123"/>
      <c r="M163" s="123"/>
      <c r="N163" s="123"/>
      <c r="O163" s="123"/>
      <c r="P163" s="123"/>
      <c r="Q163" s="53">
        <v>6631</v>
      </c>
      <c r="R163" s="123"/>
    </row>
    <row r="164" spans="1:18" ht="15" x14ac:dyDescent="0.2">
      <c r="A164" s="161"/>
      <c r="B164" s="161"/>
      <c r="C164" s="161"/>
      <c r="D164" s="47" t="s">
        <v>397</v>
      </c>
      <c r="E164" s="43">
        <v>3177</v>
      </c>
      <c r="F164" s="53">
        <v>7277</v>
      </c>
      <c r="G164" s="123"/>
      <c r="H164" s="123"/>
      <c r="I164" s="123"/>
      <c r="J164" s="123"/>
      <c r="K164" s="43">
        <v>3177</v>
      </c>
      <c r="L164" s="123"/>
      <c r="M164" s="123"/>
      <c r="N164" s="123"/>
      <c r="O164" s="123"/>
      <c r="P164" s="123"/>
      <c r="Q164" s="53">
        <v>7277</v>
      </c>
      <c r="R164" s="123"/>
    </row>
    <row r="165" spans="1:18" x14ac:dyDescent="0.15">
      <c r="A165" s="161"/>
      <c r="B165" s="161"/>
      <c r="C165" s="161"/>
      <c r="D165" s="44" t="s">
        <v>398</v>
      </c>
      <c r="E165" s="45">
        <f>SUM(E135:E164)</f>
        <v>24441</v>
      </c>
      <c r="F165" s="66">
        <f t="shared" ref="F165:R165" si="28">SUM(F135:F164)</f>
        <v>41951</v>
      </c>
      <c r="G165" s="66">
        <f t="shared" si="28"/>
        <v>2411</v>
      </c>
      <c r="H165" s="66">
        <f t="shared" si="28"/>
        <v>6131</v>
      </c>
      <c r="I165" s="66">
        <f t="shared" si="28"/>
        <v>0</v>
      </c>
      <c r="J165" s="66">
        <f t="shared" si="28"/>
        <v>73</v>
      </c>
      <c r="K165" s="66">
        <f t="shared" si="28"/>
        <v>15826</v>
      </c>
      <c r="L165" s="66">
        <f t="shared" si="28"/>
        <v>0</v>
      </c>
      <c r="M165" s="66">
        <f t="shared" si="28"/>
        <v>13759</v>
      </c>
      <c r="N165" s="66">
        <f t="shared" si="28"/>
        <v>1223</v>
      </c>
      <c r="O165" s="66">
        <f t="shared" si="28"/>
        <v>0</v>
      </c>
      <c r="P165" s="66">
        <f t="shared" si="28"/>
        <v>560</v>
      </c>
      <c r="Q165" s="66">
        <f t="shared" si="28"/>
        <v>25671</v>
      </c>
      <c r="R165" s="45">
        <f t="shared" si="28"/>
        <v>738</v>
      </c>
    </row>
    <row r="166" spans="1:18" ht="50" customHeight="1" x14ac:dyDescent="0.2">
      <c r="A166" s="161" t="s">
        <v>70</v>
      </c>
      <c r="B166" s="161">
        <v>2019</v>
      </c>
      <c r="C166" s="161" t="s">
        <v>50</v>
      </c>
      <c r="D166" s="46" t="s">
        <v>291</v>
      </c>
      <c r="E166" s="43">
        <v>4120</v>
      </c>
      <c r="F166" s="53">
        <v>3289</v>
      </c>
      <c r="G166" s="123"/>
      <c r="H166" s="123"/>
      <c r="I166" s="123"/>
      <c r="J166" s="123"/>
      <c r="K166" s="43">
        <v>4120</v>
      </c>
      <c r="L166" s="123"/>
      <c r="M166" s="123"/>
      <c r="N166" s="123"/>
      <c r="O166" s="123"/>
      <c r="P166" s="123"/>
      <c r="Q166" s="53">
        <v>3289</v>
      </c>
      <c r="R166" s="123"/>
    </row>
    <row r="167" spans="1:18" x14ac:dyDescent="0.15">
      <c r="A167" s="161"/>
      <c r="B167" s="161"/>
      <c r="C167" s="161"/>
      <c r="D167" s="44" t="s">
        <v>398</v>
      </c>
      <c r="E167" s="45">
        <f>SUM(E166)</f>
        <v>4120</v>
      </c>
      <c r="F167" s="66">
        <f t="shared" ref="F167:R167" si="29">SUM(F166)</f>
        <v>3289</v>
      </c>
      <c r="G167" s="66">
        <f t="shared" si="29"/>
        <v>0</v>
      </c>
      <c r="H167" s="66">
        <f t="shared" si="29"/>
        <v>0</v>
      </c>
      <c r="I167" s="66">
        <f t="shared" si="29"/>
        <v>0</v>
      </c>
      <c r="J167" s="66">
        <f t="shared" si="29"/>
        <v>0</v>
      </c>
      <c r="K167" s="66">
        <f t="shared" si="29"/>
        <v>4120</v>
      </c>
      <c r="L167" s="66">
        <f t="shared" si="29"/>
        <v>0</v>
      </c>
      <c r="M167" s="66">
        <f t="shared" si="29"/>
        <v>0</v>
      </c>
      <c r="N167" s="66">
        <f t="shared" si="29"/>
        <v>0</v>
      </c>
      <c r="O167" s="66">
        <f t="shared" si="29"/>
        <v>0</v>
      </c>
      <c r="P167" s="66">
        <f t="shared" si="29"/>
        <v>0</v>
      </c>
      <c r="Q167" s="66">
        <f t="shared" si="29"/>
        <v>3289</v>
      </c>
      <c r="R167" s="45">
        <f t="shared" si="29"/>
        <v>0</v>
      </c>
    </row>
    <row r="168" spans="1:18" ht="15" x14ac:dyDescent="0.2">
      <c r="A168" s="161" t="s">
        <v>71</v>
      </c>
      <c r="B168" s="161">
        <v>2019</v>
      </c>
      <c r="C168" s="161" t="s">
        <v>51</v>
      </c>
      <c r="D168" s="46" t="s">
        <v>406</v>
      </c>
      <c r="E168" s="43">
        <v>311</v>
      </c>
      <c r="F168" s="53">
        <v>1555</v>
      </c>
      <c r="G168" s="123"/>
      <c r="H168" s="123"/>
      <c r="I168" s="123"/>
      <c r="J168" s="123"/>
      <c r="K168" s="43">
        <v>311</v>
      </c>
      <c r="L168" s="123"/>
      <c r="M168" s="123"/>
      <c r="N168" s="123"/>
      <c r="O168" s="123"/>
      <c r="P168" s="123"/>
      <c r="Q168" s="53">
        <v>1555</v>
      </c>
      <c r="R168" s="123"/>
    </row>
    <row r="169" spans="1:18" ht="15" x14ac:dyDescent="0.2">
      <c r="A169" s="161"/>
      <c r="B169" s="161"/>
      <c r="C169" s="161"/>
      <c r="D169" s="47" t="s">
        <v>410</v>
      </c>
      <c r="E169" s="43">
        <v>2524</v>
      </c>
      <c r="F169" s="73">
        <v>1074</v>
      </c>
      <c r="G169" s="123"/>
      <c r="H169" s="123"/>
      <c r="I169" s="123"/>
      <c r="J169" s="123"/>
      <c r="K169" s="43">
        <v>2524</v>
      </c>
      <c r="L169" s="123"/>
      <c r="M169" s="123"/>
      <c r="N169" s="123"/>
      <c r="O169" s="123"/>
      <c r="P169" s="123"/>
      <c r="Q169" s="73">
        <v>1074</v>
      </c>
      <c r="R169" s="123"/>
    </row>
    <row r="170" spans="1:18" ht="15" x14ac:dyDescent="0.2">
      <c r="A170" s="161"/>
      <c r="B170" s="161"/>
      <c r="C170" s="161"/>
      <c r="D170" s="47" t="s">
        <v>297</v>
      </c>
      <c r="E170" s="43">
        <v>138</v>
      </c>
      <c r="F170" s="73">
        <v>172</v>
      </c>
      <c r="G170" s="123"/>
      <c r="H170" s="123"/>
      <c r="I170" s="123"/>
      <c r="J170" s="123"/>
      <c r="K170" s="43">
        <v>138</v>
      </c>
      <c r="L170" s="123"/>
      <c r="M170" s="123"/>
      <c r="N170" s="123"/>
      <c r="O170" s="123"/>
      <c r="P170" s="123"/>
      <c r="Q170" s="73">
        <v>172</v>
      </c>
      <c r="R170" s="123"/>
    </row>
    <row r="171" spans="1:18" ht="15" x14ac:dyDescent="0.2">
      <c r="A171" s="161"/>
      <c r="B171" s="161"/>
      <c r="C171" s="161"/>
      <c r="D171" s="46" t="s">
        <v>205</v>
      </c>
      <c r="E171" s="43">
        <v>647</v>
      </c>
      <c r="F171" s="73">
        <v>704</v>
      </c>
      <c r="G171" s="123"/>
      <c r="H171" s="123"/>
      <c r="I171" s="123"/>
      <c r="J171" s="123"/>
      <c r="K171" s="43">
        <v>647</v>
      </c>
      <c r="L171" s="123"/>
      <c r="M171" s="123"/>
      <c r="N171" s="123"/>
      <c r="O171" s="123"/>
      <c r="P171" s="123"/>
      <c r="Q171" s="73">
        <v>704</v>
      </c>
      <c r="R171" s="123"/>
    </row>
    <row r="172" spans="1:18" ht="15" x14ac:dyDescent="0.2">
      <c r="A172" s="161"/>
      <c r="B172" s="161"/>
      <c r="C172" s="161"/>
      <c r="D172" s="47" t="s">
        <v>227</v>
      </c>
      <c r="E172" s="43">
        <v>0</v>
      </c>
      <c r="F172" s="73">
        <v>1035</v>
      </c>
      <c r="G172" s="123"/>
      <c r="H172" s="123"/>
      <c r="I172" s="123"/>
      <c r="J172" s="123"/>
      <c r="K172" s="43">
        <v>0</v>
      </c>
      <c r="L172" s="123"/>
      <c r="M172" s="123"/>
      <c r="N172" s="123"/>
      <c r="O172" s="123"/>
      <c r="P172" s="123"/>
      <c r="Q172" s="73">
        <v>1035</v>
      </c>
      <c r="R172" s="123"/>
    </row>
    <row r="173" spans="1:18" ht="15" x14ac:dyDescent="0.2">
      <c r="A173" s="161"/>
      <c r="B173" s="161"/>
      <c r="C173" s="161"/>
      <c r="D173" s="47" t="s">
        <v>219</v>
      </c>
      <c r="E173" s="43">
        <v>386</v>
      </c>
      <c r="F173" s="73">
        <v>245</v>
      </c>
      <c r="G173" s="123"/>
      <c r="H173" s="123"/>
      <c r="I173" s="123"/>
      <c r="J173" s="123"/>
      <c r="K173" s="43">
        <v>386</v>
      </c>
      <c r="L173" s="123"/>
      <c r="M173" s="123"/>
      <c r="N173" s="123"/>
      <c r="O173" s="123"/>
      <c r="P173" s="123"/>
      <c r="Q173" s="73"/>
      <c r="R173" s="60">
        <v>245</v>
      </c>
    </row>
    <row r="174" spans="1:18" ht="15" x14ac:dyDescent="0.2">
      <c r="A174" s="161"/>
      <c r="B174" s="161"/>
      <c r="C174" s="161"/>
      <c r="D174" s="47" t="s">
        <v>221</v>
      </c>
      <c r="E174" s="43">
        <v>724</v>
      </c>
      <c r="F174" s="73">
        <v>881</v>
      </c>
      <c r="G174" s="123"/>
      <c r="H174" s="123"/>
      <c r="I174" s="123"/>
      <c r="J174" s="123"/>
      <c r="K174" s="43">
        <v>724</v>
      </c>
      <c r="L174" s="123"/>
      <c r="M174" s="123"/>
      <c r="N174" s="123"/>
      <c r="O174" s="123"/>
      <c r="P174" s="123"/>
      <c r="Q174" s="73">
        <v>881</v>
      </c>
      <c r="R174" s="123"/>
    </row>
    <row r="175" spans="1:18" ht="15" x14ac:dyDescent="0.2">
      <c r="A175" s="161"/>
      <c r="B175" s="161"/>
      <c r="C175" s="161"/>
      <c r="D175" s="47" t="s">
        <v>209</v>
      </c>
      <c r="E175" s="43">
        <v>125</v>
      </c>
      <c r="F175" s="73">
        <v>151</v>
      </c>
      <c r="G175" s="123"/>
      <c r="H175" s="43"/>
      <c r="I175" s="43"/>
      <c r="J175" s="43"/>
      <c r="K175" s="43">
        <v>125</v>
      </c>
      <c r="L175" s="43"/>
      <c r="M175" s="43"/>
      <c r="N175" s="43"/>
      <c r="O175" s="43"/>
      <c r="P175" s="43"/>
      <c r="Q175" s="53">
        <v>151</v>
      </c>
      <c r="R175" s="123"/>
    </row>
    <row r="176" spans="1:18" ht="15" x14ac:dyDescent="0.2">
      <c r="A176" s="161"/>
      <c r="B176" s="161"/>
      <c r="C176" s="161"/>
      <c r="D176" s="47" t="s">
        <v>100</v>
      </c>
      <c r="E176" s="43">
        <v>275</v>
      </c>
      <c r="F176" s="73">
        <v>744</v>
      </c>
      <c r="G176" s="123"/>
      <c r="H176" s="43"/>
      <c r="I176" s="43"/>
      <c r="J176" s="43"/>
      <c r="K176" s="43">
        <v>275</v>
      </c>
      <c r="L176" s="43"/>
      <c r="M176" s="43"/>
      <c r="N176" s="43"/>
      <c r="O176" s="43"/>
      <c r="P176" s="43"/>
      <c r="Q176" s="53">
        <v>744</v>
      </c>
      <c r="R176" s="123"/>
    </row>
    <row r="177" spans="1:18" ht="15" x14ac:dyDescent="0.2">
      <c r="A177" s="161"/>
      <c r="B177" s="161"/>
      <c r="C177" s="161"/>
      <c r="D177" s="47" t="s">
        <v>212</v>
      </c>
      <c r="E177" s="43">
        <v>74</v>
      </c>
      <c r="F177" s="73">
        <v>0</v>
      </c>
      <c r="G177" s="123"/>
      <c r="H177" s="43">
        <v>74</v>
      </c>
      <c r="I177" s="43"/>
      <c r="J177" s="43"/>
      <c r="K177" s="43"/>
      <c r="L177" s="43"/>
      <c r="M177" s="43"/>
      <c r="N177" s="43">
        <v>0</v>
      </c>
      <c r="O177" s="43"/>
      <c r="P177" s="43"/>
      <c r="Q177" s="53"/>
      <c r="R177" s="123"/>
    </row>
    <row r="178" spans="1:18" ht="15" x14ac:dyDescent="0.2">
      <c r="A178" s="161"/>
      <c r="B178" s="161"/>
      <c r="C178" s="161"/>
      <c r="D178" s="47" t="s">
        <v>215</v>
      </c>
      <c r="E178" s="43">
        <v>989</v>
      </c>
      <c r="F178" s="73">
        <v>961</v>
      </c>
      <c r="G178" s="123"/>
      <c r="H178" s="43">
        <v>409</v>
      </c>
      <c r="I178" s="43"/>
      <c r="J178" s="43"/>
      <c r="K178" s="43">
        <v>580</v>
      </c>
      <c r="L178" s="43"/>
      <c r="M178" s="43"/>
      <c r="N178" s="43">
        <v>136</v>
      </c>
      <c r="O178" s="43"/>
      <c r="P178" s="43"/>
      <c r="Q178" s="53">
        <v>825</v>
      </c>
      <c r="R178" s="123"/>
    </row>
    <row r="179" spans="1:18" ht="15" x14ac:dyDescent="0.2">
      <c r="A179" s="161"/>
      <c r="B179" s="161"/>
      <c r="C179" s="161"/>
      <c r="D179" s="47" t="s">
        <v>225</v>
      </c>
      <c r="E179" s="43">
        <v>1142</v>
      </c>
      <c r="F179" s="74">
        <v>809</v>
      </c>
      <c r="G179" s="123"/>
      <c r="H179" s="43">
        <v>277</v>
      </c>
      <c r="I179" s="43"/>
      <c r="J179" s="43"/>
      <c r="K179" s="43">
        <v>865</v>
      </c>
      <c r="L179" s="43"/>
      <c r="M179" s="43"/>
      <c r="N179" s="43">
        <v>2</v>
      </c>
      <c r="O179" s="43"/>
      <c r="P179" s="43"/>
      <c r="Q179" s="53">
        <v>807</v>
      </c>
      <c r="R179" s="123"/>
    </row>
    <row r="180" spans="1:18" ht="15" x14ac:dyDescent="0.2">
      <c r="A180" s="161"/>
      <c r="B180" s="161"/>
      <c r="C180" s="161"/>
      <c r="D180" s="47" t="s">
        <v>396</v>
      </c>
      <c r="E180" s="43">
        <v>310</v>
      </c>
      <c r="F180" s="74">
        <v>183</v>
      </c>
      <c r="G180" s="123"/>
      <c r="H180" s="43"/>
      <c r="I180" s="43"/>
      <c r="J180" s="43"/>
      <c r="K180" s="43">
        <v>310</v>
      </c>
      <c r="L180" s="43"/>
      <c r="M180" s="43"/>
      <c r="N180" s="43"/>
      <c r="O180" s="43"/>
      <c r="P180" s="43"/>
      <c r="Q180" s="53">
        <v>183</v>
      </c>
      <c r="R180" s="123"/>
    </row>
    <row r="181" spans="1:18" x14ac:dyDescent="0.15">
      <c r="A181" s="161"/>
      <c r="B181" s="161"/>
      <c r="C181" s="161"/>
      <c r="D181" s="44" t="s">
        <v>398</v>
      </c>
      <c r="E181" s="45">
        <f t="shared" ref="E181:R181" si="30">SUM(E168:E180)</f>
        <v>7645</v>
      </c>
      <c r="F181" s="66">
        <f t="shared" si="30"/>
        <v>8514</v>
      </c>
      <c r="G181" s="66">
        <f t="shared" si="30"/>
        <v>0</v>
      </c>
      <c r="H181" s="66">
        <f t="shared" si="30"/>
        <v>760</v>
      </c>
      <c r="I181" s="66">
        <f t="shared" si="30"/>
        <v>0</v>
      </c>
      <c r="J181" s="66">
        <f t="shared" si="30"/>
        <v>0</v>
      </c>
      <c r="K181" s="66">
        <f t="shared" si="30"/>
        <v>6885</v>
      </c>
      <c r="L181" s="66">
        <f t="shared" si="30"/>
        <v>0</v>
      </c>
      <c r="M181" s="66">
        <f t="shared" si="30"/>
        <v>0</v>
      </c>
      <c r="N181" s="66">
        <f t="shared" si="30"/>
        <v>138</v>
      </c>
      <c r="O181" s="66">
        <f t="shared" si="30"/>
        <v>0</v>
      </c>
      <c r="P181" s="66">
        <f t="shared" si="30"/>
        <v>0</v>
      </c>
      <c r="Q181" s="66">
        <f t="shared" si="30"/>
        <v>8131</v>
      </c>
      <c r="R181" s="45">
        <f t="shared" si="30"/>
        <v>245</v>
      </c>
    </row>
    <row r="182" spans="1:18" ht="15" x14ac:dyDescent="0.2">
      <c r="A182" s="161" t="s">
        <v>52</v>
      </c>
      <c r="B182" s="161">
        <v>2019</v>
      </c>
      <c r="C182" s="161" t="s">
        <v>464</v>
      </c>
      <c r="D182" s="46" t="s">
        <v>221</v>
      </c>
      <c r="E182" s="47">
        <v>1850</v>
      </c>
      <c r="F182" s="75">
        <v>1866</v>
      </c>
      <c r="G182" s="123"/>
      <c r="H182" s="123"/>
      <c r="I182" s="123"/>
      <c r="J182" s="123"/>
      <c r="K182" s="47">
        <v>1850</v>
      </c>
      <c r="L182" s="123"/>
      <c r="M182" s="123"/>
      <c r="N182" s="123"/>
      <c r="O182" s="123"/>
      <c r="P182" s="123"/>
      <c r="Q182" s="75">
        <v>1866</v>
      </c>
      <c r="R182" s="123"/>
    </row>
    <row r="183" spans="1:18" ht="15" x14ac:dyDescent="0.2">
      <c r="A183" s="161"/>
      <c r="B183" s="161"/>
      <c r="C183" s="161"/>
      <c r="D183" s="46" t="s">
        <v>150</v>
      </c>
      <c r="E183" s="47">
        <v>413</v>
      </c>
      <c r="F183" s="75">
        <v>3996</v>
      </c>
      <c r="G183" s="47">
        <v>413</v>
      </c>
      <c r="H183" s="123"/>
      <c r="I183" s="123"/>
      <c r="J183" s="123"/>
      <c r="K183" s="123"/>
      <c r="L183" s="123"/>
      <c r="M183" s="47">
        <v>3996</v>
      </c>
      <c r="N183" s="123"/>
      <c r="O183" s="123"/>
      <c r="P183" s="123"/>
      <c r="Q183" s="134"/>
      <c r="R183" s="123"/>
    </row>
    <row r="184" spans="1:18" ht="15" x14ac:dyDescent="0.2">
      <c r="A184" s="161"/>
      <c r="B184" s="161"/>
      <c r="C184" s="161"/>
      <c r="D184" s="46" t="s">
        <v>147</v>
      </c>
      <c r="E184" s="47">
        <v>197</v>
      </c>
      <c r="F184" s="75">
        <v>3000</v>
      </c>
      <c r="G184" s="47">
        <v>197</v>
      </c>
      <c r="H184" s="123"/>
      <c r="I184" s="123"/>
      <c r="J184" s="123"/>
      <c r="K184" s="123"/>
      <c r="L184" s="123"/>
      <c r="M184" s="47">
        <v>3000</v>
      </c>
      <c r="N184" s="123"/>
      <c r="O184" s="123"/>
      <c r="P184" s="123"/>
      <c r="Q184" s="134"/>
      <c r="R184" s="123"/>
    </row>
    <row r="185" spans="1:18" ht="15" x14ac:dyDescent="0.2">
      <c r="A185" s="161"/>
      <c r="B185" s="161"/>
      <c r="C185" s="161"/>
      <c r="D185" s="46" t="s">
        <v>119</v>
      </c>
      <c r="E185" s="47">
        <v>281</v>
      </c>
      <c r="F185" s="75">
        <v>5877</v>
      </c>
      <c r="G185" s="123"/>
      <c r="H185" s="123"/>
      <c r="I185" s="123"/>
      <c r="J185" s="123"/>
      <c r="K185" s="47">
        <v>281</v>
      </c>
      <c r="L185" s="123"/>
      <c r="M185" s="123"/>
      <c r="N185" s="123"/>
      <c r="O185" s="123"/>
      <c r="P185" s="123"/>
      <c r="Q185" s="75">
        <v>5877</v>
      </c>
      <c r="R185" s="123"/>
    </row>
    <row r="186" spans="1:18" x14ac:dyDescent="0.15">
      <c r="A186" s="161"/>
      <c r="B186" s="161"/>
      <c r="C186" s="161"/>
      <c r="D186" s="44" t="s">
        <v>398</v>
      </c>
      <c r="E186" s="45">
        <f t="shared" ref="E186:R186" si="31">SUM(E182:E185)</f>
        <v>2741</v>
      </c>
      <c r="F186" s="66">
        <f t="shared" si="31"/>
        <v>14739</v>
      </c>
      <c r="G186" s="66">
        <f t="shared" si="31"/>
        <v>610</v>
      </c>
      <c r="H186" s="66">
        <f t="shared" si="31"/>
        <v>0</v>
      </c>
      <c r="I186" s="66">
        <f t="shared" si="31"/>
        <v>0</v>
      </c>
      <c r="J186" s="66">
        <f t="shared" si="31"/>
        <v>0</v>
      </c>
      <c r="K186" s="66">
        <f t="shared" si="31"/>
        <v>2131</v>
      </c>
      <c r="L186" s="66">
        <f t="shared" si="31"/>
        <v>0</v>
      </c>
      <c r="M186" s="66">
        <f t="shared" si="31"/>
        <v>6996</v>
      </c>
      <c r="N186" s="66">
        <f t="shared" si="31"/>
        <v>0</v>
      </c>
      <c r="O186" s="66">
        <f t="shared" si="31"/>
        <v>0</v>
      </c>
      <c r="P186" s="66">
        <f t="shared" si="31"/>
        <v>0</v>
      </c>
      <c r="Q186" s="66">
        <f t="shared" si="31"/>
        <v>7743</v>
      </c>
      <c r="R186" s="45">
        <f t="shared" si="31"/>
        <v>0</v>
      </c>
    </row>
    <row r="187" spans="1:18" ht="39" customHeight="1" x14ac:dyDescent="0.2">
      <c r="A187" s="168" t="s">
        <v>54</v>
      </c>
      <c r="B187" s="168">
        <v>2019</v>
      </c>
      <c r="C187" s="161" t="s">
        <v>55</v>
      </c>
      <c r="D187" s="46" t="s">
        <v>400</v>
      </c>
      <c r="E187" s="43">
        <v>17008</v>
      </c>
      <c r="F187" s="53">
        <v>37154</v>
      </c>
      <c r="G187" s="123"/>
      <c r="H187" s="123"/>
      <c r="I187" s="123"/>
      <c r="J187" s="123"/>
      <c r="K187" s="43">
        <v>17008</v>
      </c>
      <c r="L187" s="123"/>
      <c r="M187" s="123"/>
      <c r="N187" s="123"/>
      <c r="O187" s="123"/>
      <c r="P187" s="123"/>
      <c r="Q187" s="53">
        <v>37154</v>
      </c>
      <c r="R187" s="123"/>
    </row>
    <row r="188" spans="1:18" x14ac:dyDescent="0.15">
      <c r="A188" s="168"/>
      <c r="B188" s="168"/>
      <c r="C188" s="161"/>
      <c r="D188" s="44" t="s">
        <v>398</v>
      </c>
      <c r="E188" s="45">
        <f t="shared" ref="E188:R188" si="32">SUM(E187)</f>
        <v>17008</v>
      </c>
      <c r="F188" s="66">
        <f t="shared" si="32"/>
        <v>37154</v>
      </c>
      <c r="G188" s="66">
        <f t="shared" si="32"/>
        <v>0</v>
      </c>
      <c r="H188" s="66">
        <f t="shared" si="32"/>
        <v>0</v>
      </c>
      <c r="I188" s="66">
        <f t="shared" si="32"/>
        <v>0</v>
      </c>
      <c r="J188" s="66">
        <f t="shared" si="32"/>
        <v>0</v>
      </c>
      <c r="K188" s="66">
        <f t="shared" si="32"/>
        <v>17008</v>
      </c>
      <c r="L188" s="66">
        <f t="shared" si="32"/>
        <v>0</v>
      </c>
      <c r="M188" s="66">
        <f t="shared" si="32"/>
        <v>0</v>
      </c>
      <c r="N188" s="66">
        <f t="shared" si="32"/>
        <v>0</v>
      </c>
      <c r="O188" s="66">
        <f t="shared" si="32"/>
        <v>0</v>
      </c>
      <c r="P188" s="66">
        <f t="shared" si="32"/>
        <v>0</v>
      </c>
      <c r="Q188" s="66">
        <f t="shared" si="32"/>
        <v>37154</v>
      </c>
      <c r="R188" s="45">
        <f t="shared" si="32"/>
        <v>0</v>
      </c>
    </row>
    <row r="189" spans="1:18" ht="15" x14ac:dyDescent="0.2">
      <c r="A189" s="165" t="s">
        <v>72</v>
      </c>
      <c r="B189" s="165">
        <v>2021</v>
      </c>
      <c r="C189" s="165" t="s">
        <v>56</v>
      </c>
      <c r="D189" s="61" t="s">
        <v>154</v>
      </c>
      <c r="E189" s="62">
        <v>7002</v>
      </c>
      <c r="F189" s="76">
        <v>181573</v>
      </c>
      <c r="G189" s="123"/>
      <c r="H189" s="123"/>
      <c r="I189" s="123"/>
      <c r="J189" s="123"/>
      <c r="K189" s="43">
        <v>7002</v>
      </c>
      <c r="L189" s="123"/>
      <c r="M189" s="123"/>
      <c r="N189" s="123"/>
      <c r="O189" s="123"/>
      <c r="P189" s="123"/>
      <c r="Q189" s="134"/>
      <c r="R189" s="43">
        <v>181573</v>
      </c>
    </row>
    <row r="190" spans="1:18" ht="15" x14ac:dyDescent="0.2">
      <c r="A190" s="166"/>
      <c r="B190" s="166"/>
      <c r="C190" s="166"/>
      <c r="D190" s="46" t="s">
        <v>391</v>
      </c>
      <c r="E190" s="43">
        <v>46613</v>
      </c>
      <c r="F190" s="53">
        <v>318246</v>
      </c>
      <c r="G190" s="123"/>
      <c r="H190" s="123"/>
      <c r="I190" s="123"/>
      <c r="J190" s="123"/>
      <c r="K190" s="43">
        <v>46613</v>
      </c>
      <c r="L190" s="123"/>
      <c r="M190" s="123"/>
      <c r="N190" s="123"/>
      <c r="O190" s="123"/>
      <c r="P190" s="123"/>
      <c r="Q190" s="134"/>
      <c r="R190" s="43">
        <v>318246</v>
      </c>
    </row>
    <row r="191" spans="1:18" ht="15" x14ac:dyDescent="0.2">
      <c r="A191" s="166"/>
      <c r="B191" s="166"/>
      <c r="C191" s="166"/>
      <c r="D191" s="46" t="s">
        <v>392</v>
      </c>
      <c r="E191" s="43">
        <v>1156</v>
      </c>
      <c r="F191" s="53">
        <v>7157</v>
      </c>
      <c r="G191" s="123"/>
      <c r="H191" s="123"/>
      <c r="I191" s="123"/>
      <c r="J191" s="123"/>
      <c r="K191" s="43">
        <v>1156</v>
      </c>
      <c r="L191" s="123"/>
      <c r="M191" s="123"/>
      <c r="N191" s="123"/>
      <c r="O191" s="123"/>
      <c r="P191" s="123"/>
      <c r="Q191" s="53">
        <v>7157</v>
      </c>
      <c r="R191" s="123"/>
    </row>
    <row r="192" spans="1:18" ht="15" x14ac:dyDescent="0.2">
      <c r="A192" s="166"/>
      <c r="B192" s="166"/>
      <c r="C192" s="166"/>
      <c r="D192" s="46" t="s">
        <v>90</v>
      </c>
      <c r="E192" s="43">
        <v>3807</v>
      </c>
      <c r="F192" s="53">
        <v>359839</v>
      </c>
      <c r="G192" s="123"/>
      <c r="H192" s="123"/>
      <c r="I192" s="123"/>
      <c r="J192" s="123"/>
      <c r="K192" s="123"/>
      <c r="L192" s="43">
        <v>3807</v>
      </c>
      <c r="M192" s="123"/>
      <c r="N192" s="123"/>
      <c r="O192" s="123"/>
      <c r="P192" s="123"/>
      <c r="Q192" s="134"/>
      <c r="R192" s="43">
        <v>359839</v>
      </c>
    </row>
    <row r="193" spans="1:18" ht="15" x14ac:dyDescent="0.2">
      <c r="A193" s="166"/>
      <c r="B193" s="166"/>
      <c r="C193" s="166"/>
      <c r="D193" s="46" t="s">
        <v>145</v>
      </c>
      <c r="E193" s="43">
        <v>600</v>
      </c>
      <c r="F193" s="53">
        <v>36059</v>
      </c>
      <c r="G193" s="123"/>
      <c r="H193" s="123"/>
      <c r="I193" s="123"/>
      <c r="J193" s="123"/>
      <c r="K193" s="43">
        <v>600</v>
      </c>
      <c r="L193" s="123"/>
      <c r="M193" s="123"/>
      <c r="N193" s="123"/>
      <c r="O193" s="123"/>
      <c r="P193" s="123"/>
      <c r="Q193" s="53">
        <v>36059</v>
      </c>
      <c r="R193" s="123"/>
    </row>
    <row r="194" spans="1:18" ht="15" x14ac:dyDescent="0.2">
      <c r="A194" s="166"/>
      <c r="B194" s="166"/>
      <c r="C194" s="166"/>
      <c r="D194" s="46" t="s">
        <v>393</v>
      </c>
      <c r="E194" s="43">
        <v>1638</v>
      </c>
      <c r="F194" s="53">
        <v>6059</v>
      </c>
      <c r="G194" s="123"/>
      <c r="H194" s="123"/>
      <c r="I194" s="123"/>
      <c r="J194" s="123"/>
      <c r="K194" s="43">
        <v>1638</v>
      </c>
      <c r="L194" s="123"/>
      <c r="M194" s="123"/>
      <c r="N194" s="123"/>
      <c r="O194" s="123"/>
      <c r="P194" s="123"/>
      <c r="Q194" s="53">
        <v>6059</v>
      </c>
      <c r="R194" s="123"/>
    </row>
    <row r="195" spans="1:18" ht="15" x14ac:dyDescent="0.2">
      <c r="A195" s="166"/>
      <c r="B195" s="166"/>
      <c r="C195" s="166"/>
      <c r="D195" s="46" t="s">
        <v>185</v>
      </c>
      <c r="E195" s="43">
        <v>320</v>
      </c>
      <c r="F195" s="53">
        <v>750</v>
      </c>
      <c r="G195" s="123"/>
      <c r="H195" s="123"/>
      <c r="I195" s="123"/>
      <c r="J195" s="123"/>
      <c r="K195" s="43">
        <v>320</v>
      </c>
      <c r="L195" s="123"/>
      <c r="M195" s="123"/>
      <c r="N195" s="123"/>
      <c r="O195" s="123"/>
      <c r="P195" s="123"/>
      <c r="Q195" s="53">
        <v>750</v>
      </c>
      <c r="R195" s="123"/>
    </row>
    <row r="196" spans="1:18" ht="15" x14ac:dyDescent="0.2">
      <c r="A196" s="166"/>
      <c r="B196" s="166"/>
      <c r="C196" s="166"/>
      <c r="D196" s="46" t="s">
        <v>188</v>
      </c>
      <c r="E196" s="43">
        <v>224</v>
      </c>
      <c r="F196" s="53">
        <v>6321</v>
      </c>
      <c r="G196" s="123"/>
      <c r="H196" s="123"/>
      <c r="I196" s="123"/>
      <c r="J196" s="123"/>
      <c r="K196" s="43">
        <v>224</v>
      </c>
      <c r="L196" s="123"/>
      <c r="M196" s="123"/>
      <c r="N196" s="123"/>
      <c r="O196" s="123"/>
      <c r="P196" s="123"/>
      <c r="Q196" s="53">
        <v>6321</v>
      </c>
      <c r="R196" s="123"/>
    </row>
    <row r="197" spans="1:18" ht="15" x14ac:dyDescent="0.2">
      <c r="A197" s="166"/>
      <c r="B197" s="166"/>
      <c r="C197" s="166"/>
      <c r="D197" s="46" t="s">
        <v>268</v>
      </c>
      <c r="E197" s="43">
        <v>366</v>
      </c>
      <c r="F197" s="53">
        <v>259</v>
      </c>
      <c r="G197" s="43">
        <v>366</v>
      </c>
      <c r="H197" s="123"/>
      <c r="I197" s="123"/>
      <c r="J197" s="123"/>
      <c r="K197" s="123"/>
      <c r="L197" s="123"/>
      <c r="M197" s="43">
        <v>259</v>
      </c>
      <c r="N197" s="123"/>
      <c r="O197" s="123"/>
      <c r="P197" s="123"/>
      <c r="Q197" s="134"/>
      <c r="R197" s="123"/>
    </row>
    <row r="198" spans="1:18" ht="15" x14ac:dyDescent="0.2">
      <c r="A198" s="166"/>
      <c r="B198" s="166"/>
      <c r="C198" s="166"/>
      <c r="D198" s="46" t="s">
        <v>394</v>
      </c>
      <c r="E198" s="43">
        <v>712</v>
      </c>
      <c r="F198" s="53">
        <v>2523</v>
      </c>
      <c r="G198" s="123"/>
      <c r="H198" s="123"/>
      <c r="I198" s="123"/>
      <c r="J198" s="123"/>
      <c r="K198" s="43">
        <v>712</v>
      </c>
      <c r="L198" s="123"/>
      <c r="M198" s="123"/>
      <c r="N198" s="123"/>
      <c r="O198" s="123"/>
      <c r="P198" s="123"/>
      <c r="Q198" s="53">
        <v>2523</v>
      </c>
      <c r="R198" s="123"/>
    </row>
    <row r="199" spans="1:18" ht="15" x14ac:dyDescent="0.2">
      <c r="A199" s="166"/>
      <c r="B199" s="166"/>
      <c r="C199" s="166"/>
      <c r="D199" s="46" t="s">
        <v>395</v>
      </c>
      <c r="E199" s="43">
        <f>2349+913+2276+894</f>
        <v>6432</v>
      </c>
      <c r="F199" s="53">
        <f>542+744+668+586</f>
        <v>2540</v>
      </c>
      <c r="G199" s="123"/>
      <c r="H199" s="43">
        <v>4627</v>
      </c>
      <c r="I199" s="123"/>
      <c r="J199" s="123"/>
      <c r="K199" s="43">
        <v>1805</v>
      </c>
      <c r="L199" s="123"/>
      <c r="M199" s="123"/>
      <c r="N199" s="43">
        <v>517</v>
      </c>
      <c r="O199" s="123"/>
      <c r="P199" s="123"/>
      <c r="Q199" s="53">
        <v>2023</v>
      </c>
      <c r="R199" s="123"/>
    </row>
    <row r="200" spans="1:18" ht="15" x14ac:dyDescent="0.2">
      <c r="A200" s="166"/>
      <c r="B200" s="166"/>
      <c r="C200" s="166"/>
      <c r="D200" s="46" t="s">
        <v>94</v>
      </c>
      <c r="E200" s="43">
        <v>532</v>
      </c>
      <c r="F200" s="53">
        <v>1512</v>
      </c>
      <c r="G200" s="123"/>
      <c r="H200" s="43">
        <v>70</v>
      </c>
      <c r="I200" s="123"/>
      <c r="J200" s="123"/>
      <c r="K200" s="43">
        <v>462</v>
      </c>
      <c r="L200" s="123"/>
      <c r="M200" s="123"/>
      <c r="N200" s="43">
        <v>155</v>
      </c>
      <c r="O200" s="123"/>
      <c r="P200" s="123"/>
      <c r="Q200" s="53">
        <v>1357</v>
      </c>
      <c r="R200" s="123"/>
    </row>
    <row r="201" spans="1:18" ht="15" x14ac:dyDescent="0.2">
      <c r="A201" s="166"/>
      <c r="B201" s="166"/>
      <c r="C201" s="166"/>
      <c r="D201" s="46" t="s">
        <v>297</v>
      </c>
      <c r="E201" s="43">
        <v>268</v>
      </c>
      <c r="F201" s="53">
        <v>173</v>
      </c>
      <c r="G201" s="43">
        <v>268</v>
      </c>
      <c r="H201" s="123"/>
      <c r="I201" s="123"/>
      <c r="J201" s="123"/>
      <c r="K201" s="123"/>
      <c r="L201" s="123"/>
      <c r="M201" s="43">
        <v>173</v>
      </c>
      <c r="N201" s="43"/>
      <c r="O201" s="123"/>
      <c r="P201" s="123"/>
      <c r="Q201" s="134"/>
      <c r="R201" s="123"/>
    </row>
    <row r="202" spans="1:18" ht="15" x14ac:dyDescent="0.2">
      <c r="A202" s="166"/>
      <c r="B202" s="166"/>
      <c r="C202" s="166"/>
      <c r="D202" s="46" t="s">
        <v>201</v>
      </c>
      <c r="E202" s="43">
        <v>6</v>
      </c>
      <c r="F202" s="53">
        <v>112</v>
      </c>
      <c r="G202" s="43">
        <v>6</v>
      </c>
      <c r="H202" s="123"/>
      <c r="I202" s="123"/>
      <c r="J202" s="123"/>
      <c r="K202" s="123"/>
      <c r="L202" s="123"/>
      <c r="M202" s="43">
        <v>112</v>
      </c>
      <c r="N202" s="123"/>
      <c r="O202" s="123"/>
      <c r="P202" s="123"/>
      <c r="Q202" s="134"/>
      <c r="R202" s="123"/>
    </row>
    <row r="203" spans="1:18" ht="15" x14ac:dyDescent="0.2">
      <c r="A203" s="166"/>
      <c r="B203" s="166"/>
      <c r="C203" s="166"/>
      <c r="D203" s="46" t="s">
        <v>98</v>
      </c>
      <c r="E203" s="43">
        <v>27</v>
      </c>
      <c r="F203" s="53">
        <v>144</v>
      </c>
      <c r="G203" s="123"/>
      <c r="H203" s="123"/>
      <c r="I203" s="123"/>
      <c r="J203" s="123"/>
      <c r="K203" s="43">
        <v>27</v>
      </c>
      <c r="L203" s="123"/>
      <c r="M203" s="123"/>
      <c r="N203" s="123"/>
      <c r="O203" s="123"/>
      <c r="P203" s="123"/>
      <c r="Q203" s="53">
        <v>144</v>
      </c>
      <c r="R203" s="123"/>
    </row>
    <row r="204" spans="1:18" ht="15" x14ac:dyDescent="0.2">
      <c r="A204" s="166"/>
      <c r="B204" s="166"/>
      <c r="C204" s="166"/>
      <c r="D204" s="46" t="s">
        <v>203</v>
      </c>
      <c r="E204" s="43">
        <v>9</v>
      </c>
      <c r="F204" s="53">
        <v>141</v>
      </c>
      <c r="G204" s="123"/>
      <c r="H204" s="123"/>
      <c r="I204" s="123"/>
      <c r="J204" s="123"/>
      <c r="K204" s="43">
        <v>9</v>
      </c>
      <c r="L204" s="123"/>
      <c r="M204" s="123"/>
      <c r="N204" s="123"/>
      <c r="O204" s="123"/>
      <c r="P204" s="123"/>
      <c r="Q204" s="53">
        <v>141</v>
      </c>
      <c r="R204" s="123"/>
    </row>
    <row r="205" spans="1:18" ht="15" x14ac:dyDescent="0.2">
      <c r="A205" s="166"/>
      <c r="B205" s="166"/>
      <c r="C205" s="166"/>
      <c r="D205" s="46" t="s">
        <v>205</v>
      </c>
      <c r="E205" s="43">
        <v>666</v>
      </c>
      <c r="F205" s="53">
        <v>712</v>
      </c>
      <c r="G205" s="123"/>
      <c r="H205" s="123"/>
      <c r="I205" s="123"/>
      <c r="J205" s="123"/>
      <c r="K205" s="43">
        <v>666</v>
      </c>
      <c r="L205" s="123"/>
      <c r="M205" s="123"/>
      <c r="N205" s="123"/>
      <c r="O205" s="123"/>
      <c r="P205" s="123"/>
      <c r="Q205" s="53">
        <v>712</v>
      </c>
      <c r="R205" s="123"/>
    </row>
    <row r="206" spans="1:18" ht="15" x14ac:dyDescent="0.2">
      <c r="A206" s="166"/>
      <c r="B206" s="166"/>
      <c r="C206" s="166"/>
      <c r="D206" s="46" t="s">
        <v>227</v>
      </c>
      <c r="E206" s="43">
        <f>658+13</f>
        <v>671</v>
      </c>
      <c r="F206" s="53">
        <f>1046+233</f>
        <v>1279</v>
      </c>
      <c r="G206" s="123"/>
      <c r="H206" s="123"/>
      <c r="I206" s="123"/>
      <c r="J206" s="123"/>
      <c r="K206" s="43">
        <f>658+13</f>
        <v>671</v>
      </c>
      <c r="L206" s="123"/>
      <c r="M206" s="123"/>
      <c r="N206" s="123"/>
      <c r="O206" s="123"/>
      <c r="P206" s="123"/>
      <c r="Q206" s="53">
        <f>1046+233</f>
        <v>1279</v>
      </c>
      <c r="R206" s="123"/>
    </row>
    <row r="207" spans="1:18" ht="15" x14ac:dyDescent="0.2">
      <c r="A207" s="166"/>
      <c r="B207" s="166"/>
      <c r="C207" s="166"/>
      <c r="D207" s="46" t="s">
        <v>219</v>
      </c>
      <c r="E207" s="43">
        <v>491</v>
      </c>
      <c r="F207" s="53">
        <v>738</v>
      </c>
      <c r="G207" s="123"/>
      <c r="H207" s="123"/>
      <c r="I207" s="123"/>
      <c r="J207" s="123"/>
      <c r="K207" s="43">
        <v>491</v>
      </c>
      <c r="L207" s="123"/>
      <c r="M207" s="123"/>
      <c r="N207" s="123"/>
      <c r="O207" s="123"/>
      <c r="P207" s="123"/>
      <c r="Q207" s="53"/>
      <c r="R207" s="43">
        <v>738</v>
      </c>
    </row>
    <row r="208" spans="1:18" ht="15" x14ac:dyDescent="0.2">
      <c r="A208" s="166"/>
      <c r="B208" s="166"/>
      <c r="C208" s="166"/>
      <c r="D208" s="46" t="s">
        <v>207</v>
      </c>
      <c r="E208" s="43">
        <v>256</v>
      </c>
      <c r="F208" s="53">
        <v>189</v>
      </c>
      <c r="G208" s="123"/>
      <c r="H208" s="123"/>
      <c r="I208" s="123"/>
      <c r="J208" s="123"/>
      <c r="K208" s="43">
        <v>256</v>
      </c>
      <c r="L208" s="123"/>
      <c r="M208" s="123"/>
      <c r="N208" s="123"/>
      <c r="O208" s="123"/>
      <c r="P208" s="123"/>
      <c r="Q208" s="53">
        <v>189</v>
      </c>
      <c r="R208" s="123"/>
    </row>
    <row r="209" spans="1:18" ht="15" x14ac:dyDescent="0.2">
      <c r="A209" s="166"/>
      <c r="B209" s="166"/>
      <c r="C209" s="166"/>
      <c r="D209" s="46" t="s">
        <v>221</v>
      </c>
      <c r="E209" s="43">
        <v>1798</v>
      </c>
      <c r="F209" s="53">
        <v>1568</v>
      </c>
      <c r="G209" s="123"/>
      <c r="H209" s="123"/>
      <c r="I209" s="123"/>
      <c r="J209" s="123"/>
      <c r="K209" s="43">
        <v>1798</v>
      </c>
      <c r="L209" s="123"/>
      <c r="M209" s="123"/>
      <c r="N209" s="123"/>
      <c r="O209" s="123"/>
      <c r="P209" s="123"/>
      <c r="Q209" s="53">
        <v>1568</v>
      </c>
      <c r="R209" s="123"/>
    </row>
    <row r="210" spans="1:18" ht="15" x14ac:dyDescent="0.2">
      <c r="A210" s="166"/>
      <c r="B210" s="166"/>
      <c r="C210" s="166"/>
      <c r="D210" s="46" t="s">
        <v>104</v>
      </c>
      <c r="E210" s="43">
        <v>80</v>
      </c>
      <c r="F210" s="53">
        <v>48</v>
      </c>
      <c r="G210" s="123"/>
      <c r="H210" s="43">
        <v>80</v>
      </c>
      <c r="I210" s="123"/>
      <c r="J210" s="123"/>
      <c r="K210" s="123"/>
      <c r="L210" s="123"/>
      <c r="M210" s="123"/>
      <c r="N210" s="43">
        <v>48</v>
      </c>
      <c r="O210" s="123"/>
      <c r="P210" s="123"/>
      <c r="Q210" s="134"/>
      <c r="R210" s="123"/>
    </row>
    <row r="211" spans="1:18" ht="15" x14ac:dyDescent="0.2">
      <c r="A211" s="166"/>
      <c r="B211" s="166"/>
      <c r="C211" s="166"/>
      <c r="D211" s="46" t="s">
        <v>209</v>
      </c>
      <c r="E211" s="43">
        <v>132</v>
      </c>
      <c r="F211" s="53">
        <v>153</v>
      </c>
      <c r="G211" s="123"/>
      <c r="H211" s="123"/>
      <c r="I211" s="123"/>
      <c r="J211" s="123"/>
      <c r="K211" s="43">
        <v>132</v>
      </c>
      <c r="L211" s="123"/>
      <c r="M211" s="123"/>
      <c r="N211" s="123"/>
      <c r="O211" s="123"/>
      <c r="P211" s="123"/>
      <c r="Q211" s="53">
        <v>153</v>
      </c>
      <c r="R211" s="123"/>
    </row>
    <row r="212" spans="1:18" ht="15" x14ac:dyDescent="0.2">
      <c r="A212" s="166"/>
      <c r="B212" s="166"/>
      <c r="C212" s="166"/>
      <c r="D212" s="46" t="s">
        <v>211</v>
      </c>
      <c r="E212" s="43">
        <v>696</v>
      </c>
      <c r="F212" s="53">
        <v>762</v>
      </c>
      <c r="G212" s="123"/>
      <c r="H212" s="123"/>
      <c r="I212" s="123"/>
      <c r="J212" s="123"/>
      <c r="K212" s="43">
        <v>696</v>
      </c>
      <c r="L212" s="123"/>
      <c r="M212" s="123"/>
      <c r="N212" s="123"/>
      <c r="O212" s="123"/>
      <c r="P212" s="123"/>
      <c r="Q212" s="53">
        <v>762</v>
      </c>
      <c r="R212" s="123"/>
    </row>
    <row r="213" spans="1:18" ht="15" x14ac:dyDescent="0.2">
      <c r="A213" s="166"/>
      <c r="B213" s="166"/>
      <c r="C213" s="166"/>
      <c r="D213" s="46" t="s">
        <v>100</v>
      </c>
      <c r="E213" s="43">
        <f>295+59</f>
        <v>354</v>
      </c>
      <c r="F213" s="53">
        <f>769+217</f>
        <v>986</v>
      </c>
      <c r="G213" s="123"/>
      <c r="H213" s="123"/>
      <c r="I213" s="123"/>
      <c r="J213" s="123"/>
      <c r="K213" s="43">
        <f>295+59</f>
        <v>354</v>
      </c>
      <c r="L213" s="123"/>
      <c r="M213" s="123"/>
      <c r="N213" s="123"/>
      <c r="O213" s="123"/>
      <c r="P213" s="123"/>
      <c r="Q213" s="53">
        <f>769+217</f>
        <v>986</v>
      </c>
      <c r="R213" s="123"/>
    </row>
    <row r="214" spans="1:18" ht="15" x14ac:dyDescent="0.2">
      <c r="A214" s="166"/>
      <c r="B214" s="166"/>
      <c r="C214" s="166"/>
      <c r="D214" s="46" t="s">
        <v>224</v>
      </c>
      <c r="E214" s="43">
        <v>323</v>
      </c>
      <c r="F214" s="53">
        <v>181</v>
      </c>
      <c r="G214" s="123"/>
      <c r="H214" s="123"/>
      <c r="I214" s="123"/>
      <c r="J214" s="123"/>
      <c r="K214" s="43">
        <v>323</v>
      </c>
      <c r="L214" s="123"/>
      <c r="M214" s="123"/>
      <c r="N214" s="123"/>
      <c r="O214" s="123"/>
      <c r="P214" s="123"/>
      <c r="Q214" s="53">
        <v>181</v>
      </c>
      <c r="R214" s="123"/>
    </row>
    <row r="215" spans="1:18" ht="15" x14ac:dyDescent="0.2">
      <c r="A215" s="166"/>
      <c r="B215" s="166"/>
      <c r="C215" s="166"/>
      <c r="D215" s="46" t="s">
        <v>212</v>
      </c>
      <c r="E215" s="43">
        <v>668</v>
      </c>
      <c r="F215" s="53">
        <v>365</v>
      </c>
      <c r="G215" s="123"/>
      <c r="H215" s="43">
        <v>668</v>
      </c>
      <c r="I215" s="123"/>
      <c r="J215" s="123"/>
      <c r="K215" s="123"/>
      <c r="L215" s="123"/>
      <c r="M215" s="123"/>
      <c r="N215" s="43">
        <v>365</v>
      </c>
      <c r="O215" s="123"/>
      <c r="P215" s="123"/>
      <c r="Q215" s="134"/>
      <c r="R215" s="123"/>
    </row>
    <row r="216" spans="1:18" ht="15" x14ac:dyDescent="0.2">
      <c r="A216" s="166"/>
      <c r="B216" s="166"/>
      <c r="C216" s="166"/>
      <c r="D216" s="46" t="s">
        <v>214</v>
      </c>
      <c r="E216" s="43">
        <v>596</v>
      </c>
      <c r="F216" s="53">
        <v>170</v>
      </c>
      <c r="G216" s="123"/>
      <c r="H216" s="123"/>
      <c r="I216" s="123"/>
      <c r="J216" s="123"/>
      <c r="K216" s="43">
        <v>596</v>
      </c>
      <c r="L216" s="123"/>
      <c r="M216" s="123"/>
      <c r="N216" s="123"/>
      <c r="O216" s="123"/>
      <c r="P216" s="123"/>
      <c r="Q216" s="53">
        <v>170</v>
      </c>
      <c r="R216" s="123"/>
    </row>
    <row r="217" spans="1:18" ht="15" x14ac:dyDescent="0.2">
      <c r="A217" s="166"/>
      <c r="B217" s="166"/>
      <c r="C217" s="166"/>
      <c r="D217" s="46" t="s">
        <v>215</v>
      </c>
      <c r="E217" s="43">
        <v>1177</v>
      </c>
      <c r="F217" s="53">
        <v>1126</v>
      </c>
      <c r="G217" s="123"/>
      <c r="H217" s="43">
        <v>409</v>
      </c>
      <c r="I217" s="123"/>
      <c r="J217" s="123"/>
      <c r="K217" s="43">
        <v>768</v>
      </c>
      <c r="L217" s="123"/>
      <c r="M217" s="123"/>
      <c r="N217" s="43">
        <v>136</v>
      </c>
      <c r="O217" s="123"/>
      <c r="P217" s="123"/>
      <c r="Q217" s="53">
        <v>990</v>
      </c>
      <c r="R217" s="123"/>
    </row>
    <row r="218" spans="1:18" ht="15" x14ac:dyDescent="0.2">
      <c r="A218" s="166"/>
      <c r="B218" s="166"/>
      <c r="C218" s="166"/>
      <c r="D218" s="46" t="s">
        <v>225</v>
      </c>
      <c r="E218" s="43">
        <v>1255</v>
      </c>
      <c r="F218" s="53">
        <v>829</v>
      </c>
      <c r="G218" s="123"/>
      <c r="H218" s="43">
        <v>277</v>
      </c>
      <c r="I218" s="43"/>
      <c r="J218" s="43"/>
      <c r="K218" s="43">
        <v>978</v>
      </c>
      <c r="L218" s="43"/>
      <c r="M218" s="43"/>
      <c r="N218" s="43">
        <v>2</v>
      </c>
      <c r="O218" s="43"/>
      <c r="P218" s="43"/>
      <c r="Q218" s="53">
        <v>827</v>
      </c>
      <c r="R218" s="43"/>
    </row>
    <row r="219" spans="1:18" ht="15" x14ac:dyDescent="0.2">
      <c r="A219" s="166"/>
      <c r="B219" s="166"/>
      <c r="C219" s="166"/>
      <c r="D219" s="46" t="s">
        <v>396</v>
      </c>
      <c r="E219" s="43">
        <v>377</v>
      </c>
      <c r="F219" s="53">
        <v>281</v>
      </c>
      <c r="G219" s="123"/>
      <c r="H219" s="43"/>
      <c r="I219" s="43"/>
      <c r="J219" s="43"/>
      <c r="K219" s="43">
        <v>377</v>
      </c>
      <c r="L219" s="43"/>
      <c r="M219" s="43"/>
      <c r="N219" s="43"/>
      <c r="O219" s="43"/>
      <c r="P219" s="43"/>
      <c r="Q219" s="53">
        <v>281</v>
      </c>
      <c r="R219" s="43"/>
    </row>
    <row r="220" spans="1:18" ht="15" x14ac:dyDescent="0.2">
      <c r="A220" s="166"/>
      <c r="B220" s="166"/>
      <c r="C220" s="166"/>
      <c r="D220" s="46" t="s">
        <v>102</v>
      </c>
      <c r="E220" s="43">
        <v>73</v>
      </c>
      <c r="F220" s="53">
        <v>560</v>
      </c>
      <c r="G220" s="123"/>
      <c r="H220" s="43"/>
      <c r="I220" s="43"/>
      <c r="J220" s="43">
        <v>73</v>
      </c>
      <c r="K220" s="43"/>
      <c r="L220" s="43"/>
      <c r="M220" s="43"/>
      <c r="N220" s="43"/>
      <c r="O220" s="43"/>
      <c r="P220" s="43">
        <v>560</v>
      </c>
      <c r="Q220" s="53"/>
      <c r="R220" s="43"/>
    </row>
    <row r="221" spans="1:18" ht="15" x14ac:dyDescent="0.2">
      <c r="A221" s="166"/>
      <c r="B221" s="166"/>
      <c r="C221" s="166"/>
      <c r="D221" s="46" t="s">
        <v>317</v>
      </c>
      <c r="E221" s="43">
        <v>0</v>
      </c>
      <c r="F221" s="53">
        <v>0</v>
      </c>
      <c r="G221" s="123"/>
      <c r="H221" s="123"/>
      <c r="I221" s="123"/>
      <c r="J221" s="123"/>
      <c r="K221" s="123"/>
      <c r="L221" s="123"/>
      <c r="M221" s="123"/>
      <c r="N221" s="123"/>
      <c r="O221" s="123"/>
      <c r="P221" s="123"/>
      <c r="Q221" s="134"/>
      <c r="R221" s="123"/>
    </row>
    <row r="222" spans="1:18" ht="15" x14ac:dyDescent="0.2">
      <c r="A222" s="166"/>
      <c r="B222" s="166"/>
      <c r="C222" s="166"/>
      <c r="D222" s="46" t="s">
        <v>273</v>
      </c>
      <c r="E222" s="43">
        <v>277</v>
      </c>
      <c r="F222" s="53">
        <v>169</v>
      </c>
      <c r="G222" s="43">
        <v>277</v>
      </c>
      <c r="H222" s="123"/>
      <c r="I222" s="123"/>
      <c r="J222" s="123"/>
      <c r="K222" s="123"/>
      <c r="L222" s="123"/>
      <c r="M222" s="43">
        <v>169</v>
      </c>
      <c r="N222" s="123"/>
      <c r="O222" s="123"/>
      <c r="P222" s="123"/>
      <c r="Q222" s="134"/>
      <c r="R222" s="123"/>
    </row>
    <row r="223" spans="1:18" ht="15" x14ac:dyDescent="0.2">
      <c r="A223" s="166"/>
      <c r="B223" s="166"/>
      <c r="C223" s="166"/>
      <c r="D223" s="46" t="s">
        <v>271</v>
      </c>
      <c r="E223" s="43">
        <v>95</v>
      </c>
      <c r="F223" s="53">
        <v>2708</v>
      </c>
      <c r="G223" s="43">
        <v>95</v>
      </c>
      <c r="H223" s="123"/>
      <c r="I223" s="123"/>
      <c r="J223" s="123"/>
      <c r="K223" s="123"/>
      <c r="L223" s="123"/>
      <c r="M223" s="43">
        <v>2708</v>
      </c>
      <c r="N223" s="123"/>
      <c r="O223" s="123"/>
      <c r="P223" s="123"/>
      <c r="Q223" s="134"/>
      <c r="R223" s="123"/>
    </row>
    <row r="224" spans="1:18" ht="15" x14ac:dyDescent="0.2">
      <c r="A224" s="166"/>
      <c r="B224" s="166"/>
      <c r="C224" s="166"/>
      <c r="D224" s="46" t="s">
        <v>147</v>
      </c>
      <c r="E224" s="43">
        <v>450</v>
      </c>
      <c r="F224" s="53">
        <v>1702</v>
      </c>
      <c r="G224" s="43">
        <v>450</v>
      </c>
      <c r="H224" s="123"/>
      <c r="I224" s="123"/>
      <c r="J224" s="123"/>
      <c r="K224" s="123"/>
      <c r="L224" s="123"/>
      <c r="M224" s="43">
        <v>1702</v>
      </c>
      <c r="N224" s="123"/>
      <c r="O224" s="123"/>
      <c r="P224" s="123"/>
      <c r="Q224" s="134"/>
      <c r="R224" s="123"/>
    </row>
    <row r="225" spans="1:18" ht="15" x14ac:dyDescent="0.2">
      <c r="A225" s="166"/>
      <c r="B225" s="166"/>
      <c r="C225" s="166"/>
      <c r="D225" s="46" t="s">
        <v>150</v>
      </c>
      <c r="E225" s="43">
        <v>330</v>
      </c>
      <c r="F225" s="53">
        <v>3910</v>
      </c>
      <c r="G225" s="43">
        <v>330</v>
      </c>
      <c r="H225" s="123"/>
      <c r="I225" s="123"/>
      <c r="J225" s="123"/>
      <c r="K225" s="123"/>
      <c r="L225" s="123"/>
      <c r="M225" s="43">
        <v>3910</v>
      </c>
      <c r="N225" s="123"/>
      <c r="O225" s="123"/>
      <c r="P225" s="123"/>
      <c r="Q225" s="134"/>
      <c r="R225" s="123"/>
    </row>
    <row r="226" spans="1:18" ht="15" x14ac:dyDescent="0.2">
      <c r="A226" s="166"/>
      <c r="B226" s="166"/>
      <c r="C226" s="166"/>
      <c r="D226" s="46" t="s">
        <v>151</v>
      </c>
      <c r="E226" s="43">
        <v>985</v>
      </c>
      <c r="F226" s="53">
        <v>4985</v>
      </c>
      <c r="G226" s="43">
        <v>985</v>
      </c>
      <c r="H226" s="123"/>
      <c r="I226" s="123"/>
      <c r="J226" s="123"/>
      <c r="K226" s="123"/>
      <c r="L226" s="123"/>
      <c r="M226" s="43">
        <v>4985</v>
      </c>
      <c r="N226" s="123"/>
      <c r="O226" s="123"/>
      <c r="P226" s="123"/>
      <c r="Q226" s="134"/>
      <c r="R226" s="123"/>
    </row>
    <row r="227" spans="1:18" ht="15" x14ac:dyDescent="0.2">
      <c r="A227" s="166"/>
      <c r="B227" s="166"/>
      <c r="C227" s="166"/>
      <c r="D227" s="46" t="s">
        <v>163</v>
      </c>
      <c r="E227" s="43">
        <v>2240</v>
      </c>
      <c r="F227" s="53">
        <v>6631</v>
      </c>
      <c r="G227" s="123"/>
      <c r="H227" s="123"/>
      <c r="I227" s="123"/>
      <c r="J227" s="123"/>
      <c r="K227" s="43">
        <v>2240</v>
      </c>
      <c r="L227" s="123"/>
      <c r="M227" s="123"/>
      <c r="N227" s="123"/>
      <c r="O227" s="123"/>
      <c r="P227" s="123"/>
      <c r="Q227" s="53">
        <v>6631</v>
      </c>
      <c r="R227" s="123"/>
    </row>
    <row r="228" spans="1:18" ht="15" x14ac:dyDescent="0.2">
      <c r="A228" s="166"/>
      <c r="B228" s="166"/>
      <c r="C228" s="166"/>
      <c r="D228" s="46" t="s">
        <v>397</v>
      </c>
      <c r="E228" s="43">
        <v>3177</v>
      </c>
      <c r="F228" s="53">
        <v>7277</v>
      </c>
      <c r="G228" s="123"/>
      <c r="H228" s="123"/>
      <c r="I228" s="123"/>
      <c r="J228" s="123"/>
      <c r="K228" s="43">
        <v>3177</v>
      </c>
      <c r="L228" s="123"/>
      <c r="M228" s="123"/>
      <c r="N228" s="123"/>
      <c r="O228" s="123"/>
      <c r="P228" s="123"/>
      <c r="Q228" s="53">
        <v>7277</v>
      </c>
      <c r="R228" s="123"/>
    </row>
    <row r="229" spans="1:18" ht="15" x14ac:dyDescent="0.2">
      <c r="A229" s="166"/>
      <c r="B229" s="166"/>
      <c r="C229" s="166"/>
      <c r="D229" s="46" t="s">
        <v>165</v>
      </c>
      <c r="E229" s="43">
        <v>1798</v>
      </c>
      <c r="F229" s="53">
        <v>72206</v>
      </c>
      <c r="G229" s="123"/>
      <c r="H229" s="123"/>
      <c r="I229" s="123"/>
      <c r="J229" s="123"/>
      <c r="K229" s="43">
        <v>1798</v>
      </c>
      <c r="L229" s="123"/>
      <c r="M229" s="123"/>
      <c r="N229" s="123"/>
      <c r="O229" s="123"/>
      <c r="P229" s="123"/>
      <c r="Q229" s="134"/>
      <c r="R229" s="43">
        <v>72206</v>
      </c>
    </row>
    <row r="230" spans="1:18" ht="15" x14ac:dyDescent="0.2">
      <c r="A230" s="166"/>
      <c r="B230" s="166"/>
      <c r="C230" s="166"/>
      <c r="D230" s="61" t="s">
        <v>291</v>
      </c>
      <c r="E230" s="62">
        <v>4120</v>
      </c>
      <c r="F230" s="53">
        <v>3289</v>
      </c>
      <c r="G230" s="123"/>
      <c r="H230" s="123"/>
      <c r="I230" s="123"/>
      <c r="J230" s="123"/>
      <c r="K230" s="43">
        <v>4120</v>
      </c>
      <c r="L230" s="123"/>
      <c r="M230" s="123"/>
      <c r="N230" s="123"/>
      <c r="O230" s="123"/>
      <c r="P230" s="123"/>
      <c r="Q230" s="53">
        <v>3289</v>
      </c>
      <c r="R230" s="123"/>
    </row>
    <row r="231" spans="1:18" x14ac:dyDescent="0.15">
      <c r="A231" s="167"/>
      <c r="B231" s="167"/>
      <c r="C231" s="167"/>
      <c r="D231" s="44" t="s">
        <v>398</v>
      </c>
      <c r="E231" s="45">
        <f t="shared" ref="E231:R231" si="33">SUM(E189:E230)</f>
        <v>92797</v>
      </c>
      <c r="F231" s="66">
        <f t="shared" si="33"/>
        <v>1036232</v>
      </c>
      <c r="G231" s="66">
        <f t="shared" si="33"/>
        <v>2777</v>
      </c>
      <c r="H231" s="66">
        <f t="shared" si="33"/>
        <v>6131</v>
      </c>
      <c r="I231" s="66">
        <f t="shared" si="33"/>
        <v>0</v>
      </c>
      <c r="J231" s="66">
        <f t="shared" si="33"/>
        <v>73</v>
      </c>
      <c r="K231" s="66">
        <f t="shared" si="33"/>
        <v>80009</v>
      </c>
      <c r="L231" s="66">
        <f t="shared" si="33"/>
        <v>3807</v>
      </c>
      <c r="M231" s="66">
        <f t="shared" si="33"/>
        <v>14018</v>
      </c>
      <c r="N231" s="66">
        <f t="shared" si="33"/>
        <v>1223</v>
      </c>
      <c r="O231" s="66">
        <f t="shared" si="33"/>
        <v>0</v>
      </c>
      <c r="P231" s="66">
        <f t="shared" si="33"/>
        <v>560</v>
      </c>
      <c r="Q231" s="66">
        <f t="shared" si="33"/>
        <v>87829</v>
      </c>
      <c r="R231" s="45">
        <f t="shared" si="33"/>
        <v>932602</v>
      </c>
    </row>
    <row r="232" spans="1:18" ht="15" x14ac:dyDescent="0.2">
      <c r="A232" s="165" t="s">
        <v>73</v>
      </c>
      <c r="B232" s="165">
        <v>2021</v>
      </c>
      <c r="C232" s="169" t="s">
        <v>57</v>
      </c>
      <c r="D232" s="47" t="s">
        <v>404</v>
      </c>
      <c r="E232" s="49">
        <v>311</v>
      </c>
      <c r="F232" s="67">
        <v>1555</v>
      </c>
      <c r="G232" s="123"/>
      <c r="H232" s="123"/>
      <c r="I232" s="123"/>
      <c r="J232" s="123"/>
      <c r="K232" s="47">
        <v>311</v>
      </c>
      <c r="L232" s="123"/>
      <c r="M232" s="123"/>
      <c r="N232" s="123"/>
      <c r="O232" s="123"/>
      <c r="P232" s="123"/>
      <c r="Q232" s="75">
        <v>1555</v>
      </c>
      <c r="R232" s="123"/>
    </row>
    <row r="233" spans="1:18" ht="15" x14ac:dyDescent="0.2">
      <c r="A233" s="166"/>
      <c r="B233" s="166"/>
      <c r="C233" s="170"/>
      <c r="D233" s="47" t="s">
        <v>527</v>
      </c>
      <c r="E233" s="49">
        <v>2524</v>
      </c>
      <c r="F233" s="67">
        <v>1074</v>
      </c>
      <c r="G233" s="123"/>
      <c r="H233" s="123"/>
      <c r="I233" s="123"/>
      <c r="J233" s="123"/>
      <c r="K233" s="47">
        <v>2524</v>
      </c>
      <c r="L233" s="123"/>
      <c r="M233" s="123"/>
      <c r="N233" s="123"/>
      <c r="O233" s="123"/>
      <c r="P233" s="123"/>
      <c r="Q233" s="75">
        <v>1074</v>
      </c>
      <c r="R233" s="123"/>
    </row>
    <row r="234" spans="1:18" ht="15" x14ac:dyDescent="0.2">
      <c r="A234" s="166"/>
      <c r="B234" s="166"/>
      <c r="C234" s="170"/>
      <c r="D234" s="47" t="s">
        <v>405</v>
      </c>
      <c r="E234" s="49">
        <v>138</v>
      </c>
      <c r="F234" s="67">
        <v>172</v>
      </c>
      <c r="G234" s="47">
        <v>138</v>
      </c>
      <c r="H234" s="123"/>
      <c r="I234" s="123"/>
      <c r="J234" s="123"/>
      <c r="K234" s="123"/>
      <c r="L234" s="123"/>
      <c r="M234" s="47">
        <v>172</v>
      </c>
      <c r="N234" s="123"/>
      <c r="O234" s="123"/>
      <c r="P234" s="123"/>
      <c r="Q234" s="134"/>
      <c r="R234" s="123"/>
    </row>
    <row r="235" spans="1:18" ht="15" x14ac:dyDescent="0.2">
      <c r="A235" s="166"/>
      <c r="B235" s="166"/>
      <c r="C235" s="170"/>
      <c r="D235" s="47" t="s">
        <v>205</v>
      </c>
      <c r="E235" s="49">
        <v>647</v>
      </c>
      <c r="F235" s="67">
        <v>704</v>
      </c>
      <c r="G235" s="123"/>
      <c r="H235" s="123"/>
      <c r="I235" s="123"/>
      <c r="J235" s="123"/>
      <c r="K235" s="47">
        <v>647</v>
      </c>
      <c r="L235" s="123"/>
      <c r="M235" s="123"/>
      <c r="N235" s="123"/>
      <c r="O235" s="123"/>
      <c r="P235" s="123"/>
      <c r="Q235" s="75">
        <v>704</v>
      </c>
      <c r="R235" s="123"/>
    </row>
    <row r="236" spans="1:18" ht="15" x14ac:dyDescent="0.2">
      <c r="A236" s="166"/>
      <c r="B236" s="166"/>
      <c r="C236" s="170"/>
      <c r="D236" s="47" t="s">
        <v>227</v>
      </c>
      <c r="E236" s="49">
        <v>0</v>
      </c>
      <c r="F236" s="67">
        <v>1035</v>
      </c>
      <c r="G236" s="123"/>
      <c r="H236" s="123"/>
      <c r="I236" s="123"/>
      <c r="J236" s="123"/>
      <c r="K236" s="47">
        <v>0</v>
      </c>
      <c r="L236" s="123"/>
      <c r="M236" s="123"/>
      <c r="N236" s="123"/>
      <c r="O236" s="123"/>
      <c r="P236" s="123"/>
      <c r="Q236" s="75">
        <v>1035</v>
      </c>
      <c r="R236" s="123"/>
    </row>
    <row r="237" spans="1:18" ht="15" x14ac:dyDescent="0.2">
      <c r="A237" s="166"/>
      <c r="B237" s="166"/>
      <c r="C237" s="170"/>
      <c r="D237" s="47" t="s">
        <v>219</v>
      </c>
      <c r="E237" s="49">
        <v>386</v>
      </c>
      <c r="F237" s="67">
        <v>245</v>
      </c>
      <c r="G237" s="123"/>
      <c r="H237" s="123"/>
      <c r="I237" s="123"/>
      <c r="J237" s="123"/>
      <c r="K237" s="47">
        <v>386</v>
      </c>
      <c r="L237" s="123"/>
      <c r="M237" s="123"/>
      <c r="N237" s="123"/>
      <c r="O237" s="123"/>
      <c r="P237" s="123"/>
      <c r="Q237" s="75"/>
      <c r="R237" s="47">
        <v>245</v>
      </c>
    </row>
    <row r="238" spans="1:18" ht="15" x14ac:dyDescent="0.2">
      <c r="A238" s="166"/>
      <c r="B238" s="166"/>
      <c r="C238" s="170"/>
      <c r="D238" s="47" t="s">
        <v>221</v>
      </c>
      <c r="E238" s="49">
        <v>724</v>
      </c>
      <c r="F238" s="67">
        <v>881</v>
      </c>
      <c r="G238" s="123"/>
      <c r="H238" s="123"/>
      <c r="I238" s="123"/>
      <c r="J238" s="123"/>
      <c r="K238" s="47">
        <v>724</v>
      </c>
      <c r="L238" s="123"/>
      <c r="M238" s="123"/>
      <c r="N238" s="123"/>
      <c r="O238" s="123"/>
      <c r="P238" s="123"/>
      <c r="Q238" s="75">
        <v>881</v>
      </c>
      <c r="R238" s="123"/>
    </row>
    <row r="239" spans="1:18" ht="15" x14ac:dyDescent="0.2">
      <c r="A239" s="166"/>
      <c r="B239" s="166"/>
      <c r="C239" s="170"/>
      <c r="D239" s="47" t="s">
        <v>209</v>
      </c>
      <c r="E239" s="49">
        <v>125</v>
      </c>
      <c r="F239" s="67">
        <v>151</v>
      </c>
      <c r="G239" s="123"/>
      <c r="H239" s="123"/>
      <c r="I239" s="123"/>
      <c r="J239" s="123"/>
      <c r="K239" s="47">
        <v>125</v>
      </c>
      <c r="L239" s="123"/>
      <c r="M239" s="123"/>
      <c r="N239" s="123"/>
      <c r="O239" s="123"/>
      <c r="P239" s="123"/>
      <c r="Q239" s="75">
        <v>151</v>
      </c>
      <c r="R239" s="123"/>
    </row>
    <row r="240" spans="1:18" ht="15" x14ac:dyDescent="0.2">
      <c r="A240" s="166"/>
      <c r="B240" s="166"/>
      <c r="C240" s="170"/>
      <c r="D240" s="47" t="s">
        <v>100</v>
      </c>
      <c r="E240" s="49">
        <v>275</v>
      </c>
      <c r="F240" s="67">
        <v>744</v>
      </c>
      <c r="G240" s="123"/>
      <c r="H240" s="123"/>
      <c r="I240" s="123"/>
      <c r="J240" s="123"/>
      <c r="K240" s="47">
        <v>275</v>
      </c>
      <c r="L240" s="123"/>
      <c r="M240" s="123"/>
      <c r="N240" s="123"/>
      <c r="O240" s="123"/>
      <c r="P240" s="123"/>
      <c r="Q240" s="75">
        <v>744</v>
      </c>
      <c r="R240" s="123"/>
    </row>
    <row r="241" spans="1:18" ht="15" x14ac:dyDescent="0.2">
      <c r="A241" s="166"/>
      <c r="B241" s="166"/>
      <c r="C241" s="170"/>
      <c r="D241" s="47" t="s">
        <v>212</v>
      </c>
      <c r="E241" s="49">
        <v>74</v>
      </c>
      <c r="F241" s="67">
        <v>0</v>
      </c>
      <c r="G241" s="123"/>
      <c r="H241" s="47">
        <v>74</v>
      </c>
      <c r="I241" s="123"/>
      <c r="J241" s="123"/>
      <c r="K241" s="123"/>
      <c r="L241" s="123"/>
      <c r="M241" s="123"/>
      <c r="N241" s="47">
        <v>0</v>
      </c>
      <c r="O241" s="123"/>
      <c r="P241" s="123"/>
      <c r="Q241" s="134"/>
      <c r="R241" s="123"/>
    </row>
    <row r="242" spans="1:18" ht="15" x14ac:dyDescent="0.2">
      <c r="A242" s="166"/>
      <c r="B242" s="166"/>
      <c r="C242" s="170"/>
      <c r="D242" s="47" t="s">
        <v>215</v>
      </c>
      <c r="E242" s="49">
        <v>989</v>
      </c>
      <c r="F242" s="67">
        <v>961</v>
      </c>
      <c r="G242" s="123"/>
      <c r="H242" s="43">
        <v>409</v>
      </c>
      <c r="I242" s="123"/>
      <c r="J242" s="123"/>
      <c r="K242" s="43">
        <v>580</v>
      </c>
      <c r="L242" s="123"/>
      <c r="M242" s="123"/>
      <c r="N242" s="43">
        <v>136</v>
      </c>
      <c r="O242" s="123"/>
      <c r="P242" s="123"/>
      <c r="Q242" s="53">
        <v>825</v>
      </c>
      <c r="R242" s="123"/>
    </row>
    <row r="243" spans="1:18" ht="15" x14ac:dyDescent="0.2">
      <c r="A243" s="166"/>
      <c r="B243" s="166"/>
      <c r="C243" s="170"/>
      <c r="D243" s="47" t="s">
        <v>225</v>
      </c>
      <c r="E243" s="49">
        <v>1142</v>
      </c>
      <c r="F243" s="67">
        <v>809</v>
      </c>
      <c r="G243" s="123"/>
      <c r="H243" s="43">
        <v>277</v>
      </c>
      <c r="I243" s="43"/>
      <c r="J243" s="43"/>
      <c r="K243" s="43">
        <v>865</v>
      </c>
      <c r="L243" s="43"/>
      <c r="M243" s="43"/>
      <c r="N243" s="43">
        <v>2</v>
      </c>
      <c r="O243" s="43"/>
      <c r="P243" s="43"/>
      <c r="Q243" s="53">
        <v>807</v>
      </c>
      <c r="R243" s="43"/>
    </row>
    <row r="244" spans="1:18" ht="15" x14ac:dyDescent="0.2">
      <c r="A244" s="166"/>
      <c r="B244" s="166"/>
      <c r="C244" s="170"/>
      <c r="D244" s="47" t="s">
        <v>396</v>
      </c>
      <c r="E244" s="49">
        <v>310</v>
      </c>
      <c r="F244" s="67">
        <v>183</v>
      </c>
      <c r="G244" s="123"/>
      <c r="H244" s="123"/>
      <c r="I244" s="123"/>
      <c r="J244" s="123"/>
      <c r="K244" s="47">
        <v>310</v>
      </c>
      <c r="L244" s="123"/>
      <c r="M244" s="123"/>
      <c r="N244" s="123"/>
      <c r="O244" s="123"/>
      <c r="P244" s="123"/>
      <c r="Q244" s="75">
        <v>183</v>
      </c>
      <c r="R244" s="123"/>
    </row>
    <row r="245" spans="1:18" x14ac:dyDescent="0.15">
      <c r="A245" s="167"/>
      <c r="B245" s="167"/>
      <c r="C245" s="171"/>
      <c r="D245" s="63" t="s">
        <v>398</v>
      </c>
      <c r="E245" s="55">
        <f t="shared" ref="E245:R245" si="34">SUM(E232:E244)</f>
        <v>7645</v>
      </c>
      <c r="F245" s="69">
        <f t="shared" si="34"/>
        <v>8514</v>
      </c>
      <c r="G245" s="128">
        <f t="shared" si="34"/>
        <v>138</v>
      </c>
      <c r="H245" s="128">
        <f t="shared" si="34"/>
        <v>760</v>
      </c>
      <c r="I245" s="128">
        <f t="shared" si="34"/>
        <v>0</v>
      </c>
      <c r="J245" s="128">
        <f t="shared" si="34"/>
        <v>0</v>
      </c>
      <c r="K245" s="128">
        <f t="shared" si="34"/>
        <v>6747</v>
      </c>
      <c r="L245" s="128">
        <f t="shared" si="34"/>
        <v>0</v>
      </c>
      <c r="M245" s="128">
        <f t="shared" si="34"/>
        <v>172</v>
      </c>
      <c r="N245" s="128">
        <f t="shared" si="34"/>
        <v>138</v>
      </c>
      <c r="O245" s="128">
        <f t="shared" si="34"/>
        <v>0</v>
      </c>
      <c r="P245" s="128">
        <f t="shared" si="34"/>
        <v>0</v>
      </c>
      <c r="Q245" s="128">
        <f t="shared" si="34"/>
        <v>7959</v>
      </c>
      <c r="R245" s="45">
        <f t="shared" si="34"/>
        <v>245</v>
      </c>
    </row>
    <row r="246" spans="1:18" ht="15" x14ac:dyDescent="0.2">
      <c r="A246" s="165" t="s">
        <v>69</v>
      </c>
      <c r="B246" s="165">
        <v>2021</v>
      </c>
      <c r="C246" s="165" t="s">
        <v>58</v>
      </c>
      <c r="D246" s="47" t="s">
        <v>406</v>
      </c>
      <c r="E246" s="43">
        <v>32</v>
      </c>
      <c r="F246" s="53">
        <v>65</v>
      </c>
      <c r="G246" s="123"/>
      <c r="H246" s="123"/>
      <c r="I246" s="123"/>
      <c r="J246" s="123"/>
      <c r="K246" s="43">
        <v>32</v>
      </c>
      <c r="L246" s="123"/>
      <c r="M246" s="123"/>
      <c r="N246" s="123"/>
      <c r="O246" s="123"/>
      <c r="P246" s="123"/>
      <c r="Q246" s="53">
        <v>65</v>
      </c>
      <c r="R246" s="123"/>
    </row>
    <row r="247" spans="1:18" ht="15" x14ac:dyDescent="0.2">
      <c r="A247" s="166"/>
      <c r="B247" s="166"/>
      <c r="C247" s="166"/>
      <c r="D247" s="47" t="s">
        <v>407</v>
      </c>
      <c r="E247" s="43">
        <v>624</v>
      </c>
      <c r="F247" s="53">
        <v>161</v>
      </c>
      <c r="G247" s="123"/>
      <c r="H247" s="123"/>
      <c r="I247" s="123"/>
      <c r="J247" s="123"/>
      <c r="K247" s="43">
        <v>624</v>
      </c>
      <c r="L247" s="123"/>
      <c r="M247" s="123"/>
      <c r="N247" s="123"/>
      <c r="O247" s="123"/>
      <c r="P247" s="123"/>
      <c r="Q247" s="53">
        <v>161</v>
      </c>
      <c r="R247" s="123"/>
    </row>
    <row r="248" spans="1:18" ht="15" x14ac:dyDescent="0.2">
      <c r="A248" s="166"/>
      <c r="B248" s="166"/>
      <c r="C248" s="166"/>
      <c r="D248" s="47" t="s">
        <v>217</v>
      </c>
      <c r="E248" s="43">
        <v>228</v>
      </c>
      <c r="F248" s="53">
        <v>189</v>
      </c>
      <c r="G248" s="123"/>
      <c r="H248" s="123"/>
      <c r="I248" s="123"/>
      <c r="J248" s="123"/>
      <c r="K248" s="43">
        <v>228</v>
      </c>
      <c r="L248" s="123"/>
      <c r="M248" s="123"/>
      <c r="N248" s="123"/>
      <c r="O248" s="123"/>
      <c r="P248" s="123"/>
      <c r="Q248" s="53">
        <v>189</v>
      </c>
      <c r="R248" s="123"/>
    </row>
    <row r="249" spans="1:18" ht="15" x14ac:dyDescent="0.2">
      <c r="A249" s="166"/>
      <c r="B249" s="166"/>
      <c r="C249" s="166"/>
      <c r="D249" s="47" t="s">
        <v>98</v>
      </c>
      <c r="E249" s="43">
        <v>795</v>
      </c>
      <c r="F249" s="53">
        <v>2451</v>
      </c>
      <c r="G249" s="123"/>
      <c r="H249" s="123"/>
      <c r="I249" s="123"/>
      <c r="J249" s="123"/>
      <c r="K249" s="43">
        <v>795</v>
      </c>
      <c r="L249" s="123"/>
      <c r="M249" s="123"/>
      <c r="N249" s="123"/>
      <c r="O249" s="123"/>
      <c r="P249" s="123"/>
      <c r="Q249" s="53">
        <v>2451</v>
      </c>
      <c r="R249" s="123"/>
    </row>
    <row r="250" spans="1:18" ht="15" x14ac:dyDescent="0.2">
      <c r="A250" s="166"/>
      <c r="B250" s="166"/>
      <c r="C250" s="166"/>
      <c r="D250" s="47" t="s">
        <v>246</v>
      </c>
      <c r="E250" s="43">
        <v>242</v>
      </c>
      <c r="F250" s="53">
        <v>204</v>
      </c>
      <c r="G250" s="123"/>
      <c r="H250" s="123"/>
      <c r="I250" s="123"/>
      <c r="J250" s="123"/>
      <c r="K250" s="43">
        <v>242</v>
      </c>
      <c r="L250" s="123"/>
      <c r="M250" s="123"/>
      <c r="N250" s="123"/>
      <c r="O250" s="123"/>
      <c r="P250" s="123"/>
      <c r="Q250" s="53">
        <v>204</v>
      </c>
      <c r="R250" s="123"/>
    </row>
    <row r="251" spans="1:18" ht="15" x14ac:dyDescent="0.2">
      <c r="A251" s="166"/>
      <c r="B251" s="166"/>
      <c r="C251" s="166"/>
      <c r="D251" s="47" t="s">
        <v>408</v>
      </c>
      <c r="E251" s="43">
        <v>173</v>
      </c>
      <c r="F251" s="53">
        <v>1002</v>
      </c>
      <c r="G251" s="123"/>
      <c r="H251" s="123"/>
      <c r="I251" s="123"/>
      <c r="J251" s="123"/>
      <c r="K251" s="43">
        <v>173</v>
      </c>
      <c r="L251" s="123"/>
      <c r="M251" s="123"/>
      <c r="N251" s="123"/>
      <c r="O251" s="123"/>
      <c r="P251" s="123"/>
      <c r="Q251" s="53">
        <v>1002</v>
      </c>
      <c r="R251" s="123"/>
    </row>
    <row r="252" spans="1:18" ht="15" x14ac:dyDescent="0.2">
      <c r="A252" s="166"/>
      <c r="B252" s="166"/>
      <c r="C252" s="166"/>
      <c r="D252" s="47" t="s">
        <v>227</v>
      </c>
      <c r="E252" s="43">
        <v>64</v>
      </c>
      <c r="F252" s="53">
        <v>195</v>
      </c>
      <c r="G252" s="123"/>
      <c r="H252" s="123"/>
      <c r="I252" s="123"/>
      <c r="J252" s="123"/>
      <c r="K252" s="43">
        <v>64</v>
      </c>
      <c r="L252" s="123"/>
      <c r="M252" s="123"/>
      <c r="N252" s="123"/>
      <c r="O252" s="123"/>
      <c r="P252" s="123"/>
      <c r="Q252" s="53">
        <v>195</v>
      </c>
      <c r="R252" s="123"/>
    </row>
    <row r="253" spans="1:18" ht="15" x14ac:dyDescent="0.2">
      <c r="A253" s="166"/>
      <c r="B253" s="166"/>
      <c r="C253" s="166"/>
      <c r="D253" s="47" t="s">
        <v>219</v>
      </c>
      <c r="E253" s="43">
        <v>51</v>
      </c>
      <c r="F253" s="53">
        <v>65</v>
      </c>
      <c r="G253" s="123"/>
      <c r="H253" s="123"/>
      <c r="I253" s="123"/>
      <c r="J253" s="123"/>
      <c r="K253" s="43">
        <v>51</v>
      </c>
      <c r="L253" s="123"/>
      <c r="M253" s="123"/>
      <c r="N253" s="123"/>
      <c r="O253" s="123"/>
      <c r="P253" s="123"/>
      <c r="Q253" s="53"/>
      <c r="R253" s="43">
        <v>65</v>
      </c>
    </row>
    <row r="254" spans="1:18" ht="15" x14ac:dyDescent="0.2">
      <c r="A254" s="166"/>
      <c r="B254" s="166"/>
      <c r="C254" s="166"/>
      <c r="D254" s="47" t="s">
        <v>215</v>
      </c>
      <c r="E254" s="43">
        <v>29</v>
      </c>
      <c r="F254" s="53">
        <v>14</v>
      </c>
      <c r="G254" s="123"/>
      <c r="H254" s="123"/>
      <c r="I254" s="123"/>
      <c r="J254" s="123"/>
      <c r="K254" s="43">
        <v>29</v>
      </c>
      <c r="L254" s="123"/>
      <c r="M254" s="123"/>
      <c r="N254" s="123"/>
      <c r="O254" s="123"/>
      <c r="P254" s="123"/>
      <c r="Q254" s="53">
        <v>14</v>
      </c>
      <c r="R254" s="123"/>
    </row>
    <row r="255" spans="1:18" ht="15" x14ac:dyDescent="0.2">
      <c r="A255" s="166"/>
      <c r="B255" s="166"/>
      <c r="C255" s="166"/>
      <c r="D255" s="47" t="s">
        <v>221</v>
      </c>
      <c r="E255" s="43">
        <v>35</v>
      </c>
      <c r="F255" s="53">
        <v>61</v>
      </c>
      <c r="G255" s="123"/>
      <c r="H255" s="123"/>
      <c r="I255" s="123"/>
      <c r="J255" s="123"/>
      <c r="K255" s="43">
        <v>35</v>
      </c>
      <c r="L255" s="123"/>
      <c r="M255" s="123"/>
      <c r="N255" s="123"/>
      <c r="O255" s="123"/>
      <c r="P255" s="123"/>
      <c r="Q255" s="53">
        <v>61</v>
      </c>
      <c r="R255" s="123"/>
    </row>
    <row r="256" spans="1:18" ht="15" x14ac:dyDescent="0.2">
      <c r="A256" s="166"/>
      <c r="B256" s="166"/>
      <c r="C256" s="166"/>
      <c r="D256" s="47" t="s">
        <v>100</v>
      </c>
      <c r="E256" s="43">
        <v>30</v>
      </c>
      <c r="F256" s="53">
        <v>218</v>
      </c>
      <c r="G256" s="123"/>
      <c r="H256" s="123"/>
      <c r="I256" s="123"/>
      <c r="J256" s="123"/>
      <c r="K256" s="43">
        <v>30</v>
      </c>
      <c r="L256" s="123"/>
      <c r="M256" s="123"/>
      <c r="N256" s="123"/>
      <c r="O256" s="123"/>
      <c r="P256" s="123"/>
      <c r="Q256" s="53">
        <v>218</v>
      </c>
      <c r="R256" s="123"/>
    </row>
    <row r="257" spans="1:18" ht="15" x14ac:dyDescent="0.2">
      <c r="A257" s="166"/>
      <c r="B257" s="166"/>
      <c r="C257" s="166"/>
      <c r="D257" s="47" t="s">
        <v>409</v>
      </c>
      <c r="E257" s="43">
        <v>110</v>
      </c>
      <c r="F257" s="53">
        <v>189</v>
      </c>
      <c r="G257" s="123"/>
      <c r="H257" s="123"/>
      <c r="I257" s="123"/>
      <c r="J257" s="123"/>
      <c r="K257" s="43">
        <v>110</v>
      </c>
      <c r="L257" s="123"/>
      <c r="M257" s="123"/>
      <c r="N257" s="123"/>
      <c r="O257" s="123"/>
      <c r="P257" s="123"/>
      <c r="Q257" s="53">
        <v>189</v>
      </c>
      <c r="R257" s="123"/>
    </row>
    <row r="258" spans="1:18" ht="15" x14ac:dyDescent="0.2">
      <c r="A258" s="166"/>
      <c r="B258" s="166"/>
      <c r="C258" s="166"/>
      <c r="D258" s="47" t="s">
        <v>225</v>
      </c>
      <c r="E258" s="43">
        <v>114</v>
      </c>
      <c r="F258" s="53">
        <v>79</v>
      </c>
      <c r="G258" s="123"/>
      <c r="H258" s="123"/>
      <c r="I258" s="123"/>
      <c r="J258" s="123"/>
      <c r="K258" s="43">
        <v>114</v>
      </c>
      <c r="L258" s="123"/>
      <c r="M258" s="123"/>
      <c r="N258" s="123"/>
      <c r="O258" s="123"/>
      <c r="P258" s="123"/>
      <c r="Q258" s="53">
        <v>79</v>
      </c>
      <c r="R258" s="123"/>
    </row>
    <row r="259" spans="1:18" ht="15" x14ac:dyDescent="0.2">
      <c r="A259" s="166"/>
      <c r="B259" s="166"/>
      <c r="C259" s="166"/>
      <c r="D259" s="47" t="s">
        <v>102</v>
      </c>
      <c r="E259" s="43">
        <v>170</v>
      </c>
      <c r="F259" s="53">
        <v>299</v>
      </c>
      <c r="G259" s="123"/>
      <c r="H259" s="123"/>
      <c r="I259" s="123"/>
      <c r="J259" s="43">
        <v>170</v>
      </c>
      <c r="K259" s="123"/>
      <c r="L259" s="123"/>
      <c r="M259" s="123"/>
      <c r="N259" s="123"/>
      <c r="O259" s="123"/>
      <c r="P259" s="43">
        <v>299</v>
      </c>
      <c r="Q259" s="134"/>
      <c r="R259" s="123"/>
    </row>
    <row r="260" spans="1:18" ht="15" x14ac:dyDescent="0.2">
      <c r="A260" s="166"/>
      <c r="B260" s="166"/>
      <c r="C260" s="166"/>
      <c r="D260" s="47" t="s">
        <v>396</v>
      </c>
      <c r="E260" s="43">
        <v>87</v>
      </c>
      <c r="F260" s="53">
        <v>30</v>
      </c>
      <c r="G260" s="123"/>
      <c r="H260" s="123"/>
      <c r="I260" s="123"/>
      <c r="J260" s="123"/>
      <c r="K260" s="43">
        <v>87</v>
      </c>
      <c r="L260" s="123"/>
      <c r="M260" s="123"/>
      <c r="N260" s="123"/>
      <c r="O260" s="123"/>
      <c r="P260" s="123"/>
      <c r="Q260" s="53">
        <v>30</v>
      </c>
      <c r="R260" s="123"/>
    </row>
    <row r="261" spans="1:18" x14ac:dyDescent="0.15">
      <c r="A261" s="167"/>
      <c r="B261" s="167"/>
      <c r="C261" s="167"/>
      <c r="D261" s="54" t="s">
        <v>398</v>
      </c>
      <c r="E261" s="64">
        <f>SUM(E246:E260)</f>
        <v>2784</v>
      </c>
      <c r="F261" s="64">
        <f t="shared" ref="F261:R261" si="35">SUM(F246:F260)</f>
        <v>5222</v>
      </c>
      <c r="G261" s="130">
        <f t="shared" si="35"/>
        <v>0</v>
      </c>
      <c r="H261" s="130">
        <f t="shared" si="35"/>
        <v>0</v>
      </c>
      <c r="I261" s="130">
        <f t="shared" si="35"/>
        <v>0</v>
      </c>
      <c r="J261" s="130">
        <f t="shared" si="35"/>
        <v>170</v>
      </c>
      <c r="K261" s="130">
        <f t="shared" si="35"/>
        <v>2614</v>
      </c>
      <c r="L261" s="130">
        <f t="shared" si="35"/>
        <v>0</v>
      </c>
      <c r="M261" s="130">
        <f t="shared" si="35"/>
        <v>0</v>
      </c>
      <c r="N261" s="130">
        <f t="shared" si="35"/>
        <v>0</v>
      </c>
      <c r="O261" s="130">
        <f t="shared" si="35"/>
        <v>0</v>
      </c>
      <c r="P261" s="130">
        <f t="shared" si="35"/>
        <v>299</v>
      </c>
      <c r="Q261" s="135">
        <f t="shared" si="35"/>
        <v>4858</v>
      </c>
      <c r="R261" s="45">
        <f t="shared" si="35"/>
        <v>65</v>
      </c>
    </row>
    <row r="262" spans="1:18" ht="15" x14ac:dyDescent="0.2">
      <c r="A262" s="161" t="s">
        <v>59</v>
      </c>
      <c r="B262" s="161">
        <v>2021</v>
      </c>
      <c r="C262" s="161" t="s">
        <v>463</v>
      </c>
      <c r="D262" s="46" t="s">
        <v>395</v>
      </c>
      <c r="E262" s="43">
        <f>2349+913+2276+894</f>
        <v>6432</v>
      </c>
      <c r="F262" s="53">
        <f>542+744+668+586</f>
        <v>2540</v>
      </c>
      <c r="G262" s="123"/>
      <c r="H262" s="123">
        <v>4627</v>
      </c>
      <c r="I262" s="123"/>
      <c r="J262" s="123"/>
      <c r="K262" s="43">
        <v>1805</v>
      </c>
      <c r="L262" s="123"/>
      <c r="M262" s="123"/>
      <c r="N262" s="123">
        <v>517</v>
      </c>
      <c r="O262" s="123"/>
      <c r="P262" s="123"/>
      <c r="Q262" s="53">
        <v>2023</v>
      </c>
      <c r="R262" s="123"/>
    </row>
    <row r="263" spans="1:18" ht="15" x14ac:dyDescent="0.2">
      <c r="A263" s="161"/>
      <c r="B263" s="161"/>
      <c r="C263" s="161"/>
      <c r="D263" s="46" t="s">
        <v>94</v>
      </c>
      <c r="E263" s="43">
        <v>532</v>
      </c>
      <c r="F263" s="53">
        <v>1512</v>
      </c>
      <c r="G263" s="123"/>
      <c r="H263" s="123">
        <v>70</v>
      </c>
      <c r="I263" s="123"/>
      <c r="J263" s="123"/>
      <c r="K263" s="43">
        <v>462</v>
      </c>
      <c r="L263" s="123"/>
      <c r="M263" s="123"/>
      <c r="N263" s="123">
        <v>155</v>
      </c>
      <c r="O263" s="123"/>
      <c r="P263" s="123"/>
      <c r="Q263" s="53">
        <v>1357</v>
      </c>
      <c r="R263" s="123"/>
    </row>
    <row r="264" spans="1:18" ht="15" x14ac:dyDescent="0.2">
      <c r="A264" s="161"/>
      <c r="B264" s="161"/>
      <c r="C264" s="161"/>
      <c r="D264" s="46" t="s">
        <v>297</v>
      </c>
      <c r="E264" s="43">
        <v>268</v>
      </c>
      <c r="F264" s="53">
        <v>173</v>
      </c>
      <c r="G264" s="43">
        <v>268</v>
      </c>
      <c r="H264" s="123"/>
      <c r="I264" s="123"/>
      <c r="J264" s="123"/>
      <c r="K264" s="123"/>
      <c r="L264" s="123"/>
      <c r="M264" s="43">
        <v>173</v>
      </c>
      <c r="N264" s="123"/>
      <c r="O264" s="123"/>
      <c r="P264" s="123"/>
      <c r="Q264" s="134"/>
      <c r="R264" s="123"/>
    </row>
    <row r="265" spans="1:18" ht="15" x14ac:dyDescent="0.2">
      <c r="A265" s="161"/>
      <c r="B265" s="161"/>
      <c r="C265" s="161"/>
      <c r="D265" s="46" t="s">
        <v>201</v>
      </c>
      <c r="E265" s="43">
        <v>6</v>
      </c>
      <c r="F265" s="53">
        <v>112</v>
      </c>
      <c r="G265" s="43">
        <v>6</v>
      </c>
      <c r="H265" s="123"/>
      <c r="I265" s="123"/>
      <c r="J265" s="123"/>
      <c r="K265" s="123"/>
      <c r="L265" s="123"/>
      <c r="M265" s="43">
        <v>112</v>
      </c>
      <c r="N265" s="123"/>
      <c r="O265" s="123"/>
      <c r="P265" s="123"/>
      <c r="Q265" s="134"/>
      <c r="R265" s="123"/>
    </row>
    <row r="266" spans="1:18" ht="15" x14ac:dyDescent="0.2">
      <c r="A266" s="161"/>
      <c r="B266" s="161"/>
      <c r="C266" s="161"/>
      <c r="D266" s="46" t="s">
        <v>98</v>
      </c>
      <c r="E266" s="43">
        <v>27</v>
      </c>
      <c r="F266" s="53">
        <v>144</v>
      </c>
      <c r="G266" s="123"/>
      <c r="H266" s="123"/>
      <c r="I266" s="123"/>
      <c r="J266" s="123"/>
      <c r="K266" s="43">
        <v>27</v>
      </c>
      <c r="L266" s="123"/>
      <c r="M266" s="123"/>
      <c r="N266" s="123"/>
      <c r="O266" s="123"/>
      <c r="P266" s="123"/>
      <c r="Q266" s="53">
        <v>144</v>
      </c>
      <c r="R266" s="123"/>
    </row>
    <row r="267" spans="1:18" ht="15" x14ac:dyDescent="0.2">
      <c r="A267" s="161"/>
      <c r="B267" s="161"/>
      <c r="C267" s="161"/>
      <c r="D267" s="46" t="s">
        <v>203</v>
      </c>
      <c r="E267" s="43">
        <v>9</v>
      </c>
      <c r="F267" s="53">
        <v>141</v>
      </c>
      <c r="G267" s="123"/>
      <c r="H267" s="123"/>
      <c r="I267" s="123"/>
      <c r="J267" s="123"/>
      <c r="K267" s="43">
        <v>9</v>
      </c>
      <c r="L267" s="123"/>
      <c r="M267" s="123"/>
      <c r="N267" s="123"/>
      <c r="O267" s="123"/>
      <c r="P267" s="123"/>
      <c r="Q267" s="53">
        <v>141</v>
      </c>
      <c r="R267" s="123"/>
    </row>
    <row r="268" spans="1:18" ht="15" x14ac:dyDescent="0.2">
      <c r="A268" s="161"/>
      <c r="B268" s="161"/>
      <c r="C268" s="161"/>
      <c r="D268" s="46" t="s">
        <v>205</v>
      </c>
      <c r="E268" s="43">
        <v>666</v>
      </c>
      <c r="F268" s="53">
        <v>712</v>
      </c>
      <c r="G268" s="123"/>
      <c r="H268" s="123"/>
      <c r="I268" s="123"/>
      <c r="J268" s="123"/>
      <c r="K268" s="43">
        <v>666</v>
      </c>
      <c r="L268" s="123"/>
      <c r="M268" s="123"/>
      <c r="N268" s="123"/>
      <c r="O268" s="123"/>
      <c r="P268" s="123"/>
      <c r="Q268" s="53">
        <v>712</v>
      </c>
      <c r="R268" s="123"/>
    </row>
    <row r="269" spans="1:18" ht="15" x14ac:dyDescent="0.2">
      <c r="A269" s="161"/>
      <c r="B269" s="161"/>
      <c r="C269" s="161"/>
      <c r="D269" s="46" t="s">
        <v>227</v>
      </c>
      <c r="E269" s="43">
        <f>658+13</f>
        <v>671</v>
      </c>
      <c r="F269" s="53">
        <f>1046+233</f>
        <v>1279</v>
      </c>
      <c r="G269" s="123"/>
      <c r="H269" s="123"/>
      <c r="I269" s="123"/>
      <c r="J269" s="123"/>
      <c r="K269" s="43">
        <f>658+13</f>
        <v>671</v>
      </c>
      <c r="L269" s="123"/>
      <c r="M269" s="123"/>
      <c r="N269" s="123"/>
      <c r="O269" s="123"/>
      <c r="P269" s="123"/>
      <c r="Q269" s="53">
        <f>1046+233</f>
        <v>1279</v>
      </c>
      <c r="R269" s="123"/>
    </row>
    <row r="270" spans="1:18" ht="15" x14ac:dyDescent="0.2">
      <c r="A270" s="161"/>
      <c r="B270" s="161"/>
      <c r="C270" s="161"/>
      <c r="D270" s="46" t="s">
        <v>219</v>
      </c>
      <c r="E270" s="43">
        <v>491</v>
      </c>
      <c r="F270" s="53">
        <v>738</v>
      </c>
      <c r="G270" s="123"/>
      <c r="H270" s="123"/>
      <c r="I270" s="123"/>
      <c r="J270" s="123"/>
      <c r="K270" s="43">
        <v>491</v>
      </c>
      <c r="L270" s="123"/>
      <c r="M270" s="123"/>
      <c r="N270" s="123"/>
      <c r="O270" s="123"/>
      <c r="P270" s="123"/>
      <c r="Q270" s="53"/>
      <c r="R270" s="43">
        <v>738</v>
      </c>
    </row>
    <row r="271" spans="1:18" ht="15" x14ac:dyDescent="0.2">
      <c r="A271" s="161"/>
      <c r="B271" s="161"/>
      <c r="C271" s="161"/>
      <c r="D271" s="46" t="s">
        <v>207</v>
      </c>
      <c r="E271" s="43">
        <v>256</v>
      </c>
      <c r="F271" s="53">
        <v>189</v>
      </c>
      <c r="G271" s="123"/>
      <c r="H271" s="123"/>
      <c r="I271" s="123"/>
      <c r="J271" s="123"/>
      <c r="K271" s="43">
        <v>256</v>
      </c>
      <c r="L271" s="123"/>
      <c r="M271" s="123"/>
      <c r="N271" s="123"/>
      <c r="O271" s="123"/>
      <c r="P271" s="123"/>
      <c r="Q271" s="53">
        <v>189</v>
      </c>
      <c r="R271" s="123"/>
    </row>
    <row r="272" spans="1:18" ht="15" x14ac:dyDescent="0.2">
      <c r="A272" s="161"/>
      <c r="B272" s="161"/>
      <c r="C272" s="161"/>
      <c r="D272" s="46" t="s">
        <v>221</v>
      </c>
      <c r="E272" s="43">
        <v>1798</v>
      </c>
      <c r="F272" s="53">
        <v>1568</v>
      </c>
      <c r="G272" s="123"/>
      <c r="H272" s="123"/>
      <c r="I272" s="123"/>
      <c r="J272" s="123"/>
      <c r="K272" s="43">
        <v>1798</v>
      </c>
      <c r="L272" s="123"/>
      <c r="M272" s="123"/>
      <c r="N272" s="123"/>
      <c r="O272" s="123"/>
      <c r="P272" s="123"/>
      <c r="Q272" s="53">
        <v>1568</v>
      </c>
      <c r="R272" s="123"/>
    </row>
    <row r="273" spans="1:18" ht="15" x14ac:dyDescent="0.2">
      <c r="A273" s="161"/>
      <c r="B273" s="161"/>
      <c r="C273" s="161"/>
      <c r="D273" s="46" t="s">
        <v>104</v>
      </c>
      <c r="E273" s="43">
        <v>80</v>
      </c>
      <c r="F273" s="53">
        <v>48</v>
      </c>
      <c r="G273" s="123"/>
      <c r="H273" s="43">
        <v>80</v>
      </c>
      <c r="I273" s="123"/>
      <c r="J273" s="123"/>
      <c r="K273" s="123"/>
      <c r="L273" s="123"/>
      <c r="M273" s="123"/>
      <c r="N273" s="43">
        <v>48</v>
      </c>
      <c r="O273" s="123"/>
      <c r="P273" s="123"/>
      <c r="Q273" s="134"/>
      <c r="R273" s="123"/>
    </row>
    <row r="274" spans="1:18" ht="15" x14ac:dyDescent="0.2">
      <c r="A274" s="161"/>
      <c r="B274" s="161"/>
      <c r="C274" s="161"/>
      <c r="D274" s="46" t="s">
        <v>209</v>
      </c>
      <c r="E274" s="43">
        <v>132</v>
      </c>
      <c r="F274" s="53">
        <v>153</v>
      </c>
      <c r="G274" s="123"/>
      <c r="H274" s="123"/>
      <c r="I274" s="123"/>
      <c r="J274" s="123"/>
      <c r="K274" s="43">
        <v>132</v>
      </c>
      <c r="L274" s="123"/>
      <c r="M274" s="123"/>
      <c r="N274" s="123"/>
      <c r="O274" s="123"/>
      <c r="P274" s="123"/>
      <c r="Q274" s="53">
        <v>153</v>
      </c>
      <c r="R274" s="123"/>
    </row>
    <row r="275" spans="1:18" ht="15" x14ac:dyDescent="0.2">
      <c r="A275" s="161"/>
      <c r="B275" s="161"/>
      <c r="C275" s="161"/>
      <c r="D275" s="46" t="s">
        <v>211</v>
      </c>
      <c r="E275" s="43">
        <v>696</v>
      </c>
      <c r="F275" s="53">
        <v>762</v>
      </c>
      <c r="G275" s="123"/>
      <c r="H275" s="123"/>
      <c r="I275" s="123"/>
      <c r="J275" s="123"/>
      <c r="K275" s="43">
        <v>696</v>
      </c>
      <c r="L275" s="123"/>
      <c r="M275" s="123"/>
      <c r="N275" s="123"/>
      <c r="O275" s="123"/>
      <c r="P275" s="123"/>
      <c r="Q275" s="53">
        <v>762</v>
      </c>
      <c r="R275" s="123"/>
    </row>
    <row r="276" spans="1:18" ht="15" x14ac:dyDescent="0.2">
      <c r="A276" s="161"/>
      <c r="B276" s="161"/>
      <c r="C276" s="161"/>
      <c r="D276" s="46" t="s">
        <v>100</v>
      </c>
      <c r="E276" s="43">
        <f>295+59</f>
        <v>354</v>
      </c>
      <c r="F276" s="53">
        <f>769+217</f>
        <v>986</v>
      </c>
      <c r="G276" s="123"/>
      <c r="H276" s="123"/>
      <c r="I276" s="123"/>
      <c r="J276" s="123"/>
      <c r="K276" s="43">
        <f>295+59</f>
        <v>354</v>
      </c>
      <c r="L276" s="123"/>
      <c r="M276" s="123"/>
      <c r="N276" s="123"/>
      <c r="O276" s="123"/>
      <c r="P276" s="123"/>
      <c r="Q276" s="53">
        <f>769+217</f>
        <v>986</v>
      </c>
      <c r="R276" s="123"/>
    </row>
    <row r="277" spans="1:18" ht="15" x14ac:dyDescent="0.2">
      <c r="A277" s="161"/>
      <c r="B277" s="161"/>
      <c r="C277" s="161"/>
      <c r="D277" s="46" t="s">
        <v>224</v>
      </c>
      <c r="E277" s="43">
        <v>323</v>
      </c>
      <c r="F277" s="53">
        <v>181</v>
      </c>
      <c r="G277" s="123"/>
      <c r="H277" s="123"/>
      <c r="I277" s="123"/>
      <c r="J277" s="123"/>
      <c r="K277" s="43">
        <v>323</v>
      </c>
      <c r="L277" s="123"/>
      <c r="M277" s="123"/>
      <c r="N277" s="123"/>
      <c r="O277" s="123"/>
      <c r="P277" s="123"/>
      <c r="Q277" s="53">
        <v>181</v>
      </c>
      <c r="R277" s="123"/>
    </row>
    <row r="278" spans="1:18" ht="15" x14ac:dyDescent="0.2">
      <c r="A278" s="161"/>
      <c r="B278" s="161"/>
      <c r="C278" s="161"/>
      <c r="D278" s="46" t="s">
        <v>212</v>
      </c>
      <c r="E278" s="43">
        <v>668</v>
      </c>
      <c r="F278" s="53">
        <v>365</v>
      </c>
      <c r="G278" s="123"/>
      <c r="H278" s="43">
        <v>668</v>
      </c>
      <c r="I278" s="123"/>
      <c r="J278" s="123"/>
      <c r="K278" s="123"/>
      <c r="L278" s="123"/>
      <c r="M278" s="123"/>
      <c r="N278" s="43">
        <v>365</v>
      </c>
      <c r="O278" s="123"/>
      <c r="P278" s="123"/>
      <c r="Q278" s="134"/>
      <c r="R278" s="123"/>
    </row>
    <row r="279" spans="1:18" ht="15" x14ac:dyDescent="0.2">
      <c r="A279" s="161"/>
      <c r="B279" s="161"/>
      <c r="C279" s="161"/>
      <c r="D279" s="46" t="s">
        <v>214</v>
      </c>
      <c r="E279" s="43">
        <v>596</v>
      </c>
      <c r="F279" s="53">
        <v>170</v>
      </c>
      <c r="G279" s="123"/>
      <c r="H279" s="123"/>
      <c r="I279" s="123"/>
      <c r="J279" s="123"/>
      <c r="K279" s="43">
        <v>596</v>
      </c>
      <c r="L279" s="123"/>
      <c r="M279" s="123"/>
      <c r="N279" s="123"/>
      <c r="O279" s="123"/>
      <c r="P279" s="123"/>
      <c r="Q279" s="53">
        <v>170</v>
      </c>
      <c r="R279" s="123"/>
    </row>
    <row r="280" spans="1:18" ht="15" x14ac:dyDescent="0.2">
      <c r="A280" s="161"/>
      <c r="B280" s="161"/>
      <c r="C280" s="161"/>
      <c r="D280" s="46" t="s">
        <v>215</v>
      </c>
      <c r="E280" s="43">
        <v>1177</v>
      </c>
      <c r="F280" s="53">
        <v>1126</v>
      </c>
      <c r="G280" s="123"/>
      <c r="H280" s="43">
        <v>409</v>
      </c>
      <c r="I280" s="43"/>
      <c r="J280" s="43"/>
      <c r="K280" s="43">
        <v>768</v>
      </c>
      <c r="L280" s="43"/>
      <c r="M280" s="43"/>
      <c r="N280" s="43">
        <v>136</v>
      </c>
      <c r="O280" s="43"/>
      <c r="P280" s="43"/>
      <c r="Q280" s="53">
        <v>990</v>
      </c>
      <c r="R280" s="43"/>
    </row>
    <row r="281" spans="1:18" ht="15" x14ac:dyDescent="0.2">
      <c r="A281" s="161"/>
      <c r="B281" s="161"/>
      <c r="C281" s="161"/>
      <c r="D281" s="46" t="s">
        <v>225</v>
      </c>
      <c r="E281" s="43">
        <v>1255</v>
      </c>
      <c r="F281" s="53">
        <v>829</v>
      </c>
      <c r="G281" s="123"/>
      <c r="H281" s="43">
        <v>277</v>
      </c>
      <c r="I281" s="43"/>
      <c r="J281" s="43"/>
      <c r="K281" s="43">
        <v>978</v>
      </c>
      <c r="L281" s="43"/>
      <c r="M281" s="43"/>
      <c r="N281" s="43">
        <v>2</v>
      </c>
      <c r="O281" s="43"/>
      <c r="P281" s="43"/>
      <c r="Q281" s="53">
        <v>827</v>
      </c>
      <c r="R281" s="43"/>
    </row>
    <row r="282" spans="1:18" ht="15" x14ac:dyDescent="0.2">
      <c r="A282" s="161"/>
      <c r="B282" s="161"/>
      <c r="C282" s="161"/>
      <c r="D282" s="46" t="s">
        <v>396</v>
      </c>
      <c r="E282" s="43">
        <v>377</v>
      </c>
      <c r="F282" s="53">
        <v>281</v>
      </c>
      <c r="G282" s="123"/>
      <c r="H282" s="123"/>
      <c r="I282" s="123"/>
      <c r="J282" s="123"/>
      <c r="K282" s="43">
        <v>377</v>
      </c>
      <c r="L282" s="123"/>
      <c r="M282" s="123"/>
      <c r="N282" s="123"/>
      <c r="O282" s="123"/>
      <c r="P282" s="123"/>
      <c r="Q282" s="53">
        <v>281</v>
      </c>
      <c r="R282" s="123"/>
    </row>
    <row r="283" spans="1:18" ht="15" x14ac:dyDescent="0.2">
      <c r="A283" s="161"/>
      <c r="B283" s="161"/>
      <c r="C283" s="161"/>
      <c r="D283" s="46" t="s">
        <v>102</v>
      </c>
      <c r="E283" s="43">
        <v>73</v>
      </c>
      <c r="F283" s="53">
        <v>560</v>
      </c>
      <c r="G283" s="123"/>
      <c r="H283" s="123"/>
      <c r="I283" s="123"/>
      <c r="J283" s="43">
        <v>73</v>
      </c>
      <c r="K283" s="123"/>
      <c r="L283" s="123"/>
      <c r="M283" s="123"/>
      <c r="N283" s="123"/>
      <c r="O283" s="123"/>
      <c r="P283" s="43">
        <v>560</v>
      </c>
      <c r="Q283" s="134"/>
      <c r="R283" s="123"/>
    </row>
    <row r="284" spans="1:18" ht="15" x14ac:dyDescent="0.2">
      <c r="A284" s="161"/>
      <c r="B284" s="161"/>
      <c r="C284" s="161"/>
      <c r="D284" s="46" t="s">
        <v>317</v>
      </c>
      <c r="E284" s="43">
        <v>0</v>
      </c>
      <c r="F284" s="53">
        <v>0</v>
      </c>
      <c r="G284" s="123"/>
      <c r="H284" s="123"/>
      <c r="I284" s="123"/>
      <c r="J284" s="123"/>
      <c r="K284" s="123"/>
      <c r="L284" s="123"/>
      <c r="M284" s="123"/>
      <c r="N284" s="123"/>
      <c r="O284" s="123"/>
      <c r="P284" s="123"/>
      <c r="Q284" s="134"/>
      <c r="R284" s="123"/>
    </row>
    <row r="285" spans="1:18" ht="15" x14ac:dyDescent="0.2">
      <c r="A285" s="161"/>
      <c r="B285" s="161"/>
      <c r="C285" s="161"/>
      <c r="D285" s="46" t="s">
        <v>273</v>
      </c>
      <c r="E285" s="43">
        <v>277</v>
      </c>
      <c r="F285" s="53">
        <v>169</v>
      </c>
      <c r="G285" s="43">
        <v>277</v>
      </c>
      <c r="H285" s="123"/>
      <c r="I285" s="123"/>
      <c r="J285" s="123"/>
      <c r="K285" s="123"/>
      <c r="L285" s="123"/>
      <c r="M285" s="43">
        <v>169</v>
      </c>
      <c r="N285" s="123"/>
      <c r="O285" s="123"/>
      <c r="P285" s="123"/>
      <c r="Q285" s="134"/>
      <c r="R285" s="123"/>
    </row>
    <row r="286" spans="1:18" ht="15" x14ac:dyDescent="0.2">
      <c r="A286" s="161"/>
      <c r="B286" s="161"/>
      <c r="C286" s="161"/>
      <c r="D286" s="46" t="s">
        <v>271</v>
      </c>
      <c r="E286" s="43">
        <v>95</v>
      </c>
      <c r="F286" s="53">
        <v>2708</v>
      </c>
      <c r="G286" s="43">
        <v>95</v>
      </c>
      <c r="H286" s="123"/>
      <c r="I286" s="123"/>
      <c r="J286" s="123"/>
      <c r="K286" s="123"/>
      <c r="L286" s="123"/>
      <c r="M286" s="43">
        <v>2708</v>
      </c>
      <c r="N286" s="123"/>
      <c r="O286" s="123"/>
      <c r="P286" s="123"/>
      <c r="Q286" s="134"/>
      <c r="R286" s="123"/>
    </row>
    <row r="287" spans="1:18" ht="15" x14ac:dyDescent="0.2">
      <c r="A287" s="161"/>
      <c r="B287" s="161"/>
      <c r="C287" s="161"/>
      <c r="D287" s="46" t="s">
        <v>147</v>
      </c>
      <c r="E287" s="43">
        <v>450</v>
      </c>
      <c r="F287" s="53">
        <v>1702</v>
      </c>
      <c r="G287" s="43">
        <v>450</v>
      </c>
      <c r="H287" s="123"/>
      <c r="I287" s="123"/>
      <c r="J287" s="123"/>
      <c r="K287" s="123"/>
      <c r="L287" s="123"/>
      <c r="M287" s="43">
        <v>1702</v>
      </c>
      <c r="N287" s="123"/>
      <c r="O287" s="123"/>
      <c r="P287" s="123"/>
      <c r="Q287" s="134"/>
      <c r="R287" s="123"/>
    </row>
    <row r="288" spans="1:18" ht="15" x14ac:dyDescent="0.2">
      <c r="A288" s="161"/>
      <c r="B288" s="161"/>
      <c r="C288" s="161"/>
      <c r="D288" s="46" t="s">
        <v>150</v>
      </c>
      <c r="E288" s="43">
        <v>330</v>
      </c>
      <c r="F288" s="53">
        <v>3910</v>
      </c>
      <c r="G288" s="43">
        <v>330</v>
      </c>
      <c r="H288" s="123"/>
      <c r="I288" s="123"/>
      <c r="J288" s="123"/>
      <c r="K288" s="123"/>
      <c r="L288" s="123"/>
      <c r="M288" s="43">
        <v>3910</v>
      </c>
      <c r="N288" s="123"/>
      <c r="O288" s="123"/>
      <c r="P288" s="123"/>
      <c r="Q288" s="134"/>
      <c r="R288" s="123"/>
    </row>
    <row r="289" spans="1:18" ht="15" x14ac:dyDescent="0.2">
      <c r="A289" s="161"/>
      <c r="B289" s="161"/>
      <c r="C289" s="161"/>
      <c r="D289" s="47" t="s">
        <v>151</v>
      </c>
      <c r="E289" s="43">
        <v>985</v>
      </c>
      <c r="F289" s="53">
        <v>4985</v>
      </c>
      <c r="G289" s="43">
        <v>985</v>
      </c>
      <c r="H289" s="123"/>
      <c r="I289" s="123"/>
      <c r="J289" s="123"/>
      <c r="K289" s="123"/>
      <c r="L289" s="123"/>
      <c r="M289" s="43">
        <v>4985</v>
      </c>
      <c r="N289" s="123"/>
      <c r="O289" s="123"/>
      <c r="P289" s="123"/>
      <c r="Q289" s="134"/>
      <c r="R289" s="123"/>
    </row>
    <row r="290" spans="1:18" ht="15" x14ac:dyDescent="0.2">
      <c r="A290" s="161"/>
      <c r="B290" s="161"/>
      <c r="C290" s="161"/>
      <c r="D290" s="47" t="s">
        <v>163</v>
      </c>
      <c r="E290" s="43">
        <v>2240</v>
      </c>
      <c r="F290" s="53">
        <v>6631</v>
      </c>
      <c r="G290" s="123"/>
      <c r="H290" s="123"/>
      <c r="I290" s="123"/>
      <c r="J290" s="123"/>
      <c r="K290" s="43">
        <v>2240</v>
      </c>
      <c r="L290" s="123"/>
      <c r="M290" s="123"/>
      <c r="N290" s="123"/>
      <c r="O290" s="123"/>
      <c r="P290" s="123"/>
      <c r="Q290" s="53">
        <v>6631</v>
      </c>
      <c r="R290" s="123"/>
    </row>
    <row r="291" spans="1:18" ht="15" x14ac:dyDescent="0.2">
      <c r="A291" s="161"/>
      <c r="B291" s="161"/>
      <c r="C291" s="161"/>
      <c r="D291" s="47" t="s">
        <v>397</v>
      </c>
      <c r="E291" s="43">
        <v>3177</v>
      </c>
      <c r="F291" s="53">
        <v>7277</v>
      </c>
      <c r="G291" s="123"/>
      <c r="H291" s="123"/>
      <c r="I291" s="123"/>
      <c r="J291" s="123"/>
      <c r="K291" s="43">
        <v>3177</v>
      </c>
      <c r="L291" s="123"/>
      <c r="M291" s="123"/>
      <c r="N291" s="123"/>
      <c r="O291" s="123"/>
      <c r="P291" s="123"/>
      <c r="Q291" s="53">
        <v>7277</v>
      </c>
      <c r="R291" s="123"/>
    </row>
    <row r="292" spans="1:18" ht="15" x14ac:dyDescent="0.2">
      <c r="A292" s="161"/>
      <c r="B292" s="161"/>
      <c r="C292" s="161"/>
      <c r="D292" s="46" t="s">
        <v>391</v>
      </c>
      <c r="E292" s="43">
        <v>53042</v>
      </c>
      <c r="F292" s="53">
        <v>355900</v>
      </c>
      <c r="G292" s="123"/>
      <c r="H292" s="123"/>
      <c r="I292" s="123"/>
      <c r="J292" s="123"/>
      <c r="K292" s="43">
        <v>53042</v>
      </c>
      <c r="L292" s="123"/>
      <c r="M292" s="123"/>
      <c r="N292" s="123"/>
      <c r="O292" s="123"/>
      <c r="P292" s="123"/>
      <c r="Q292" s="134"/>
      <c r="R292" s="43">
        <v>355900</v>
      </c>
    </row>
    <row r="293" spans="1:18" x14ac:dyDescent="0.15">
      <c r="A293" s="161"/>
      <c r="B293" s="161"/>
      <c r="C293" s="161"/>
      <c r="D293" s="44" t="s">
        <v>398</v>
      </c>
      <c r="E293" s="45">
        <f t="shared" ref="E293:R293" si="36">SUM(E262:E292)</f>
        <v>77483</v>
      </c>
      <c r="F293" s="66">
        <f t="shared" si="36"/>
        <v>397851</v>
      </c>
      <c r="G293" s="66">
        <f t="shared" si="36"/>
        <v>2411</v>
      </c>
      <c r="H293" s="66">
        <f t="shared" si="36"/>
        <v>6131</v>
      </c>
      <c r="I293" s="66">
        <f t="shared" si="36"/>
        <v>0</v>
      </c>
      <c r="J293" s="66">
        <f t="shared" si="36"/>
        <v>73</v>
      </c>
      <c r="K293" s="66">
        <f t="shared" si="36"/>
        <v>68868</v>
      </c>
      <c r="L293" s="66">
        <f t="shared" si="36"/>
        <v>0</v>
      </c>
      <c r="M293" s="66">
        <f t="shared" si="36"/>
        <v>13759</v>
      </c>
      <c r="N293" s="66">
        <f t="shared" si="36"/>
        <v>1223</v>
      </c>
      <c r="O293" s="66">
        <f t="shared" si="36"/>
        <v>0</v>
      </c>
      <c r="P293" s="66">
        <f t="shared" si="36"/>
        <v>560</v>
      </c>
      <c r="Q293" s="66">
        <f t="shared" si="36"/>
        <v>25671</v>
      </c>
      <c r="R293" s="45">
        <f t="shared" si="36"/>
        <v>356638</v>
      </c>
    </row>
    <row r="294" spans="1:18" ht="15" x14ac:dyDescent="0.2">
      <c r="A294" s="161" t="s">
        <v>61</v>
      </c>
      <c r="B294" s="161">
        <v>2022</v>
      </c>
      <c r="C294" s="161" t="s">
        <v>62</v>
      </c>
      <c r="D294" s="46" t="s">
        <v>399</v>
      </c>
      <c r="E294" s="43">
        <v>20464</v>
      </c>
      <c r="F294" s="53">
        <v>22244</v>
      </c>
      <c r="G294" s="123"/>
      <c r="H294" s="123"/>
      <c r="I294" s="123"/>
      <c r="J294" s="123"/>
      <c r="K294" s="43">
        <v>20464</v>
      </c>
      <c r="L294" s="123"/>
      <c r="M294" s="123"/>
      <c r="N294" s="123"/>
      <c r="O294" s="123"/>
      <c r="P294" s="123"/>
      <c r="Q294" s="53">
        <v>22244</v>
      </c>
      <c r="R294" s="123"/>
    </row>
    <row r="295" spans="1:18" ht="15" x14ac:dyDescent="0.2">
      <c r="A295" s="161"/>
      <c r="B295" s="161"/>
      <c r="C295" s="161"/>
      <c r="D295" s="46" t="s">
        <v>291</v>
      </c>
      <c r="E295" s="43">
        <v>6497</v>
      </c>
      <c r="F295" s="53">
        <v>6785</v>
      </c>
      <c r="G295" s="123"/>
      <c r="H295" s="123"/>
      <c r="I295" s="123"/>
      <c r="J295" s="123"/>
      <c r="K295" s="43">
        <v>6497</v>
      </c>
      <c r="L295" s="123"/>
      <c r="M295" s="123"/>
      <c r="N295" s="123"/>
      <c r="O295" s="123"/>
      <c r="P295" s="123"/>
      <c r="Q295" s="53">
        <v>6785</v>
      </c>
      <c r="R295" s="123"/>
    </row>
    <row r="296" spans="1:18" ht="15" x14ac:dyDescent="0.2">
      <c r="A296" s="161"/>
      <c r="B296" s="161"/>
      <c r="C296" s="161"/>
      <c r="D296" s="46" t="s">
        <v>151</v>
      </c>
      <c r="E296" s="43">
        <v>1306</v>
      </c>
      <c r="F296" s="53">
        <v>6700</v>
      </c>
      <c r="G296" s="43">
        <v>1306</v>
      </c>
      <c r="H296" s="123"/>
      <c r="I296" s="123"/>
      <c r="J296" s="123"/>
      <c r="K296" s="123"/>
      <c r="L296" s="123"/>
      <c r="M296" s="43">
        <v>6700</v>
      </c>
      <c r="N296" s="123"/>
      <c r="O296" s="123"/>
      <c r="P296" s="123"/>
      <c r="Q296" s="134"/>
      <c r="R296" s="123"/>
    </row>
    <row r="297" spans="1:18" ht="15" x14ac:dyDescent="0.2">
      <c r="A297" s="161"/>
      <c r="B297" s="161"/>
      <c r="C297" s="161"/>
      <c r="D297" s="46" t="s">
        <v>163</v>
      </c>
      <c r="E297" s="43">
        <v>2400</v>
      </c>
      <c r="F297" s="77">
        <v>6338</v>
      </c>
      <c r="G297" s="123"/>
      <c r="H297" s="123"/>
      <c r="I297" s="123"/>
      <c r="J297" s="123"/>
      <c r="K297" s="43">
        <v>2400</v>
      </c>
      <c r="L297" s="123"/>
      <c r="M297" s="123"/>
      <c r="N297" s="123"/>
      <c r="O297" s="123"/>
      <c r="P297" s="123"/>
      <c r="Q297" s="77">
        <v>6338</v>
      </c>
      <c r="R297" s="123"/>
    </row>
    <row r="298" spans="1:18" ht="15" x14ac:dyDescent="0.2">
      <c r="A298" s="161"/>
      <c r="B298" s="161"/>
      <c r="C298" s="161"/>
      <c r="D298" s="46" t="s">
        <v>397</v>
      </c>
      <c r="E298" s="43">
        <v>3665</v>
      </c>
      <c r="F298" s="53">
        <v>8363</v>
      </c>
      <c r="G298" s="123"/>
      <c r="H298" s="123"/>
      <c r="I298" s="123"/>
      <c r="J298" s="123"/>
      <c r="K298" s="43">
        <v>3665</v>
      </c>
      <c r="L298" s="123"/>
      <c r="M298" s="123"/>
      <c r="N298" s="123"/>
      <c r="O298" s="123"/>
      <c r="P298" s="123"/>
      <c r="Q298" s="53">
        <v>8363</v>
      </c>
      <c r="R298" s="123"/>
    </row>
    <row r="299" spans="1:18" ht="15" x14ac:dyDescent="0.2">
      <c r="A299" s="161"/>
      <c r="B299" s="161"/>
      <c r="C299" s="161"/>
      <c r="D299" s="46" t="s">
        <v>393</v>
      </c>
      <c r="E299" s="43">
        <v>1693</v>
      </c>
      <c r="F299" s="53">
        <v>5926</v>
      </c>
      <c r="G299" s="123"/>
      <c r="H299" s="123"/>
      <c r="I299" s="123"/>
      <c r="J299" s="123"/>
      <c r="K299" s="43">
        <v>1693</v>
      </c>
      <c r="L299" s="123"/>
      <c r="M299" s="123"/>
      <c r="N299" s="123"/>
      <c r="O299" s="123"/>
      <c r="P299" s="123"/>
      <c r="Q299" s="53">
        <v>5926</v>
      </c>
      <c r="R299" s="123"/>
    </row>
    <row r="300" spans="1:18" ht="15" x14ac:dyDescent="0.2">
      <c r="A300" s="161"/>
      <c r="B300" s="161"/>
      <c r="C300" s="161"/>
      <c r="D300" s="46" t="s">
        <v>293</v>
      </c>
      <c r="E300" s="43">
        <v>269</v>
      </c>
      <c r="F300" s="53">
        <v>675</v>
      </c>
      <c r="G300" s="123"/>
      <c r="H300" s="123"/>
      <c r="I300" s="123"/>
      <c r="J300" s="123"/>
      <c r="K300" s="43">
        <v>269</v>
      </c>
      <c r="L300" s="123"/>
      <c r="M300" s="123"/>
      <c r="N300" s="123"/>
      <c r="O300" s="123"/>
      <c r="P300" s="123"/>
      <c r="Q300" s="53">
        <v>675</v>
      </c>
      <c r="R300" s="123"/>
    </row>
    <row r="301" spans="1:18" ht="15" x14ac:dyDescent="0.2">
      <c r="A301" s="161"/>
      <c r="B301" s="161"/>
      <c r="C301" s="161"/>
      <c r="D301" s="46" t="s">
        <v>193</v>
      </c>
      <c r="E301" s="43">
        <v>365</v>
      </c>
      <c r="F301" s="53">
        <v>6106</v>
      </c>
      <c r="G301" s="123"/>
      <c r="H301" s="123"/>
      <c r="I301" s="123"/>
      <c r="J301" s="123"/>
      <c r="K301" s="43">
        <v>365</v>
      </c>
      <c r="L301" s="123"/>
      <c r="M301" s="123"/>
      <c r="N301" s="123"/>
      <c r="O301" s="123"/>
      <c r="P301" s="123"/>
      <c r="Q301" s="53">
        <v>6106</v>
      </c>
      <c r="R301" s="123"/>
    </row>
    <row r="302" spans="1:18" ht="15" x14ac:dyDescent="0.2">
      <c r="A302" s="161"/>
      <c r="B302" s="161"/>
      <c r="C302" s="161"/>
      <c r="D302" s="46" t="s">
        <v>391</v>
      </c>
      <c r="E302" s="43">
        <f>2447+ 46828</f>
        <v>49275</v>
      </c>
      <c r="F302" s="53">
        <v>338440</v>
      </c>
      <c r="G302" s="123"/>
      <c r="H302" s="123"/>
      <c r="I302" s="123"/>
      <c r="J302" s="123"/>
      <c r="K302" s="43">
        <f>2447+ 46828</f>
        <v>49275</v>
      </c>
      <c r="L302" s="123"/>
      <c r="M302" s="123"/>
      <c r="N302" s="123"/>
      <c r="O302" s="123"/>
      <c r="P302" s="123"/>
      <c r="Q302" s="134"/>
      <c r="R302" s="43">
        <v>338440</v>
      </c>
    </row>
    <row r="303" spans="1:18" x14ac:dyDescent="0.15">
      <c r="A303" s="161"/>
      <c r="B303" s="161"/>
      <c r="C303" s="161"/>
      <c r="D303" s="44" t="s">
        <v>398</v>
      </c>
      <c r="E303" s="45">
        <f t="shared" ref="E303:R303" si="37">SUM(E294:E302)</f>
        <v>85934</v>
      </c>
      <c r="F303" s="66">
        <f t="shared" si="37"/>
        <v>401577</v>
      </c>
      <c r="G303" s="66">
        <f t="shared" si="37"/>
        <v>1306</v>
      </c>
      <c r="H303" s="66">
        <f t="shared" si="37"/>
        <v>0</v>
      </c>
      <c r="I303" s="66">
        <f t="shared" si="37"/>
        <v>0</v>
      </c>
      <c r="J303" s="66">
        <f t="shared" si="37"/>
        <v>0</v>
      </c>
      <c r="K303" s="66">
        <f t="shared" si="37"/>
        <v>84628</v>
      </c>
      <c r="L303" s="66">
        <f t="shared" si="37"/>
        <v>0</v>
      </c>
      <c r="M303" s="66">
        <f t="shared" si="37"/>
        <v>6700</v>
      </c>
      <c r="N303" s="66">
        <f t="shared" si="37"/>
        <v>0</v>
      </c>
      <c r="O303" s="66">
        <f t="shared" si="37"/>
        <v>0</v>
      </c>
      <c r="P303" s="66">
        <f t="shared" si="37"/>
        <v>0</v>
      </c>
      <c r="Q303" s="66">
        <f t="shared" si="37"/>
        <v>56437</v>
      </c>
      <c r="R303" s="45">
        <f t="shared" si="37"/>
        <v>338440</v>
      </c>
    </row>
    <row r="304" spans="1:18" ht="24" customHeight="1" x14ac:dyDescent="0.15">
      <c r="A304" s="161" t="s">
        <v>430</v>
      </c>
      <c r="B304" s="161">
        <v>2022</v>
      </c>
      <c r="C304" s="161" t="s">
        <v>445</v>
      </c>
      <c r="D304" s="126" t="s">
        <v>180</v>
      </c>
      <c r="E304" s="127">
        <v>140</v>
      </c>
      <c r="F304" s="43">
        <v>798</v>
      </c>
      <c r="G304" s="43">
        <v>140</v>
      </c>
      <c r="H304" s="43">
        <v>0</v>
      </c>
      <c r="I304" s="43">
        <v>0</v>
      </c>
      <c r="J304" s="43">
        <v>0</v>
      </c>
      <c r="K304" s="43">
        <v>0</v>
      </c>
      <c r="L304" s="43">
        <v>0</v>
      </c>
      <c r="M304" s="43">
        <v>0</v>
      </c>
      <c r="N304" s="43">
        <v>0</v>
      </c>
      <c r="O304" s="43">
        <v>0</v>
      </c>
      <c r="P304" s="43">
        <v>0</v>
      </c>
      <c r="Q304" s="53">
        <v>798</v>
      </c>
      <c r="R304" s="43">
        <v>0</v>
      </c>
    </row>
    <row r="305" spans="1:18" x14ac:dyDescent="0.15">
      <c r="A305" s="161"/>
      <c r="B305" s="161"/>
      <c r="C305" s="162"/>
      <c r="D305" s="44" t="s">
        <v>398</v>
      </c>
      <c r="E305" s="45">
        <f>SUM(E304)</f>
        <v>140</v>
      </c>
      <c r="F305" s="45">
        <f t="shared" ref="F305:R305" si="38">SUM(F304)</f>
        <v>798</v>
      </c>
      <c r="G305" s="45">
        <f t="shared" si="38"/>
        <v>140</v>
      </c>
      <c r="H305" s="45">
        <f t="shared" si="38"/>
        <v>0</v>
      </c>
      <c r="I305" s="45">
        <f t="shared" si="38"/>
        <v>0</v>
      </c>
      <c r="J305" s="45">
        <f t="shared" si="38"/>
        <v>0</v>
      </c>
      <c r="K305" s="45">
        <f t="shared" si="38"/>
        <v>0</v>
      </c>
      <c r="L305" s="45">
        <f t="shared" si="38"/>
        <v>0</v>
      </c>
      <c r="M305" s="45">
        <f t="shared" si="38"/>
        <v>0</v>
      </c>
      <c r="N305" s="45">
        <f t="shared" si="38"/>
        <v>0</v>
      </c>
      <c r="O305" s="45">
        <f t="shared" si="38"/>
        <v>0</v>
      </c>
      <c r="P305" s="45">
        <f t="shared" si="38"/>
        <v>0</v>
      </c>
      <c r="Q305" s="66">
        <f t="shared" si="38"/>
        <v>798</v>
      </c>
      <c r="R305" s="45">
        <f t="shared" si="38"/>
        <v>0</v>
      </c>
    </row>
  </sheetData>
  <mergeCells count="124">
    <mergeCell ref="G1:K1"/>
    <mergeCell ref="L1:P1"/>
    <mergeCell ref="A29:A35"/>
    <mergeCell ref="B29:B35"/>
    <mergeCell ref="C29:C35"/>
    <mergeCell ref="A51:A53"/>
    <mergeCell ref="B51:B53"/>
    <mergeCell ref="C51:C53"/>
    <mergeCell ref="A36:A38"/>
    <mergeCell ref="B36:B38"/>
    <mergeCell ref="C36:C38"/>
    <mergeCell ref="A44:A48"/>
    <mergeCell ref="B44:B48"/>
    <mergeCell ref="C44:C48"/>
    <mergeCell ref="A49:A50"/>
    <mergeCell ref="B49:B50"/>
    <mergeCell ref="C49:C50"/>
    <mergeCell ref="A6:A11"/>
    <mergeCell ref="B6:B11"/>
    <mergeCell ref="C6:C11"/>
    <mergeCell ref="A12:A13"/>
    <mergeCell ref="B12:B13"/>
    <mergeCell ref="C12:C13"/>
    <mergeCell ref="A14:A21"/>
    <mergeCell ref="A118:A119"/>
    <mergeCell ref="B118:B119"/>
    <mergeCell ref="C118:C119"/>
    <mergeCell ref="A120:A121"/>
    <mergeCell ref="B120:B121"/>
    <mergeCell ref="C120:C121"/>
    <mergeCell ref="A122:A123"/>
    <mergeCell ref="B122:B123"/>
    <mergeCell ref="C122:C123"/>
    <mergeCell ref="A110:A112"/>
    <mergeCell ref="B110:B112"/>
    <mergeCell ref="C110:C112"/>
    <mergeCell ref="A113:A117"/>
    <mergeCell ref="B113:B117"/>
    <mergeCell ref="C113:C117"/>
    <mergeCell ref="A102:A109"/>
    <mergeCell ref="B102:B109"/>
    <mergeCell ref="C102:C109"/>
    <mergeCell ref="B14:B21"/>
    <mergeCell ref="C14:C21"/>
    <mergeCell ref="A22:A24"/>
    <mergeCell ref="B22:B24"/>
    <mergeCell ref="C22:C24"/>
    <mergeCell ref="A39:A41"/>
    <mergeCell ref="B39:B41"/>
    <mergeCell ref="C39:C41"/>
    <mergeCell ref="A42:A43"/>
    <mergeCell ref="B42:B43"/>
    <mergeCell ref="C42:C43"/>
    <mergeCell ref="A25:A28"/>
    <mergeCell ref="B25:B28"/>
    <mergeCell ref="C25:C28"/>
    <mergeCell ref="A54:A73"/>
    <mergeCell ref="B54:B73"/>
    <mergeCell ref="C54:C73"/>
    <mergeCell ref="A74:A75"/>
    <mergeCell ref="B74:B75"/>
    <mergeCell ref="C74:C75"/>
    <mergeCell ref="A76:A77"/>
    <mergeCell ref="B76:B77"/>
    <mergeCell ref="C76:C77"/>
    <mergeCell ref="A78:A79"/>
    <mergeCell ref="B78:B79"/>
    <mergeCell ref="C78:C79"/>
    <mergeCell ref="A80:A81"/>
    <mergeCell ref="B80:B81"/>
    <mergeCell ref="C80:C81"/>
    <mergeCell ref="A82:A84"/>
    <mergeCell ref="B82:B84"/>
    <mergeCell ref="C82:C84"/>
    <mergeCell ref="A85:A92"/>
    <mergeCell ref="B85:B92"/>
    <mergeCell ref="C85:C92"/>
    <mergeCell ref="A93:A96"/>
    <mergeCell ref="B93:B96"/>
    <mergeCell ref="C93:C96"/>
    <mergeCell ref="A97:A101"/>
    <mergeCell ref="B97:B101"/>
    <mergeCell ref="C97:C101"/>
    <mergeCell ref="B166:B167"/>
    <mergeCell ref="C166:C167"/>
    <mergeCell ref="A168:A181"/>
    <mergeCell ref="B168:B181"/>
    <mergeCell ref="C168:C181"/>
    <mergeCell ref="A182:A186"/>
    <mergeCell ref="B182:B186"/>
    <mergeCell ref="C182:C186"/>
    <mergeCell ref="A124:A130"/>
    <mergeCell ref="B124:B130"/>
    <mergeCell ref="C124:C130"/>
    <mergeCell ref="A131:A134"/>
    <mergeCell ref="B131:B134"/>
    <mergeCell ref="C131:C134"/>
    <mergeCell ref="A135:A165"/>
    <mergeCell ref="B135:B165"/>
    <mergeCell ref="C135:C165"/>
    <mergeCell ref="A304:A305"/>
    <mergeCell ref="B304:B305"/>
    <mergeCell ref="C304:C305"/>
    <mergeCell ref="G4:L4"/>
    <mergeCell ref="M4:R4"/>
    <mergeCell ref="A246:A261"/>
    <mergeCell ref="B246:B261"/>
    <mergeCell ref="C246:C261"/>
    <mergeCell ref="A262:A293"/>
    <mergeCell ref="B262:B293"/>
    <mergeCell ref="C262:C293"/>
    <mergeCell ref="A294:A303"/>
    <mergeCell ref="B294:B303"/>
    <mergeCell ref="C294:C303"/>
    <mergeCell ref="A187:A188"/>
    <mergeCell ref="B187:B188"/>
    <mergeCell ref="C187:C188"/>
    <mergeCell ref="A189:A231"/>
    <mergeCell ref="B189:B231"/>
    <mergeCell ref="C189:C231"/>
    <mergeCell ref="A232:A245"/>
    <mergeCell ref="B232:B245"/>
    <mergeCell ref="C232:C245"/>
    <mergeCell ref="A166:A167"/>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2:F39"/>
  <sheetViews>
    <sheetView zoomScale="85" zoomScaleNormal="85" workbookViewId="0"/>
  </sheetViews>
  <sheetFormatPr baseColWidth="10" defaultColWidth="8.83203125" defaultRowHeight="15" x14ac:dyDescent="0.2"/>
  <cols>
    <col min="1" max="1" width="19.6640625" customWidth="1"/>
    <col min="2" max="2" width="11.33203125" customWidth="1"/>
    <col min="3" max="3" width="9.5" bestFit="1" customWidth="1"/>
    <col min="4" max="4" width="9.1640625" bestFit="1" customWidth="1"/>
  </cols>
  <sheetData>
    <row r="2" spans="1:6" x14ac:dyDescent="0.2">
      <c r="A2" s="21" t="s">
        <v>878</v>
      </c>
    </row>
    <row r="4" spans="1:6" x14ac:dyDescent="0.2">
      <c r="A4" s="120" t="s">
        <v>494</v>
      </c>
      <c r="B4" s="120" t="s">
        <v>493</v>
      </c>
      <c r="C4" s="120" t="s">
        <v>326</v>
      </c>
      <c r="D4" s="120" t="s">
        <v>327</v>
      </c>
      <c r="E4" s="120" t="s">
        <v>328</v>
      </c>
      <c r="F4" s="120" t="s">
        <v>438</v>
      </c>
    </row>
    <row r="5" spans="1:6" x14ac:dyDescent="0.2">
      <c r="A5" s="7" t="s">
        <v>476</v>
      </c>
      <c r="B5" s="7">
        <v>8808</v>
      </c>
      <c r="C5" s="93">
        <v>1.8</v>
      </c>
      <c r="D5" s="93">
        <v>0.36</v>
      </c>
      <c r="E5" s="93">
        <v>0.41</v>
      </c>
      <c r="F5" s="93">
        <v>0.8566666666666668</v>
      </c>
    </row>
    <row r="6" spans="1:6" x14ac:dyDescent="0.2">
      <c r="A6" s="7" t="s">
        <v>477</v>
      </c>
      <c r="B6" s="7">
        <v>3403</v>
      </c>
      <c r="C6" s="93">
        <v>4.0199999999999996</v>
      </c>
      <c r="D6" s="93">
        <v>0.25</v>
      </c>
      <c r="E6" s="93">
        <v>0.43</v>
      </c>
      <c r="F6" s="93">
        <v>1.3900000000000001</v>
      </c>
    </row>
    <row r="7" spans="1:6" x14ac:dyDescent="0.2">
      <c r="A7" s="7" t="s">
        <v>329</v>
      </c>
      <c r="B7" s="7">
        <v>1093</v>
      </c>
      <c r="C7" s="93">
        <v>1.871</v>
      </c>
      <c r="D7" s="93">
        <v>0.32900000000000001</v>
      </c>
      <c r="E7" s="93">
        <v>0.69399999999999995</v>
      </c>
      <c r="F7" s="93">
        <v>0.90495652173913077</v>
      </c>
    </row>
    <row r="8" spans="1:6" x14ac:dyDescent="0.2">
      <c r="A8" s="7" t="s">
        <v>478</v>
      </c>
      <c r="B8" s="7">
        <v>1284</v>
      </c>
      <c r="C8" s="93">
        <v>2.96</v>
      </c>
      <c r="D8" s="93">
        <v>0.62</v>
      </c>
      <c r="E8" s="93">
        <v>0.75</v>
      </c>
      <c r="F8" s="93">
        <v>1.1981818181818182</v>
      </c>
    </row>
    <row r="9" spans="1:6" x14ac:dyDescent="0.2">
      <c r="A9" s="7" t="s">
        <v>330</v>
      </c>
      <c r="B9" s="7">
        <v>17480</v>
      </c>
      <c r="C9" s="93">
        <v>1.26</v>
      </c>
      <c r="D9" s="93">
        <v>0.59399999999999997</v>
      </c>
      <c r="E9" s="93">
        <v>0.78</v>
      </c>
      <c r="F9" s="93">
        <v>0.84641666666666648</v>
      </c>
    </row>
    <row r="10" spans="1:6" x14ac:dyDescent="0.2">
      <c r="A10" s="7" t="s">
        <v>479</v>
      </c>
      <c r="B10" s="7">
        <v>14639</v>
      </c>
      <c r="C10" s="93">
        <v>2.5299999999999998</v>
      </c>
      <c r="D10" s="93">
        <v>0.63</v>
      </c>
      <c r="E10" s="93">
        <v>0.84</v>
      </c>
      <c r="F10" s="93">
        <v>1.0985714285714283</v>
      </c>
    </row>
    <row r="11" spans="1:6" x14ac:dyDescent="0.2">
      <c r="A11" s="7" t="s">
        <v>480</v>
      </c>
      <c r="B11" s="7">
        <v>2440</v>
      </c>
      <c r="C11" s="93">
        <v>2.4300000000000002</v>
      </c>
      <c r="D11" s="93">
        <v>0.28999999999999998</v>
      </c>
      <c r="E11" s="93">
        <v>0.85499999999999998</v>
      </c>
      <c r="F11" s="93">
        <v>1.08125</v>
      </c>
    </row>
    <row r="12" spans="1:6" x14ac:dyDescent="0.2">
      <c r="A12" s="7" t="s">
        <v>481</v>
      </c>
      <c r="B12" s="7">
        <v>63020</v>
      </c>
      <c r="C12" s="93">
        <v>1.21</v>
      </c>
      <c r="D12" s="93">
        <v>0.54</v>
      </c>
      <c r="E12" s="93">
        <v>0.90500000000000003</v>
      </c>
      <c r="F12" s="93">
        <v>0.96285714285714286</v>
      </c>
    </row>
    <row r="13" spans="1:6" x14ac:dyDescent="0.2">
      <c r="A13" s="7" t="s">
        <v>331</v>
      </c>
      <c r="B13" s="7">
        <v>475334</v>
      </c>
      <c r="C13" s="93">
        <v>1.31</v>
      </c>
      <c r="D13" s="93">
        <v>0.59399999999999997</v>
      </c>
      <c r="E13" s="93">
        <v>0.95199999999999996</v>
      </c>
      <c r="F13" s="93">
        <v>1.00604</v>
      </c>
    </row>
    <row r="14" spans="1:6" x14ac:dyDescent="0.2">
      <c r="A14" s="7" t="s">
        <v>482</v>
      </c>
      <c r="B14" s="7">
        <v>7409</v>
      </c>
      <c r="C14" s="93">
        <v>2.92</v>
      </c>
      <c r="D14" s="93">
        <v>0.86</v>
      </c>
      <c r="E14" s="93">
        <v>0.99</v>
      </c>
      <c r="F14" s="93">
        <v>1.060357142857143</v>
      </c>
    </row>
    <row r="15" spans="1:6" x14ac:dyDescent="0.2">
      <c r="A15" s="7" t="s">
        <v>332</v>
      </c>
      <c r="B15" s="7">
        <v>548955</v>
      </c>
      <c r="C15" s="93">
        <v>1.06</v>
      </c>
      <c r="D15" s="93">
        <v>0.95</v>
      </c>
      <c r="E15" s="93">
        <v>1.05</v>
      </c>
      <c r="F15" s="93">
        <v>1.0199999999999998</v>
      </c>
    </row>
    <row r="16" spans="1:6" x14ac:dyDescent="0.2">
      <c r="A16" s="7" t="s">
        <v>333</v>
      </c>
      <c r="B16" s="7">
        <v>644112</v>
      </c>
      <c r="C16" s="93">
        <v>1.1599999999999999</v>
      </c>
      <c r="D16" s="93">
        <v>0.92</v>
      </c>
      <c r="E16" s="93">
        <v>1.07</v>
      </c>
      <c r="F16" s="93">
        <v>1.03</v>
      </c>
    </row>
    <row r="17" spans="1:6" x14ac:dyDescent="0.2">
      <c r="A17" s="7" t="s">
        <v>334</v>
      </c>
      <c r="B17" s="7">
        <v>1009</v>
      </c>
      <c r="C17" s="93">
        <v>1.5</v>
      </c>
      <c r="D17" s="93">
        <v>0.61</v>
      </c>
      <c r="E17" s="93">
        <v>1.08</v>
      </c>
      <c r="F17" s="93">
        <v>1.0606249999999999</v>
      </c>
    </row>
    <row r="18" spans="1:6" x14ac:dyDescent="0.2">
      <c r="A18" s="7" t="s">
        <v>483</v>
      </c>
      <c r="B18" s="7">
        <v>66392</v>
      </c>
      <c r="C18" s="93">
        <v>3.32</v>
      </c>
      <c r="D18" s="93">
        <v>0.81</v>
      </c>
      <c r="E18" s="93">
        <v>1.08</v>
      </c>
      <c r="F18" s="93">
        <v>1.1666666666666667</v>
      </c>
    </row>
    <row r="19" spans="1:6" x14ac:dyDescent="0.2">
      <c r="A19" s="7" t="s">
        <v>335</v>
      </c>
      <c r="B19" s="7">
        <v>455278</v>
      </c>
      <c r="C19" s="93">
        <v>1.1499999999999999</v>
      </c>
      <c r="D19" s="93">
        <v>0.96399999999999997</v>
      </c>
      <c r="E19" s="93">
        <v>1.0880000000000001</v>
      </c>
      <c r="F19" s="93">
        <v>1.0712857142857144</v>
      </c>
    </row>
    <row r="20" spans="1:6" x14ac:dyDescent="0.2">
      <c r="A20" s="7" t="s">
        <v>484</v>
      </c>
      <c r="B20" s="7">
        <v>16675</v>
      </c>
      <c r="C20" s="93">
        <v>2.23</v>
      </c>
      <c r="D20" s="93">
        <v>0.86</v>
      </c>
      <c r="E20" s="93">
        <v>1.1299999999999999</v>
      </c>
      <c r="F20" s="93">
        <v>1.1539999999999999</v>
      </c>
    </row>
    <row r="21" spans="1:6" x14ac:dyDescent="0.2">
      <c r="A21" s="7" t="s">
        <v>462</v>
      </c>
      <c r="B21" s="7">
        <v>63399</v>
      </c>
      <c r="C21" s="93">
        <v>1.45</v>
      </c>
      <c r="D21" s="93">
        <v>0.73</v>
      </c>
      <c r="E21" s="93">
        <v>1.1399999999999999</v>
      </c>
      <c r="F21" s="93">
        <v>1.0819999999999999</v>
      </c>
    </row>
    <row r="22" spans="1:6" x14ac:dyDescent="0.2">
      <c r="A22" s="7" t="s">
        <v>485</v>
      </c>
      <c r="B22" s="7">
        <v>16159</v>
      </c>
      <c r="C22" s="93">
        <v>3.93</v>
      </c>
      <c r="D22" s="93">
        <v>0.86</v>
      </c>
      <c r="E22" s="93">
        <v>1.1399999999999999</v>
      </c>
      <c r="F22" s="93">
        <v>1.5727272727272728</v>
      </c>
    </row>
    <row r="23" spans="1:6" x14ac:dyDescent="0.2">
      <c r="A23" s="7" t="s">
        <v>336</v>
      </c>
      <c r="B23" s="7">
        <v>20373</v>
      </c>
      <c r="C23" s="93">
        <v>1.22</v>
      </c>
      <c r="D23" s="93">
        <v>0.88</v>
      </c>
      <c r="E23" s="93">
        <v>1.17</v>
      </c>
      <c r="F23" s="93">
        <v>1.1179999999999999</v>
      </c>
    </row>
    <row r="24" spans="1:6" x14ac:dyDescent="0.2">
      <c r="A24" s="7" t="s">
        <v>486</v>
      </c>
      <c r="B24" s="7">
        <v>3870</v>
      </c>
      <c r="C24" s="93">
        <v>2.73</v>
      </c>
      <c r="D24" s="93">
        <v>1.07</v>
      </c>
      <c r="E24" s="93">
        <v>1.19</v>
      </c>
      <c r="F24" s="93">
        <v>1.2789473684210524</v>
      </c>
    </row>
    <row r="25" spans="1:6" x14ac:dyDescent="0.2">
      <c r="A25" s="7" t="s">
        <v>487</v>
      </c>
      <c r="B25" s="7">
        <v>7352</v>
      </c>
      <c r="C25" s="93">
        <v>1.28</v>
      </c>
      <c r="D25" s="93">
        <v>1.27</v>
      </c>
      <c r="E25" s="93">
        <v>1.2749999999999999</v>
      </c>
      <c r="F25" s="93">
        <v>1.2749999999999999</v>
      </c>
    </row>
    <row r="26" spans="1:6" x14ac:dyDescent="0.2">
      <c r="A26" s="7" t="s">
        <v>337</v>
      </c>
      <c r="B26" s="7">
        <v>1345</v>
      </c>
      <c r="C26" s="93">
        <v>1.4</v>
      </c>
      <c r="D26" s="93">
        <v>1.1000000000000001</v>
      </c>
      <c r="E26" s="93">
        <v>1.3</v>
      </c>
      <c r="F26" s="93">
        <v>1.2666666666666666</v>
      </c>
    </row>
    <row r="27" spans="1:6" x14ac:dyDescent="0.2">
      <c r="A27" s="7" t="s">
        <v>338</v>
      </c>
      <c r="B27" s="7">
        <v>50959</v>
      </c>
      <c r="C27" s="93">
        <v>2.46</v>
      </c>
      <c r="D27" s="93">
        <v>0.65</v>
      </c>
      <c r="E27" s="93">
        <v>1.5</v>
      </c>
      <c r="F27" s="93">
        <v>1.5275000000000001</v>
      </c>
    </row>
    <row r="28" spans="1:6" x14ac:dyDescent="0.2">
      <c r="A28" s="7" t="s">
        <v>339</v>
      </c>
      <c r="B28" s="7">
        <v>2591</v>
      </c>
      <c r="C28" s="93">
        <v>1.55</v>
      </c>
      <c r="D28" s="93">
        <v>0.85</v>
      </c>
      <c r="E28" s="93">
        <v>1.51</v>
      </c>
      <c r="F28" s="93">
        <v>1.3033333333333335</v>
      </c>
    </row>
    <row r="29" spans="1:6" x14ac:dyDescent="0.2">
      <c r="A29" s="7" t="s">
        <v>461</v>
      </c>
      <c r="B29" s="7">
        <v>4514</v>
      </c>
      <c r="C29" s="93">
        <v>1.89</v>
      </c>
      <c r="D29" s="93">
        <v>0.61</v>
      </c>
      <c r="E29" s="93">
        <v>1.59</v>
      </c>
      <c r="F29" s="93">
        <v>1.3633333333333333</v>
      </c>
    </row>
    <row r="30" spans="1:6" x14ac:dyDescent="0.2">
      <c r="A30" s="7" t="s">
        <v>488</v>
      </c>
      <c r="B30" s="7">
        <v>7353</v>
      </c>
      <c r="C30" s="93">
        <v>10.48</v>
      </c>
      <c r="D30" s="93">
        <v>0.1</v>
      </c>
      <c r="E30" s="93">
        <v>1.655</v>
      </c>
      <c r="F30" s="93">
        <v>3.0171428571428573</v>
      </c>
    </row>
    <row r="31" spans="1:6" x14ac:dyDescent="0.2">
      <c r="A31" s="7" t="s">
        <v>481</v>
      </c>
      <c r="B31" s="7">
        <v>8006</v>
      </c>
      <c r="C31" s="93">
        <v>1.83</v>
      </c>
      <c r="D31" s="93">
        <v>1.43</v>
      </c>
      <c r="E31" s="93">
        <v>1.66</v>
      </c>
      <c r="F31" s="93">
        <v>1.62</v>
      </c>
    </row>
    <row r="32" spans="1:6" x14ac:dyDescent="0.2">
      <c r="A32" s="7" t="s">
        <v>489</v>
      </c>
      <c r="B32" s="7">
        <v>16159</v>
      </c>
      <c r="C32" s="93">
        <v>3.66</v>
      </c>
      <c r="D32" s="93">
        <v>0.81</v>
      </c>
      <c r="E32" s="93">
        <v>2.8</v>
      </c>
      <c r="F32" s="93">
        <v>2.4299999999999997</v>
      </c>
    </row>
    <row r="33" spans="1:6" x14ac:dyDescent="0.2">
      <c r="A33" s="7" t="s">
        <v>490</v>
      </c>
      <c r="B33" s="7">
        <v>115040</v>
      </c>
      <c r="C33" s="93">
        <v>4.66</v>
      </c>
      <c r="D33" s="93">
        <v>2.2599999999999998</v>
      </c>
      <c r="E33" s="93">
        <v>2.92</v>
      </c>
      <c r="F33" s="93">
        <v>3.28</v>
      </c>
    </row>
    <row r="34" spans="1:6" x14ac:dyDescent="0.2">
      <c r="A34" s="7" t="s">
        <v>491</v>
      </c>
      <c r="B34" s="7">
        <v>5609</v>
      </c>
      <c r="C34" s="93">
        <v>3.59</v>
      </c>
      <c r="D34" s="93">
        <v>2.68</v>
      </c>
      <c r="E34" s="93">
        <v>3.0249999999999999</v>
      </c>
      <c r="F34" s="93">
        <v>3.0799999999999996</v>
      </c>
    </row>
    <row r="35" spans="1:6" x14ac:dyDescent="0.2">
      <c r="A35" s="7" t="s">
        <v>492</v>
      </c>
      <c r="B35" s="7">
        <v>9558</v>
      </c>
      <c r="C35" s="93">
        <v>4.16</v>
      </c>
      <c r="D35" s="93">
        <v>2.1</v>
      </c>
      <c r="E35" s="93">
        <v>3.13</v>
      </c>
      <c r="F35" s="93">
        <v>3.1300000000000003</v>
      </c>
    </row>
    <row r="37" spans="1:6" x14ac:dyDescent="0.2">
      <c r="A37" s="27" t="s">
        <v>340</v>
      </c>
    </row>
    <row r="38" spans="1:6" x14ac:dyDescent="0.2">
      <c r="A38" s="27" t="s">
        <v>341</v>
      </c>
    </row>
    <row r="39" spans="1:6" x14ac:dyDescent="0.2">
      <c r="A39" s="28" t="s">
        <v>342</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2:AP75"/>
  <sheetViews>
    <sheetView zoomScale="80" zoomScaleNormal="80" workbookViewId="0"/>
  </sheetViews>
  <sheetFormatPr baseColWidth="10" defaultColWidth="8.83203125" defaultRowHeight="13" x14ac:dyDescent="0.15"/>
  <cols>
    <col min="1" max="1" width="11.33203125" style="6" customWidth="1"/>
    <col min="2" max="10" width="8.83203125" style="6"/>
    <col min="11" max="11" width="11.6640625" style="6" customWidth="1"/>
    <col min="12" max="19" width="8.83203125" style="6"/>
    <col min="20" max="20" width="12.5" style="6" customWidth="1"/>
    <col min="21" max="26" width="8.83203125" style="6"/>
    <col min="27" max="27" width="10.5" style="6" customWidth="1"/>
    <col min="28" max="31" width="8.83203125" style="6"/>
    <col min="32" max="32" width="14.1640625" style="6" customWidth="1"/>
    <col min="33" max="35" width="8.83203125" style="6"/>
    <col min="36" max="36" width="9.83203125" style="6" customWidth="1"/>
    <col min="37" max="37" width="8.83203125" style="6"/>
    <col min="38" max="38" width="9.6640625" style="6" customWidth="1"/>
    <col min="39" max="39" width="16.5" style="6" customWidth="1"/>
    <col min="40" max="40" width="12" style="6" customWidth="1"/>
    <col min="41" max="41" width="10" style="6" customWidth="1"/>
    <col min="42" max="16384" width="8.83203125" style="6"/>
  </cols>
  <sheetData>
    <row r="2" spans="1:42" ht="14" x14ac:dyDescent="0.15">
      <c r="A2" s="21" t="s">
        <v>879</v>
      </c>
    </row>
    <row r="3" spans="1:42" ht="14" thickBot="1" x14ac:dyDescent="0.2"/>
    <row r="4" spans="1:42" ht="14" x14ac:dyDescent="0.15">
      <c r="A4" s="94" t="s">
        <v>74</v>
      </c>
      <c r="B4" s="86" t="s">
        <v>455</v>
      </c>
      <c r="C4" s="86" t="s">
        <v>9</v>
      </c>
      <c r="D4" s="86" t="s">
        <v>449</v>
      </c>
      <c r="E4" s="86" t="s">
        <v>63</v>
      </c>
      <c r="F4" s="87" t="s">
        <v>448</v>
      </c>
      <c r="G4" s="86" t="s">
        <v>453</v>
      </c>
      <c r="H4" s="86" t="s">
        <v>350</v>
      </c>
      <c r="I4" s="87" t="s">
        <v>16</v>
      </c>
      <c r="J4" s="86" t="s">
        <v>447</v>
      </c>
      <c r="K4" s="87" t="s">
        <v>20</v>
      </c>
      <c r="L4" s="86" t="s">
        <v>450</v>
      </c>
      <c r="M4" s="87" t="s">
        <v>24</v>
      </c>
      <c r="N4" s="87" t="s">
        <v>63</v>
      </c>
      <c r="O4" s="87" t="s">
        <v>433</v>
      </c>
      <c r="P4" s="87" t="s">
        <v>63</v>
      </c>
      <c r="Q4" s="86" t="s">
        <v>458</v>
      </c>
      <c r="R4" s="86" t="s">
        <v>31</v>
      </c>
      <c r="S4" s="86" t="s">
        <v>33</v>
      </c>
      <c r="T4" s="87" t="s">
        <v>460</v>
      </c>
      <c r="U4" s="86" t="s">
        <v>64</v>
      </c>
      <c r="V4" s="86" t="s">
        <v>363</v>
      </c>
      <c r="W4" s="87" t="s">
        <v>31</v>
      </c>
      <c r="X4" s="86" t="s">
        <v>39</v>
      </c>
      <c r="Y4" s="87" t="s">
        <v>41</v>
      </c>
      <c r="Z4" s="87" t="s">
        <v>459</v>
      </c>
      <c r="AA4" s="87" t="s">
        <v>66</v>
      </c>
      <c r="AB4" s="86" t="s">
        <v>45</v>
      </c>
      <c r="AC4" s="87" t="s">
        <v>67</v>
      </c>
      <c r="AD4" s="87" t="s">
        <v>68</v>
      </c>
      <c r="AE4" s="87" t="s">
        <v>451</v>
      </c>
      <c r="AF4" s="87" t="s">
        <v>452</v>
      </c>
      <c r="AG4" s="87" t="s">
        <v>454</v>
      </c>
      <c r="AH4" s="87" t="s">
        <v>52</v>
      </c>
      <c r="AI4" s="87" t="s">
        <v>54</v>
      </c>
      <c r="AJ4" s="87" t="s">
        <v>441</v>
      </c>
      <c r="AK4" s="87" t="s">
        <v>457</v>
      </c>
      <c r="AL4" s="87" t="s">
        <v>456</v>
      </c>
      <c r="AM4" s="87" t="s">
        <v>59</v>
      </c>
      <c r="AN4" s="87" t="s">
        <v>61</v>
      </c>
      <c r="AO4" s="95" t="s">
        <v>430</v>
      </c>
    </row>
    <row r="5" spans="1:42" x14ac:dyDescent="0.15">
      <c r="A5" s="96" t="s">
        <v>439</v>
      </c>
      <c r="B5" s="88">
        <v>2007</v>
      </c>
      <c r="C5" s="88">
        <v>2008</v>
      </c>
      <c r="D5" s="88">
        <v>2009</v>
      </c>
      <c r="E5" s="88">
        <v>2009</v>
      </c>
      <c r="F5" s="89">
        <v>2010</v>
      </c>
      <c r="G5" s="88">
        <v>2010</v>
      </c>
      <c r="H5" s="88">
        <v>2010</v>
      </c>
      <c r="I5" s="89">
        <v>2011</v>
      </c>
      <c r="J5" s="88">
        <v>2011</v>
      </c>
      <c r="K5" s="89">
        <v>2011</v>
      </c>
      <c r="L5" s="88">
        <v>2012</v>
      </c>
      <c r="M5" s="89">
        <v>2012</v>
      </c>
      <c r="N5" s="89">
        <v>2013</v>
      </c>
      <c r="O5" s="89">
        <v>2013</v>
      </c>
      <c r="P5" s="89">
        <v>2013</v>
      </c>
      <c r="Q5" s="88">
        <v>2013</v>
      </c>
      <c r="R5" s="90">
        <v>2014</v>
      </c>
      <c r="S5" s="90">
        <v>2014</v>
      </c>
      <c r="T5" s="89">
        <v>2014</v>
      </c>
      <c r="U5" s="88">
        <v>2015</v>
      </c>
      <c r="V5" s="88">
        <v>2015</v>
      </c>
      <c r="W5" s="89">
        <v>2016</v>
      </c>
      <c r="X5" s="88">
        <v>2016</v>
      </c>
      <c r="Y5" s="89">
        <v>2017</v>
      </c>
      <c r="Z5" s="89">
        <v>2017</v>
      </c>
      <c r="AA5" s="89">
        <v>2018</v>
      </c>
      <c r="AB5" s="88">
        <v>2018</v>
      </c>
      <c r="AC5" s="89">
        <v>2019</v>
      </c>
      <c r="AD5" s="89">
        <v>2019</v>
      </c>
      <c r="AE5" s="89">
        <v>2019</v>
      </c>
      <c r="AF5" s="89">
        <v>2019</v>
      </c>
      <c r="AG5" s="89">
        <v>2019</v>
      </c>
      <c r="AH5" s="89">
        <v>2019</v>
      </c>
      <c r="AI5" s="89">
        <v>2019</v>
      </c>
      <c r="AJ5" s="89">
        <v>2021</v>
      </c>
      <c r="AK5" s="89">
        <v>2021</v>
      </c>
      <c r="AL5" s="89">
        <v>2021</v>
      </c>
      <c r="AM5" s="89">
        <v>2021</v>
      </c>
      <c r="AN5" s="89">
        <v>2022</v>
      </c>
      <c r="AO5" s="97">
        <v>2022</v>
      </c>
    </row>
    <row r="6" spans="1:42" x14ac:dyDescent="0.15">
      <c r="A6" s="96" t="s">
        <v>6</v>
      </c>
      <c r="B6" s="137" t="s">
        <v>8</v>
      </c>
      <c r="C6" s="137" t="s">
        <v>10</v>
      </c>
      <c r="D6" s="137" t="s">
        <v>12</v>
      </c>
      <c r="E6" s="9" t="s">
        <v>443</v>
      </c>
      <c r="F6" s="137" t="s">
        <v>13</v>
      </c>
      <c r="G6" s="137" t="s">
        <v>15</v>
      </c>
      <c r="H6" s="9" t="s">
        <v>442</v>
      </c>
      <c r="I6" s="137" t="s">
        <v>17</v>
      </c>
      <c r="J6" s="137" t="s">
        <v>19</v>
      </c>
      <c r="K6" s="137" t="s">
        <v>21</v>
      </c>
      <c r="L6" s="137" t="s">
        <v>23</v>
      </c>
      <c r="M6" s="137" t="s">
        <v>25</v>
      </c>
      <c r="N6" s="137" t="s">
        <v>26</v>
      </c>
      <c r="O6" s="137" t="s">
        <v>27</v>
      </c>
      <c r="P6" s="137" t="s">
        <v>28</v>
      </c>
      <c r="Q6" s="137" t="s">
        <v>30</v>
      </c>
      <c r="R6" s="110" t="s">
        <v>32</v>
      </c>
      <c r="S6" s="110" t="s">
        <v>34</v>
      </c>
      <c r="T6" s="110" t="s">
        <v>36</v>
      </c>
      <c r="U6" s="137" t="s">
        <v>37</v>
      </c>
      <c r="V6" s="9" t="s">
        <v>444</v>
      </c>
      <c r="W6" s="137" t="s">
        <v>38</v>
      </c>
      <c r="X6" s="137" t="s">
        <v>40</v>
      </c>
      <c r="Y6" s="137" t="s">
        <v>42</v>
      </c>
      <c r="Z6" s="137" t="s">
        <v>43</v>
      </c>
      <c r="AA6" s="137" t="s">
        <v>44</v>
      </c>
      <c r="AB6" s="137" t="s">
        <v>46</v>
      </c>
      <c r="AC6" s="137" t="s">
        <v>47</v>
      </c>
      <c r="AD6" s="137" t="s">
        <v>48</v>
      </c>
      <c r="AE6" s="137" t="s">
        <v>49</v>
      </c>
      <c r="AF6" s="137" t="s">
        <v>50</v>
      </c>
      <c r="AG6" s="137" t="s">
        <v>51</v>
      </c>
      <c r="AH6" s="137" t="s">
        <v>53</v>
      </c>
      <c r="AI6" s="137" t="s">
        <v>55</v>
      </c>
      <c r="AJ6" s="137" t="s">
        <v>56</v>
      </c>
      <c r="AK6" s="137" t="s">
        <v>57</v>
      </c>
      <c r="AL6" s="137" t="s">
        <v>58</v>
      </c>
      <c r="AM6" s="137" t="s">
        <v>60</v>
      </c>
      <c r="AN6" s="137" t="s">
        <v>62</v>
      </c>
      <c r="AO6" s="144" t="s">
        <v>445</v>
      </c>
      <c r="AP6" s="111" t="s">
        <v>446</v>
      </c>
    </row>
    <row r="7" spans="1:42" ht="14" thickBot="1" x14ac:dyDescent="0.2">
      <c r="A7" s="91" t="s">
        <v>493</v>
      </c>
      <c r="B7" s="150">
        <v>3870</v>
      </c>
      <c r="C7" s="150">
        <v>1345</v>
      </c>
      <c r="D7" s="150">
        <v>14639</v>
      </c>
      <c r="E7" s="150">
        <v>7353</v>
      </c>
      <c r="F7" s="150">
        <v>1284</v>
      </c>
      <c r="G7" s="150">
        <v>16675</v>
      </c>
      <c r="H7" s="150">
        <v>970</v>
      </c>
      <c r="I7" s="150">
        <v>1009</v>
      </c>
      <c r="J7" s="150">
        <v>3403</v>
      </c>
      <c r="K7" s="150">
        <v>20373</v>
      </c>
      <c r="L7" s="150">
        <v>2440</v>
      </c>
      <c r="M7" s="150">
        <v>1093</v>
      </c>
      <c r="N7" s="150">
        <v>63020</v>
      </c>
      <c r="O7" s="150">
        <v>546</v>
      </c>
      <c r="P7" s="150">
        <v>7353</v>
      </c>
      <c r="Q7" s="150">
        <v>115040</v>
      </c>
      <c r="R7" s="151">
        <v>2591</v>
      </c>
      <c r="S7" s="151">
        <v>3656</v>
      </c>
      <c r="T7" s="151">
        <v>9558</v>
      </c>
      <c r="U7" s="150">
        <v>4514</v>
      </c>
      <c r="V7" s="150">
        <v>7913</v>
      </c>
      <c r="W7" s="150">
        <v>63399</v>
      </c>
      <c r="X7" s="150">
        <v>2375</v>
      </c>
      <c r="Y7" s="150">
        <v>50959</v>
      </c>
      <c r="Z7" s="150">
        <v>5609</v>
      </c>
      <c r="AA7" s="150">
        <v>8260</v>
      </c>
      <c r="AB7" s="150">
        <v>548955</v>
      </c>
      <c r="AC7" s="150">
        <v>455278</v>
      </c>
      <c r="AD7" s="150">
        <v>625267</v>
      </c>
      <c r="AE7" s="150">
        <v>66392</v>
      </c>
      <c r="AF7" s="150">
        <v>7409</v>
      </c>
      <c r="AG7" s="150">
        <v>16159</v>
      </c>
      <c r="AH7" s="150">
        <v>17480</v>
      </c>
      <c r="AI7" s="150">
        <v>54162</v>
      </c>
      <c r="AJ7" s="150">
        <v>1036232</v>
      </c>
      <c r="AK7" s="150">
        <v>16159</v>
      </c>
      <c r="AL7" s="150">
        <v>8006</v>
      </c>
      <c r="AM7" s="150">
        <v>475334</v>
      </c>
      <c r="AN7" s="150">
        <v>487511</v>
      </c>
      <c r="AO7" s="152">
        <v>938</v>
      </c>
      <c r="AP7" s="111"/>
    </row>
    <row r="8" spans="1:42" ht="12.75" customHeight="1" x14ac:dyDescent="0.15">
      <c r="A8" s="176" t="s">
        <v>440</v>
      </c>
      <c r="B8" s="98">
        <v>2.73</v>
      </c>
      <c r="C8" s="98">
        <v>1.4</v>
      </c>
      <c r="D8" s="98">
        <v>2.5299999999999998</v>
      </c>
      <c r="E8" s="98">
        <v>1.27</v>
      </c>
      <c r="F8" s="98">
        <v>2.96</v>
      </c>
      <c r="G8" s="98">
        <v>2.23</v>
      </c>
      <c r="H8" s="98" t="s">
        <v>434</v>
      </c>
      <c r="I8" s="99">
        <v>1.3</v>
      </c>
      <c r="J8" s="100">
        <v>0.35</v>
      </c>
      <c r="K8" s="100">
        <v>1.22</v>
      </c>
      <c r="L8" s="99">
        <v>0.28999999999999998</v>
      </c>
      <c r="M8" s="98">
        <v>0.58199999999999996</v>
      </c>
      <c r="N8" s="98">
        <v>1.17</v>
      </c>
      <c r="O8" s="98" t="s">
        <v>434</v>
      </c>
      <c r="P8" s="98">
        <v>1.8</v>
      </c>
      <c r="Q8" s="98">
        <v>2.2599999999999998</v>
      </c>
      <c r="R8" s="98">
        <v>0.85</v>
      </c>
      <c r="S8" s="98" t="s">
        <v>434</v>
      </c>
      <c r="T8" s="98">
        <v>2.1</v>
      </c>
      <c r="U8" s="101">
        <v>1.89</v>
      </c>
      <c r="V8" s="101">
        <v>1.8</v>
      </c>
      <c r="W8" s="98">
        <v>1.21</v>
      </c>
      <c r="X8" s="98" t="s">
        <v>435</v>
      </c>
      <c r="Y8" s="100">
        <v>2.46</v>
      </c>
      <c r="Z8" s="98">
        <v>3.28</v>
      </c>
      <c r="AA8" s="98" t="s">
        <v>434</v>
      </c>
      <c r="AB8" s="98">
        <v>1.06</v>
      </c>
      <c r="AC8" s="98">
        <v>1.046</v>
      </c>
      <c r="AD8" s="98">
        <v>1.07</v>
      </c>
      <c r="AE8" s="98">
        <v>1.1599999999999999</v>
      </c>
      <c r="AF8" s="102">
        <v>1.1000000000000001</v>
      </c>
      <c r="AG8" s="98">
        <v>1.21</v>
      </c>
      <c r="AH8" s="98">
        <v>0.69</v>
      </c>
      <c r="AI8" s="98" t="s">
        <v>434</v>
      </c>
      <c r="AJ8" s="98" t="s">
        <v>434</v>
      </c>
      <c r="AK8" s="98">
        <v>2.8</v>
      </c>
      <c r="AL8" s="98">
        <v>0.81</v>
      </c>
      <c r="AM8" s="98">
        <v>0.94899999999999995</v>
      </c>
      <c r="AN8" s="98" t="s">
        <v>434</v>
      </c>
      <c r="AO8" s="145" t="s">
        <v>434</v>
      </c>
    </row>
    <row r="9" spans="1:42" ht="15" customHeight="1" x14ac:dyDescent="0.15">
      <c r="A9" s="177"/>
      <c r="B9" s="93">
        <v>1.43</v>
      </c>
      <c r="C9" s="92">
        <v>1.1000000000000001</v>
      </c>
      <c r="D9" s="93">
        <v>0.63</v>
      </c>
      <c r="E9" s="93">
        <v>1.28</v>
      </c>
      <c r="F9" s="93">
        <v>0.62</v>
      </c>
      <c r="G9" s="93">
        <v>0.89</v>
      </c>
      <c r="H9" s="93"/>
      <c r="I9" s="103">
        <v>0.78</v>
      </c>
      <c r="J9" s="104">
        <v>0.25</v>
      </c>
      <c r="K9" s="104">
        <v>0.88</v>
      </c>
      <c r="L9" s="103">
        <v>1.25</v>
      </c>
      <c r="M9" s="93">
        <v>1.421</v>
      </c>
      <c r="N9" s="93">
        <v>1.21</v>
      </c>
      <c r="O9" s="93"/>
      <c r="P9" s="93">
        <v>1.71</v>
      </c>
      <c r="Q9" s="93">
        <v>2.92</v>
      </c>
      <c r="R9" s="93">
        <v>1.55</v>
      </c>
      <c r="S9" s="93"/>
      <c r="T9" s="93">
        <v>3.13</v>
      </c>
      <c r="U9" s="92">
        <v>0.61</v>
      </c>
      <c r="V9" s="93">
        <v>0.36</v>
      </c>
      <c r="W9" s="93">
        <v>0.88</v>
      </c>
      <c r="X9" s="93"/>
      <c r="Y9" s="104">
        <v>1.58</v>
      </c>
      <c r="Z9" s="93">
        <v>3.59</v>
      </c>
      <c r="AA9" s="93"/>
      <c r="AB9" s="93">
        <v>0.95</v>
      </c>
      <c r="AC9" s="93">
        <v>1.0880000000000001</v>
      </c>
      <c r="AD9" s="93">
        <v>1.1100000000000001</v>
      </c>
      <c r="AE9" s="93">
        <v>1.18</v>
      </c>
      <c r="AF9" s="105">
        <v>1.1599999999999999</v>
      </c>
      <c r="AG9" s="93">
        <v>1.23</v>
      </c>
      <c r="AH9" s="93">
        <v>0.75800000000000001</v>
      </c>
      <c r="AI9" s="93"/>
      <c r="AJ9" s="93"/>
      <c r="AK9" s="93">
        <v>3.25</v>
      </c>
      <c r="AL9" s="93">
        <v>0.85</v>
      </c>
      <c r="AM9" s="93">
        <v>1.0629999999999999</v>
      </c>
      <c r="AN9" s="93"/>
      <c r="AO9" s="146"/>
    </row>
    <row r="10" spans="1:42" ht="15" customHeight="1" x14ac:dyDescent="0.15">
      <c r="A10" s="177"/>
      <c r="B10" s="93">
        <v>1.2</v>
      </c>
      <c r="C10" s="92">
        <v>1.3</v>
      </c>
      <c r="D10" s="93">
        <v>1.46</v>
      </c>
      <c r="E10" s="93"/>
      <c r="F10" s="93">
        <v>0.62</v>
      </c>
      <c r="G10" s="93">
        <v>0.86</v>
      </c>
      <c r="H10" s="93"/>
      <c r="I10" s="103">
        <v>1.1499999999999999</v>
      </c>
      <c r="J10" s="104">
        <v>0.35</v>
      </c>
      <c r="K10" s="104">
        <v>1.1100000000000001</v>
      </c>
      <c r="L10" s="103">
        <v>1.33</v>
      </c>
      <c r="M10" s="93">
        <v>0.71299999999999997</v>
      </c>
      <c r="N10" s="93">
        <v>1.1000000000000001</v>
      </c>
      <c r="O10" s="93"/>
      <c r="P10" s="93">
        <v>1.55</v>
      </c>
      <c r="Q10" s="93">
        <v>4.66</v>
      </c>
      <c r="R10" s="93">
        <v>1.51</v>
      </c>
      <c r="S10" s="93"/>
      <c r="T10" s="93">
        <v>4.16</v>
      </c>
      <c r="U10" s="92">
        <v>1.59</v>
      </c>
      <c r="V10" s="93">
        <v>0.41</v>
      </c>
      <c r="W10" s="93">
        <v>1.1399999999999999</v>
      </c>
      <c r="X10" s="93"/>
      <c r="Y10" s="104">
        <v>0.65</v>
      </c>
      <c r="Z10" s="93">
        <v>2.77</v>
      </c>
      <c r="AA10" s="93"/>
      <c r="AB10" s="93">
        <v>1.05</v>
      </c>
      <c r="AC10" s="93">
        <v>0.96399999999999997</v>
      </c>
      <c r="AD10" s="93">
        <v>1.1599999999999999</v>
      </c>
      <c r="AE10" s="93">
        <v>0.9</v>
      </c>
      <c r="AF10" s="105">
        <v>0.93</v>
      </c>
      <c r="AG10" s="93">
        <v>1.1399999999999999</v>
      </c>
      <c r="AH10" s="93">
        <v>0.81100000000000005</v>
      </c>
      <c r="AI10" s="93"/>
      <c r="AJ10" s="93"/>
      <c r="AK10" s="93">
        <v>2.42</v>
      </c>
      <c r="AL10" s="93">
        <v>1.73</v>
      </c>
      <c r="AM10" s="93">
        <v>1.0629999999999999</v>
      </c>
      <c r="AN10" s="93"/>
      <c r="AO10" s="146"/>
    </row>
    <row r="11" spans="1:42" ht="15" customHeight="1" x14ac:dyDescent="0.15">
      <c r="A11" s="177"/>
      <c r="B11" s="93">
        <v>1.19</v>
      </c>
      <c r="C11" s="93"/>
      <c r="D11" s="93">
        <v>0.68</v>
      </c>
      <c r="E11" s="93"/>
      <c r="F11" s="93">
        <v>0.66</v>
      </c>
      <c r="G11" s="93">
        <v>1.1299999999999999</v>
      </c>
      <c r="H11" s="93"/>
      <c r="I11" s="103">
        <v>0.92</v>
      </c>
      <c r="J11" s="104">
        <v>3.83</v>
      </c>
      <c r="K11" s="104">
        <v>1.21</v>
      </c>
      <c r="L11" s="103">
        <v>2.4300000000000002</v>
      </c>
      <c r="M11" s="93">
        <v>1.48</v>
      </c>
      <c r="N11" s="93">
        <v>0.9</v>
      </c>
      <c r="O11" s="93"/>
      <c r="P11" s="93">
        <v>1.44</v>
      </c>
      <c r="Q11" s="93"/>
      <c r="R11" s="93"/>
      <c r="S11" s="93"/>
      <c r="T11" s="93"/>
      <c r="U11" s="93"/>
      <c r="V11" s="93"/>
      <c r="W11" s="93">
        <v>0.73</v>
      </c>
      <c r="X11" s="93"/>
      <c r="Y11" s="104">
        <v>1.42</v>
      </c>
      <c r="Z11" s="93">
        <v>2.68</v>
      </c>
      <c r="AA11" s="93"/>
      <c r="AB11" s="93"/>
      <c r="AC11" s="93">
        <v>1.097</v>
      </c>
      <c r="AD11" s="93">
        <v>0.92</v>
      </c>
      <c r="AE11" s="93">
        <v>1.1000000000000001</v>
      </c>
      <c r="AF11" s="105">
        <v>0.86</v>
      </c>
      <c r="AG11" s="93">
        <v>0.89</v>
      </c>
      <c r="AH11" s="93">
        <v>0.59499999999999997</v>
      </c>
      <c r="AI11" s="93"/>
      <c r="AJ11" s="93"/>
      <c r="AK11" s="93">
        <v>2.81</v>
      </c>
      <c r="AL11" s="93">
        <v>1.39</v>
      </c>
      <c r="AM11" s="93">
        <v>0.59399999999999997</v>
      </c>
      <c r="AN11" s="93"/>
      <c r="AO11" s="146"/>
    </row>
    <row r="12" spans="1:42" ht="15" customHeight="1" x14ac:dyDescent="0.15">
      <c r="A12" s="177"/>
      <c r="B12" s="93">
        <v>1.19</v>
      </c>
      <c r="C12" s="93"/>
      <c r="D12" s="93">
        <v>0.7</v>
      </c>
      <c r="E12" s="93"/>
      <c r="F12" s="93">
        <v>0.66</v>
      </c>
      <c r="G12" s="93">
        <v>1.18</v>
      </c>
      <c r="H12" s="93"/>
      <c r="I12" s="103">
        <v>1.18</v>
      </c>
      <c r="J12" s="104">
        <v>0.28000000000000003</v>
      </c>
      <c r="K12" s="104">
        <v>1.17</v>
      </c>
      <c r="L12" s="103">
        <v>0.81</v>
      </c>
      <c r="M12" s="93">
        <v>0.495</v>
      </c>
      <c r="N12" s="93">
        <v>0.86</v>
      </c>
      <c r="O12" s="93"/>
      <c r="P12" s="93">
        <v>1.83</v>
      </c>
      <c r="Q12" s="93"/>
      <c r="R12" s="93"/>
      <c r="S12" s="93"/>
      <c r="T12" s="93"/>
      <c r="U12" s="93"/>
      <c r="V12" s="93"/>
      <c r="W12" s="93">
        <v>1.45</v>
      </c>
      <c r="X12" s="93"/>
      <c r="Y12" s="93"/>
      <c r="Z12" s="93"/>
      <c r="AA12" s="93"/>
      <c r="AB12" s="93"/>
      <c r="AC12" s="93">
        <v>1.006</v>
      </c>
      <c r="AD12" s="93">
        <v>1.0900000000000001</v>
      </c>
      <c r="AE12" s="93">
        <v>2.0099999999999998</v>
      </c>
      <c r="AF12" s="105">
        <v>0.88</v>
      </c>
      <c r="AG12" s="93">
        <v>0.86</v>
      </c>
      <c r="AH12" s="93">
        <v>0.82399999999999995</v>
      </c>
      <c r="AI12" s="93"/>
      <c r="AJ12" s="93"/>
      <c r="AK12" s="93">
        <v>0.81</v>
      </c>
      <c r="AL12" s="93">
        <v>3.7</v>
      </c>
      <c r="AM12" s="93">
        <v>1.1679999999999999</v>
      </c>
      <c r="AN12" s="93"/>
      <c r="AO12" s="146"/>
    </row>
    <row r="13" spans="1:42" ht="15" customHeight="1" x14ac:dyDescent="0.15">
      <c r="A13" s="177"/>
      <c r="B13" s="93">
        <v>1.19</v>
      </c>
      <c r="C13" s="93"/>
      <c r="D13" s="93">
        <v>0.84</v>
      </c>
      <c r="E13" s="93"/>
      <c r="F13" s="93">
        <v>2.0299999999999998</v>
      </c>
      <c r="G13" s="93">
        <v>0.87</v>
      </c>
      <c r="H13" s="93"/>
      <c r="I13" s="103">
        <v>1.04</v>
      </c>
      <c r="J13" s="104">
        <v>0.51</v>
      </c>
      <c r="K13" s="93"/>
      <c r="L13" s="103">
        <v>0.85</v>
      </c>
      <c r="M13" s="93">
        <v>0.70799999999999996</v>
      </c>
      <c r="N13" s="93">
        <v>0.9</v>
      </c>
      <c r="O13" s="93"/>
      <c r="P13" s="93">
        <v>1.48</v>
      </c>
      <c r="Q13" s="93"/>
      <c r="R13" s="93"/>
      <c r="S13" s="93"/>
      <c r="T13" s="93"/>
      <c r="U13" s="93"/>
      <c r="V13" s="93"/>
      <c r="W13" s="93"/>
      <c r="X13" s="93"/>
      <c r="Y13" s="93"/>
      <c r="Z13" s="93"/>
      <c r="AA13" s="93"/>
      <c r="AB13" s="93"/>
      <c r="AC13" s="93">
        <v>1.1499999999999999</v>
      </c>
      <c r="AD13" s="93">
        <v>0.95</v>
      </c>
      <c r="AE13" s="93">
        <v>1.0900000000000001</v>
      </c>
      <c r="AF13" s="93">
        <v>0.86</v>
      </c>
      <c r="AG13" s="93">
        <v>0.86</v>
      </c>
      <c r="AH13" s="93">
        <v>1.2490000000000001</v>
      </c>
      <c r="AI13" s="93"/>
      <c r="AJ13" s="93"/>
      <c r="AK13" s="93">
        <v>2.97</v>
      </c>
      <c r="AL13" s="93">
        <v>5.41</v>
      </c>
      <c r="AM13" s="93">
        <v>1.08</v>
      </c>
      <c r="AN13" s="93"/>
      <c r="AO13" s="146"/>
    </row>
    <row r="14" spans="1:42" ht="15" customHeight="1" x14ac:dyDescent="0.15">
      <c r="A14" s="177"/>
      <c r="B14" s="93">
        <v>1.29</v>
      </c>
      <c r="C14" s="93"/>
      <c r="D14" s="93">
        <v>0.85</v>
      </c>
      <c r="E14" s="93"/>
      <c r="F14" s="93">
        <v>1.41</v>
      </c>
      <c r="G14" s="93">
        <v>1.25</v>
      </c>
      <c r="H14" s="93"/>
      <c r="I14" s="103">
        <v>1.07</v>
      </c>
      <c r="J14" s="104">
        <v>1.53</v>
      </c>
      <c r="K14" s="93"/>
      <c r="L14" s="103">
        <v>0.83</v>
      </c>
      <c r="M14" s="93">
        <v>0.70499999999999996</v>
      </c>
      <c r="N14" s="93">
        <v>0.88</v>
      </c>
      <c r="O14" s="93"/>
      <c r="P14" s="93">
        <v>1.43</v>
      </c>
      <c r="Q14" s="93"/>
      <c r="R14" s="93"/>
      <c r="S14" s="93"/>
      <c r="T14" s="93"/>
      <c r="U14" s="93"/>
      <c r="V14" s="93"/>
      <c r="W14" s="93"/>
      <c r="X14" s="93"/>
      <c r="Y14" s="93"/>
      <c r="Z14" s="93"/>
      <c r="AA14" s="93"/>
      <c r="AB14" s="93"/>
      <c r="AC14" s="93">
        <v>1.1479999999999999</v>
      </c>
      <c r="AD14" s="93">
        <v>0.94</v>
      </c>
      <c r="AE14" s="93">
        <v>0.93</v>
      </c>
      <c r="AF14" s="93">
        <v>2.92</v>
      </c>
      <c r="AG14" s="93">
        <v>1.23</v>
      </c>
      <c r="AH14" s="93">
        <v>1.26</v>
      </c>
      <c r="AI14" s="93"/>
      <c r="AJ14" s="93"/>
      <c r="AK14" s="93">
        <v>3.16</v>
      </c>
      <c r="AL14" s="93">
        <v>10.48</v>
      </c>
      <c r="AM14" s="93">
        <v>0.91400000000000003</v>
      </c>
      <c r="AN14" s="93"/>
      <c r="AO14" s="146"/>
    </row>
    <row r="15" spans="1:42" ht="15" customHeight="1" x14ac:dyDescent="0.15">
      <c r="A15" s="177"/>
      <c r="B15" s="93">
        <v>1.35</v>
      </c>
      <c r="C15" s="93"/>
      <c r="D15" s="93"/>
      <c r="E15" s="93"/>
      <c r="F15" s="93">
        <v>1.39</v>
      </c>
      <c r="G15" s="93">
        <v>1.1299999999999999</v>
      </c>
      <c r="H15" s="93"/>
      <c r="I15" s="103">
        <v>1.1299999999999999</v>
      </c>
      <c r="J15" s="104">
        <v>4.0199999999999996</v>
      </c>
      <c r="K15" s="93"/>
      <c r="L15" s="103">
        <v>0.86</v>
      </c>
      <c r="M15" s="93">
        <v>0.70499999999999996</v>
      </c>
      <c r="N15" s="93">
        <v>1.1399999999999999</v>
      </c>
      <c r="O15" s="93"/>
      <c r="P15" s="93">
        <v>1.66</v>
      </c>
      <c r="Q15" s="93"/>
      <c r="R15" s="93"/>
      <c r="S15" s="93"/>
      <c r="T15" s="106"/>
      <c r="U15" s="93"/>
      <c r="V15" s="93"/>
      <c r="W15" s="93"/>
      <c r="X15" s="93"/>
      <c r="Y15" s="93"/>
      <c r="Z15" s="93"/>
      <c r="AA15" s="93"/>
      <c r="AB15" s="93"/>
      <c r="AC15" s="93"/>
      <c r="AD15" s="93">
        <v>1.08</v>
      </c>
      <c r="AE15" s="93">
        <v>0.9</v>
      </c>
      <c r="AF15" s="93">
        <v>0.92</v>
      </c>
      <c r="AG15" s="93">
        <v>3.93</v>
      </c>
      <c r="AH15" s="93">
        <v>0.67500000000000004</v>
      </c>
      <c r="AI15" s="93"/>
      <c r="AJ15" s="93"/>
      <c r="AK15" s="93">
        <v>3.66</v>
      </c>
      <c r="AL15" s="93">
        <v>6.55</v>
      </c>
      <c r="AM15" s="93">
        <v>0.93500000000000005</v>
      </c>
      <c r="AN15" s="93"/>
      <c r="AO15" s="146"/>
    </row>
    <row r="16" spans="1:42" ht="15" customHeight="1" x14ac:dyDescent="0.15">
      <c r="A16" s="177"/>
      <c r="B16" s="93">
        <v>1.43</v>
      </c>
      <c r="C16" s="93"/>
      <c r="D16" s="93"/>
      <c r="E16" s="93"/>
      <c r="F16" s="93">
        <v>1.34</v>
      </c>
      <c r="G16" s="93">
        <v>0.86</v>
      </c>
      <c r="H16" s="93"/>
      <c r="I16" s="103">
        <v>1.5</v>
      </c>
      <c r="J16" s="104"/>
      <c r="K16" s="93"/>
      <c r="L16" s="93"/>
      <c r="M16" s="93">
        <v>1.5229999999999999</v>
      </c>
      <c r="N16" s="93">
        <v>0.91</v>
      </c>
      <c r="O16" s="93"/>
      <c r="P16" s="93">
        <v>1.68</v>
      </c>
      <c r="Q16" s="93"/>
      <c r="R16" s="93"/>
      <c r="S16" s="93"/>
      <c r="T16" s="106"/>
      <c r="U16" s="93"/>
      <c r="V16" s="93"/>
      <c r="W16" s="93"/>
      <c r="X16" s="93"/>
      <c r="Y16" s="93"/>
      <c r="Z16" s="93"/>
      <c r="AA16" s="93"/>
      <c r="AB16" s="93"/>
      <c r="AC16" s="93"/>
      <c r="AD16" s="93">
        <v>0.95</v>
      </c>
      <c r="AE16" s="93">
        <v>1.1000000000000001</v>
      </c>
      <c r="AF16" s="93">
        <v>0.97</v>
      </c>
      <c r="AG16" s="93">
        <v>0.98</v>
      </c>
      <c r="AH16" s="93">
        <v>0.66800000000000004</v>
      </c>
      <c r="AI16" s="93"/>
      <c r="AJ16" s="93"/>
      <c r="AK16" s="93">
        <v>2.4900000000000002</v>
      </c>
      <c r="AL16" s="93">
        <v>3.03</v>
      </c>
      <c r="AM16" s="93">
        <v>0.93200000000000005</v>
      </c>
      <c r="AN16" s="93"/>
      <c r="AO16" s="146"/>
    </row>
    <row r="17" spans="1:41" ht="15" customHeight="1" x14ac:dyDescent="0.15">
      <c r="A17" s="177"/>
      <c r="B17" s="93">
        <v>1.1599999999999999</v>
      </c>
      <c r="C17" s="93"/>
      <c r="D17" s="93"/>
      <c r="E17" s="93"/>
      <c r="F17" s="93">
        <v>0.75</v>
      </c>
      <c r="G17" s="93">
        <v>1.1399999999999999</v>
      </c>
      <c r="H17" s="93"/>
      <c r="I17" s="103">
        <v>1.0900000000000001</v>
      </c>
      <c r="J17" s="93"/>
      <c r="K17" s="93"/>
      <c r="L17" s="93"/>
      <c r="M17" s="93">
        <v>1.871</v>
      </c>
      <c r="N17" s="93">
        <v>1.1100000000000001</v>
      </c>
      <c r="O17" s="93"/>
      <c r="P17" s="93"/>
      <c r="Q17" s="93"/>
      <c r="R17" s="93"/>
      <c r="S17" s="93"/>
      <c r="T17" s="93"/>
      <c r="U17" s="93"/>
      <c r="V17" s="93"/>
      <c r="W17" s="93"/>
      <c r="X17" s="93"/>
      <c r="Y17" s="93"/>
      <c r="Z17" s="93"/>
      <c r="AA17" s="93"/>
      <c r="AB17" s="93"/>
      <c r="AC17" s="93"/>
      <c r="AD17" s="93"/>
      <c r="AE17" s="93">
        <v>0.88</v>
      </c>
      <c r="AF17" s="93">
        <v>0.95</v>
      </c>
      <c r="AG17" s="93">
        <v>3.93</v>
      </c>
      <c r="AH17" s="93">
        <v>1.2310000000000001</v>
      </c>
      <c r="AI17" s="93"/>
      <c r="AJ17" s="93"/>
      <c r="AK17" s="93">
        <v>0.82</v>
      </c>
      <c r="AL17" s="93">
        <v>0.1</v>
      </c>
      <c r="AM17" s="93">
        <v>0.93300000000000005</v>
      </c>
      <c r="AN17" s="93"/>
      <c r="AO17" s="146"/>
    </row>
    <row r="18" spans="1:41" ht="15" customHeight="1" x14ac:dyDescent="0.15">
      <c r="A18" s="177"/>
      <c r="B18" s="93">
        <v>1.1499999999999999</v>
      </c>
      <c r="C18" s="93"/>
      <c r="D18" s="93"/>
      <c r="E18" s="93"/>
      <c r="F18" s="93">
        <v>0.74</v>
      </c>
      <c r="G18" s="93"/>
      <c r="H18" s="93"/>
      <c r="I18" s="103">
        <v>0.71</v>
      </c>
      <c r="J18" s="93"/>
      <c r="K18" s="93"/>
      <c r="L18" s="93"/>
      <c r="M18" s="93">
        <v>0.69399999999999995</v>
      </c>
      <c r="N18" s="93">
        <v>1.1000000000000001</v>
      </c>
      <c r="O18" s="93"/>
      <c r="P18" s="93"/>
      <c r="Q18" s="93"/>
      <c r="R18" s="93"/>
      <c r="S18" s="93"/>
      <c r="T18" s="93"/>
      <c r="U18" s="93"/>
      <c r="V18" s="93"/>
      <c r="W18" s="93"/>
      <c r="X18" s="93"/>
      <c r="Y18" s="93"/>
      <c r="Z18" s="93"/>
      <c r="AA18" s="93"/>
      <c r="AB18" s="93"/>
      <c r="AC18" s="93"/>
      <c r="AD18" s="93"/>
      <c r="AE18" s="93">
        <v>0.91</v>
      </c>
      <c r="AF18" s="93">
        <v>0.89</v>
      </c>
      <c r="AG18" s="93">
        <v>1.04</v>
      </c>
      <c r="AH18" s="93">
        <v>0.59399999999999997</v>
      </c>
      <c r="AI18" s="93"/>
      <c r="AJ18" s="93"/>
      <c r="AK18" s="93">
        <v>1.54</v>
      </c>
      <c r="AL18" s="93">
        <v>4.6100000000000003</v>
      </c>
      <c r="AM18" s="93">
        <v>1.2050000000000001</v>
      </c>
      <c r="AN18" s="93"/>
      <c r="AO18" s="146"/>
    </row>
    <row r="19" spans="1:41" ht="15" customHeight="1" x14ac:dyDescent="0.15">
      <c r="A19" s="177"/>
      <c r="B19" s="93">
        <v>1.24</v>
      </c>
      <c r="C19" s="93"/>
      <c r="D19" s="93"/>
      <c r="E19" s="93"/>
      <c r="F19" s="93"/>
      <c r="G19" s="93"/>
      <c r="H19" s="93"/>
      <c r="I19" s="103">
        <v>1.3</v>
      </c>
      <c r="J19" s="93"/>
      <c r="K19" s="93"/>
      <c r="L19" s="93"/>
      <c r="M19" s="93">
        <v>1.5109999999999999</v>
      </c>
      <c r="N19" s="93">
        <v>0.76</v>
      </c>
      <c r="O19" s="93"/>
      <c r="P19" s="93"/>
      <c r="Q19" s="93"/>
      <c r="R19" s="93"/>
      <c r="S19" s="93"/>
      <c r="T19" s="93"/>
      <c r="U19" s="93"/>
      <c r="V19" s="93"/>
      <c r="W19" s="93"/>
      <c r="X19" s="93"/>
      <c r="Y19" s="93"/>
      <c r="Z19" s="93"/>
      <c r="AA19" s="93"/>
      <c r="AB19" s="93"/>
      <c r="AC19" s="93"/>
      <c r="AD19" s="93"/>
      <c r="AE19" s="93">
        <v>0.89</v>
      </c>
      <c r="AF19" s="93">
        <v>1.08</v>
      </c>
      <c r="AG19" s="93"/>
      <c r="AH19" s="93">
        <v>0.80200000000000005</v>
      </c>
      <c r="AI19" s="93"/>
      <c r="AJ19" s="93"/>
      <c r="AK19" s="93"/>
      <c r="AL19" s="93">
        <v>1.06</v>
      </c>
      <c r="AM19" s="93">
        <v>1.089</v>
      </c>
      <c r="AN19" s="93"/>
      <c r="AO19" s="146"/>
    </row>
    <row r="20" spans="1:41" ht="15" customHeight="1" x14ac:dyDescent="0.15">
      <c r="A20" s="177"/>
      <c r="B20" s="93">
        <v>1.1200000000000001</v>
      </c>
      <c r="C20" s="93"/>
      <c r="D20" s="93"/>
      <c r="E20" s="93"/>
      <c r="F20" s="93"/>
      <c r="G20" s="93"/>
      <c r="H20" s="93"/>
      <c r="I20" s="103">
        <v>1.02</v>
      </c>
      <c r="J20" s="93"/>
      <c r="K20" s="93"/>
      <c r="L20" s="93"/>
      <c r="M20" s="93">
        <v>0.67100000000000004</v>
      </c>
      <c r="N20" s="93">
        <v>0.9</v>
      </c>
      <c r="O20" s="93"/>
      <c r="P20" s="93"/>
      <c r="Q20" s="93"/>
      <c r="R20" s="93"/>
      <c r="S20" s="93"/>
      <c r="T20" s="93"/>
      <c r="U20" s="93"/>
      <c r="V20" s="93"/>
      <c r="W20" s="93"/>
      <c r="X20" s="93"/>
      <c r="Y20" s="93"/>
      <c r="Z20" s="93"/>
      <c r="AA20" s="93"/>
      <c r="AB20" s="93"/>
      <c r="AC20" s="93"/>
      <c r="AD20" s="93"/>
      <c r="AE20" s="93">
        <v>0.89</v>
      </c>
      <c r="AF20" s="93">
        <v>0.99</v>
      </c>
      <c r="AG20" s="93"/>
      <c r="AH20" s="93"/>
      <c r="AI20" s="93"/>
      <c r="AJ20" s="93"/>
      <c r="AK20" s="93"/>
      <c r="AL20" s="93">
        <v>1.58</v>
      </c>
      <c r="AM20" s="93">
        <v>1.089</v>
      </c>
      <c r="AN20" s="93"/>
      <c r="AO20" s="146"/>
    </row>
    <row r="21" spans="1:41" ht="15" customHeight="1" x14ac:dyDescent="0.15">
      <c r="A21" s="177"/>
      <c r="B21" s="93">
        <v>1.21</v>
      </c>
      <c r="C21" s="93"/>
      <c r="D21" s="93"/>
      <c r="E21" s="93"/>
      <c r="F21" s="93"/>
      <c r="G21" s="93"/>
      <c r="H21" s="93"/>
      <c r="I21" s="103">
        <v>0.95</v>
      </c>
      <c r="J21" s="93"/>
      <c r="K21" s="93"/>
      <c r="L21" s="93"/>
      <c r="M21" s="93">
        <v>1.4950000000000001</v>
      </c>
      <c r="N21" s="93">
        <v>0.54</v>
      </c>
      <c r="O21" s="93"/>
      <c r="P21" s="93"/>
      <c r="Q21" s="93"/>
      <c r="R21" s="93"/>
      <c r="S21" s="93"/>
      <c r="T21" s="93"/>
      <c r="U21" s="93"/>
      <c r="V21" s="93"/>
      <c r="W21" s="93"/>
      <c r="X21" s="93"/>
      <c r="Y21" s="93"/>
      <c r="Z21" s="93"/>
      <c r="AA21" s="93"/>
      <c r="AB21" s="93"/>
      <c r="AC21" s="93"/>
      <c r="AD21" s="93"/>
      <c r="AE21" s="93">
        <v>0.81</v>
      </c>
      <c r="AF21" s="93">
        <v>0.99</v>
      </c>
      <c r="AG21" s="93"/>
      <c r="AH21" s="93"/>
      <c r="AI21" s="93"/>
      <c r="AJ21" s="93"/>
      <c r="AK21" s="93"/>
      <c r="AL21" s="93">
        <v>0.94</v>
      </c>
      <c r="AM21" s="93">
        <v>0.94799999999999995</v>
      </c>
      <c r="AN21" s="93"/>
      <c r="AO21" s="146"/>
    </row>
    <row r="22" spans="1:41" ht="15" customHeight="1" x14ac:dyDescent="0.15">
      <c r="A22" s="177"/>
      <c r="B22" s="93">
        <v>1.1100000000000001</v>
      </c>
      <c r="C22" s="93"/>
      <c r="D22" s="93"/>
      <c r="E22" s="93"/>
      <c r="F22" s="93"/>
      <c r="G22" s="93"/>
      <c r="H22" s="93"/>
      <c r="I22" s="103">
        <v>1.22</v>
      </c>
      <c r="J22" s="93"/>
      <c r="K22" s="93"/>
      <c r="L22" s="93"/>
      <c r="M22" s="93">
        <v>0.66100000000000003</v>
      </c>
      <c r="N22" s="93"/>
      <c r="O22" s="93"/>
      <c r="P22" s="93"/>
      <c r="Q22" s="93"/>
      <c r="R22" s="93"/>
      <c r="S22" s="93"/>
      <c r="T22" s="93"/>
      <c r="U22" s="93"/>
      <c r="V22" s="93"/>
      <c r="W22" s="93"/>
      <c r="X22" s="93"/>
      <c r="Y22" s="93"/>
      <c r="Z22" s="93"/>
      <c r="AA22" s="93"/>
      <c r="AB22" s="93"/>
      <c r="AC22" s="93"/>
      <c r="AD22" s="93"/>
      <c r="AE22" s="93">
        <v>1.1299999999999999</v>
      </c>
      <c r="AF22" s="93">
        <v>1.08</v>
      </c>
      <c r="AG22" s="93"/>
      <c r="AH22" s="93"/>
      <c r="AI22" s="93"/>
      <c r="AJ22" s="93"/>
      <c r="AK22" s="93"/>
      <c r="AL22" s="93"/>
      <c r="AM22" s="93">
        <v>1.31</v>
      </c>
      <c r="AN22" s="93"/>
      <c r="AO22" s="146"/>
    </row>
    <row r="23" spans="1:41" ht="15" customHeight="1" x14ac:dyDescent="0.15">
      <c r="A23" s="177"/>
      <c r="B23" s="93">
        <v>1.0900000000000001</v>
      </c>
      <c r="C23" s="93"/>
      <c r="D23" s="93"/>
      <c r="E23" s="93"/>
      <c r="F23" s="93"/>
      <c r="G23" s="93"/>
      <c r="H23" s="93"/>
      <c r="I23" s="103">
        <v>0.61</v>
      </c>
      <c r="J23" s="93"/>
      <c r="K23" s="93"/>
      <c r="L23" s="93"/>
      <c r="M23" s="93">
        <v>0.65300000000000002</v>
      </c>
      <c r="N23" s="93"/>
      <c r="O23" s="93"/>
      <c r="P23" s="93"/>
      <c r="Q23" s="93"/>
      <c r="R23" s="93"/>
      <c r="S23" s="93"/>
      <c r="T23" s="93"/>
      <c r="U23" s="93"/>
      <c r="V23" s="93"/>
      <c r="W23" s="93"/>
      <c r="X23" s="93"/>
      <c r="Y23" s="93"/>
      <c r="Z23" s="93"/>
      <c r="AA23" s="93"/>
      <c r="AB23" s="93"/>
      <c r="AC23" s="93"/>
      <c r="AD23" s="93"/>
      <c r="AE23" s="93">
        <v>0.92</v>
      </c>
      <c r="AF23" s="93">
        <v>1.02</v>
      </c>
      <c r="AG23" s="93"/>
      <c r="AH23" s="93"/>
      <c r="AI23" s="93"/>
      <c r="AJ23" s="93"/>
      <c r="AK23" s="93"/>
      <c r="AL23" s="93"/>
      <c r="AM23" s="93">
        <v>0.95199999999999996</v>
      </c>
      <c r="AN23" s="93"/>
      <c r="AO23" s="146"/>
    </row>
    <row r="24" spans="1:41" ht="15" customHeight="1" x14ac:dyDescent="0.15">
      <c r="A24" s="177"/>
      <c r="B24" s="93">
        <v>1.07</v>
      </c>
      <c r="C24" s="93"/>
      <c r="D24" s="93"/>
      <c r="E24" s="93"/>
      <c r="F24" s="93"/>
      <c r="G24" s="93"/>
      <c r="H24" s="93"/>
      <c r="I24" s="93"/>
      <c r="J24" s="93"/>
      <c r="K24" s="93"/>
      <c r="L24" s="93"/>
      <c r="M24" s="93">
        <v>0.65800000000000003</v>
      </c>
      <c r="N24" s="93"/>
      <c r="O24" s="93"/>
      <c r="P24" s="93"/>
      <c r="Q24" s="93"/>
      <c r="R24" s="93"/>
      <c r="S24" s="93"/>
      <c r="T24" s="93"/>
      <c r="U24" s="93"/>
      <c r="V24" s="93"/>
      <c r="W24" s="93"/>
      <c r="X24" s="93"/>
      <c r="Y24" s="93"/>
      <c r="Z24" s="93"/>
      <c r="AA24" s="93"/>
      <c r="AB24" s="93"/>
      <c r="AC24" s="93"/>
      <c r="AD24" s="93"/>
      <c r="AE24" s="93">
        <v>1.1299999999999999</v>
      </c>
      <c r="AF24" s="93">
        <v>0.95</v>
      </c>
      <c r="AG24" s="93"/>
      <c r="AH24" s="93"/>
      <c r="AI24" s="93"/>
      <c r="AJ24" s="93"/>
      <c r="AK24" s="93"/>
      <c r="AL24" s="93"/>
      <c r="AM24" s="93">
        <v>1.0489999999999999</v>
      </c>
      <c r="AN24" s="93"/>
      <c r="AO24" s="146"/>
    </row>
    <row r="25" spans="1:41" ht="15" customHeight="1" x14ac:dyDescent="0.15">
      <c r="A25" s="177"/>
      <c r="B25" s="93">
        <v>1.07</v>
      </c>
      <c r="C25" s="93"/>
      <c r="D25" s="93"/>
      <c r="E25" s="93"/>
      <c r="F25" s="93"/>
      <c r="G25" s="93"/>
      <c r="H25" s="93"/>
      <c r="I25" s="93"/>
      <c r="J25" s="93"/>
      <c r="K25" s="93"/>
      <c r="L25" s="93"/>
      <c r="M25" s="93">
        <v>0.54100000000000004</v>
      </c>
      <c r="N25" s="93"/>
      <c r="O25" s="93"/>
      <c r="P25" s="93"/>
      <c r="Q25" s="93"/>
      <c r="R25" s="93"/>
      <c r="S25" s="93"/>
      <c r="T25" s="93"/>
      <c r="U25" s="93"/>
      <c r="V25" s="93"/>
      <c r="W25" s="93"/>
      <c r="X25" s="93"/>
      <c r="Y25" s="93"/>
      <c r="Z25" s="93"/>
      <c r="AA25" s="93"/>
      <c r="AB25" s="93"/>
      <c r="AC25" s="93"/>
      <c r="AD25" s="93"/>
      <c r="AE25" s="93">
        <v>3.32</v>
      </c>
      <c r="AF25" s="93">
        <v>0.92</v>
      </c>
      <c r="AG25" s="93"/>
      <c r="AH25" s="93"/>
      <c r="AI25" s="93"/>
      <c r="AJ25" s="93"/>
      <c r="AK25" s="93"/>
      <c r="AL25" s="93"/>
      <c r="AM25" s="93">
        <v>0.94699999999999995</v>
      </c>
      <c r="AN25" s="93"/>
      <c r="AO25" s="146"/>
    </row>
    <row r="26" spans="1:41" ht="15" customHeight="1" x14ac:dyDescent="0.15">
      <c r="A26" s="177"/>
      <c r="B26" s="93">
        <v>1.08</v>
      </c>
      <c r="C26" s="93"/>
      <c r="D26" s="93"/>
      <c r="E26" s="93"/>
      <c r="F26" s="93"/>
      <c r="G26" s="93"/>
      <c r="H26" s="93"/>
      <c r="I26" s="93"/>
      <c r="J26" s="93"/>
      <c r="K26" s="93"/>
      <c r="L26" s="93"/>
      <c r="M26" s="93">
        <v>0.66100000000000003</v>
      </c>
      <c r="N26" s="93"/>
      <c r="O26" s="93"/>
      <c r="P26" s="93"/>
      <c r="Q26" s="93"/>
      <c r="R26" s="93"/>
      <c r="S26" s="93"/>
      <c r="T26" s="93"/>
      <c r="U26" s="93"/>
      <c r="V26" s="93"/>
      <c r="W26" s="93"/>
      <c r="X26" s="93"/>
      <c r="Y26" s="93"/>
      <c r="Z26" s="93"/>
      <c r="AA26" s="93"/>
      <c r="AB26" s="93"/>
      <c r="AC26" s="93"/>
      <c r="AD26" s="93"/>
      <c r="AE26" s="93">
        <v>0.88</v>
      </c>
      <c r="AF26" s="93">
        <v>1.0900000000000001</v>
      </c>
      <c r="AG26" s="93"/>
      <c r="AH26" s="93"/>
      <c r="AI26" s="93"/>
      <c r="AJ26" s="93"/>
      <c r="AK26" s="93"/>
      <c r="AL26" s="93"/>
      <c r="AM26" s="93">
        <v>0.81899999999999995</v>
      </c>
      <c r="AN26" s="93"/>
      <c r="AO26" s="146"/>
    </row>
    <row r="27" spans="1:41" ht="15" customHeight="1" x14ac:dyDescent="0.15">
      <c r="A27" s="177"/>
      <c r="B27" s="93"/>
      <c r="C27" s="93"/>
      <c r="D27" s="93"/>
      <c r="E27" s="93"/>
      <c r="F27" s="93"/>
      <c r="G27" s="93"/>
      <c r="H27" s="93"/>
      <c r="I27" s="93"/>
      <c r="J27" s="93"/>
      <c r="K27" s="93"/>
      <c r="L27" s="93"/>
      <c r="M27" s="93">
        <v>1.6919999999999999</v>
      </c>
      <c r="N27" s="93"/>
      <c r="O27" s="93"/>
      <c r="P27" s="93"/>
      <c r="Q27" s="93"/>
      <c r="R27" s="93"/>
      <c r="S27" s="93"/>
      <c r="T27" s="93"/>
      <c r="U27" s="93"/>
      <c r="V27" s="93"/>
      <c r="W27" s="93"/>
      <c r="X27" s="93"/>
      <c r="Y27" s="93"/>
      <c r="Z27" s="93"/>
      <c r="AA27" s="93"/>
      <c r="AB27" s="93"/>
      <c r="AC27" s="93"/>
      <c r="AD27" s="93"/>
      <c r="AE27" s="93">
        <v>1.08</v>
      </c>
      <c r="AF27" s="93">
        <v>0.92</v>
      </c>
      <c r="AG27" s="93"/>
      <c r="AH27" s="93"/>
      <c r="AI27" s="93"/>
      <c r="AJ27" s="93"/>
      <c r="AK27" s="93"/>
      <c r="AL27" s="93"/>
      <c r="AM27" s="93">
        <v>1.08</v>
      </c>
      <c r="AN27" s="93"/>
      <c r="AO27" s="146"/>
    </row>
    <row r="28" spans="1:41" ht="15" customHeight="1" x14ac:dyDescent="0.15">
      <c r="A28" s="177"/>
      <c r="B28" s="93"/>
      <c r="C28" s="93"/>
      <c r="D28" s="93"/>
      <c r="E28" s="93"/>
      <c r="F28" s="93"/>
      <c r="G28" s="93"/>
      <c r="H28" s="93"/>
      <c r="I28" s="93"/>
      <c r="J28" s="93"/>
      <c r="K28" s="93"/>
      <c r="L28" s="93"/>
      <c r="M28" s="93">
        <v>0.32900000000000001</v>
      </c>
      <c r="N28" s="93"/>
      <c r="O28" s="93"/>
      <c r="P28" s="93"/>
      <c r="Q28" s="93"/>
      <c r="R28" s="93"/>
      <c r="S28" s="93"/>
      <c r="T28" s="93"/>
      <c r="U28" s="93"/>
      <c r="V28" s="93"/>
      <c r="W28" s="93"/>
      <c r="X28" s="93"/>
      <c r="Y28" s="93"/>
      <c r="Z28" s="93"/>
      <c r="AA28" s="93"/>
      <c r="AB28" s="93"/>
      <c r="AC28" s="93"/>
      <c r="AD28" s="93"/>
      <c r="AE28" s="93">
        <v>1.29</v>
      </c>
      <c r="AF28" s="93">
        <v>1.06</v>
      </c>
      <c r="AG28" s="93"/>
      <c r="AH28" s="93"/>
      <c r="AI28" s="93"/>
      <c r="AJ28" s="93"/>
      <c r="AK28" s="93"/>
      <c r="AL28" s="93"/>
      <c r="AM28" s="93">
        <v>1.1279999999999999</v>
      </c>
      <c r="AN28" s="93"/>
      <c r="AO28" s="146"/>
    </row>
    <row r="29" spans="1:41" ht="15" customHeight="1" x14ac:dyDescent="0.15">
      <c r="A29" s="177"/>
      <c r="B29" s="93"/>
      <c r="C29" s="93"/>
      <c r="D29" s="93"/>
      <c r="E29" s="93"/>
      <c r="F29" s="93"/>
      <c r="G29" s="93"/>
      <c r="H29" s="93"/>
      <c r="I29" s="93"/>
      <c r="J29" s="93"/>
      <c r="K29" s="93"/>
      <c r="L29" s="93"/>
      <c r="M29" s="93">
        <v>0.503</v>
      </c>
      <c r="N29" s="93"/>
      <c r="O29" s="93"/>
      <c r="P29" s="93"/>
      <c r="Q29" s="93"/>
      <c r="R29" s="93"/>
      <c r="S29" s="93"/>
      <c r="T29" s="93"/>
      <c r="U29" s="93"/>
      <c r="V29" s="93"/>
      <c r="W29" s="93"/>
      <c r="X29" s="93"/>
      <c r="Y29" s="93"/>
      <c r="Z29" s="93"/>
      <c r="AA29" s="93"/>
      <c r="AB29" s="93"/>
      <c r="AC29" s="93"/>
      <c r="AD29" s="93"/>
      <c r="AE29" s="93"/>
      <c r="AF29" s="93">
        <v>1.19</v>
      </c>
      <c r="AG29" s="93"/>
      <c r="AH29" s="93"/>
      <c r="AI29" s="93"/>
      <c r="AJ29" s="93"/>
      <c r="AK29" s="93"/>
      <c r="AL29" s="93"/>
      <c r="AM29" s="93">
        <v>0.94399999999999995</v>
      </c>
      <c r="AN29" s="93"/>
      <c r="AO29" s="146"/>
    </row>
    <row r="30" spans="1:41" ht="15" customHeight="1" x14ac:dyDescent="0.15">
      <c r="A30" s="177"/>
      <c r="B30" s="93"/>
      <c r="C30" s="93"/>
      <c r="D30" s="93"/>
      <c r="E30" s="93"/>
      <c r="F30" s="93"/>
      <c r="G30" s="93"/>
      <c r="H30" s="93"/>
      <c r="I30" s="93"/>
      <c r="J30" s="93"/>
      <c r="K30" s="93"/>
      <c r="L30" s="93"/>
      <c r="M30" s="93">
        <v>0.54200000000000004</v>
      </c>
      <c r="N30" s="93"/>
      <c r="O30" s="93"/>
      <c r="P30" s="93"/>
      <c r="Q30" s="93"/>
      <c r="R30" s="93"/>
      <c r="S30" s="93"/>
      <c r="T30" s="93"/>
      <c r="U30" s="93"/>
      <c r="V30" s="93"/>
      <c r="W30" s="93"/>
      <c r="X30" s="93"/>
      <c r="Y30" s="93"/>
      <c r="Z30" s="93"/>
      <c r="AA30" s="93"/>
      <c r="AB30" s="93"/>
      <c r="AC30" s="93"/>
      <c r="AD30" s="93"/>
      <c r="AE30" s="93"/>
      <c r="AF30" s="93">
        <v>0.91</v>
      </c>
      <c r="AG30" s="93"/>
      <c r="AH30" s="93"/>
      <c r="AI30" s="93"/>
      <c r="AJ30" s="93"/>
      <c r="AK30" s="93"/>
      <c r="AL30" s="93"/>
      <c r="AM30" s="93">
        <v>1.1160000000000001</v>
      </c>
      <c r="AN30" s="93"/>
      <c r="AO30" s="146"/>
    </row>
    <row r="31" spans="1:41" ht="15" customHeight="1" x14ac:dyDescent="0.15">
      <c r="A31" s="177"/>
      <c r="B31" s="93"/>
      <c r="C31" s="93"/>
      <c r="D31" s="93"/>
      <c r="E31" s="93"/>
      <c r="F31" s="93"/>
      <c r="G31" s="93"/>
      <c r="H31" s="93"/>
      <c r="I31" s="93"/>
      <c r="J31" s="93"/>
      <c r="K31" s="93"/>
      <c r="L31" s="93"/>
      <c r="M31" s="93"/>
      <c r="N31" s="93"/>
      <c r="O31" s="93"/>
      <c r="P31" s="93"/>
      <c r="Q31" s="93"/>
      <c r="R31" s="93"/>
      <c r="S31" s="93"/>
      <c r="T31" s="93"/>
      <c r="U31" s="93"/>
      <c r="V31" s="93"/>
      <c r="W31" s="93"/>
      <c r="X31" s="93"/>
      <c r="Y31" s="93"/>
      <c r="Z31" s="93"/>
      <c r="AA31" s="93"/>
      <c r="AB31" s="93"/>
      <c r="AC31" s="93"/>
      <c r="AD31" s="93"/>
      <c r="AE31" s="93"/>
      <c r="AF31" s="93">
        <v>1.1100000000000001</v>
      </c>
      <c r="AG31" s="93"/>
      <c r="AH31" s="93"/>
      <c r="AI31" s="93"/>
      <c r="AJ31" s="93"/>
      <c r="AK31" s="93"/>
      <c r="AL31" s="93"/>
      <c r="AM31" s="93">
        <v>0.90100000000000002</v>
      </c>
      <c r="AN31" s="93"/>
      <c r="AO31" s="146"/>
    </row>
    <row r="32" spans="1:41" ht="15.75" customHeight="1" x14ac:dyDescent="0.15">
      <c r="A32" s="177"/>
      <c r="B32" s="93"/>
      <c r="C32" s="93"/>
      <c r="D32" s="93"/>
      <c r="E32" s="93"/>
      <c r="F32" s="93"/>
      <c r="G32" s="93"/>
      <c r="H32" s="93"/>
      <c r="I32" s="93"/>
      <c r="J32" s="93"/>
      <c r="K32" s="93"/>
      <c r="L32" s="93"/>
      <c r="M32" s="93"/>
      <c r="N32" s="93"/>
      <c r="O32" s="93"/>
      <c r="P32" s="93"/>
      <c r="Q32" s="93"/>
      <c r="R32" s="93"/>
      <c r="S32" s="93"/>
      <c r="T32" s="93"/>
      <c r="U32" s="93"/>
      <c r="V32" s="93"/>
      <c r="W32" s="93"/>
      <c r="X32" s="93"/>
      <c r="Y32" s="93"/>
      <c r="Z32" s="93"/>
      <c r="AA32" s="93"/>
      <c r="AB32" s="93"/>
      <c r="AC32" s="93"/>
      <c r="AD32" s="93"/>
      <c r="AE32" s="93"/>
      <c r="AF32" s="93">
        <v>0.96</v>
      </c>
      <c r="AG32" s="93"/>
      <c r="AH32" s="93"/>
      <c r="AI32" s="93"/>
      <c r="AJ32" s="93"/>
      <c r="AK32" s="93"/>
      <c r="AL32" s="93"/>
      <c r="AM32" s="93">
        <v>0.94299999999999995</v>
      </c>
      <c r="AN32" s="93"/>
      <c r="AO32" s="146"/>
    </row>
    <row r="33" spans="1:41" ht="15" customHeight="1" x14ac:dyDescent="0.15">
      <c r="A33" s="177"/>
      <c r="B33" s="93"/>
      <c r="C33" s="93"/>
      <c r="D33" s="93"/>
      <c r="E33" s="93"/>
      <c r="F33" s="93"/>
      <c r="G33" s="93"/>
      <c r="H33" s="93"/>
      <c r="I33" s="93"/>
      <c r="J33" s="93"/>
      <c r="K33" s="93"/>
      <c r="L33" s="93"/>
      <c r="M33" s="93"/>
      <c r="N33" s="93"/>
      <c r="O33" s="93"/>
      <c r="P33" s="93"/>
      <c r="Q33" s="93"/>
      <c r="R33" s="93"/>
      <c r="S33" s="93"/>
      <c r="T33" s="93"/>
      <c r="U33" s="93"/>
      <c r="V33" s="93"/>
      <c r="W33" s="93"/>
      <c r="X33" s="93"/>
      <c r="Y33" s="93"/>
      <c r="Z33" s="93"/>
      <c r="AA33" s="93"/>
      <c r="AB33" s="93"/>
      <c r="AC33" s="93"/>
      <c r="AD33" s="93"/>
      <c r="AE33" s="93"/>
      <c r="AF33" s="93">
        <v>1</v>
      </c>
      <c r="AG33" s="93"/>
      <c r="AH33" s="93"/>
      <c r="AI33" s="93"/>
      <c r="AJ33" s="93"/>
      <c r="AK33" s="93"/>
      <c r="AL33" s="93"/>
      <c r="AM33" s="93"/>
      <c r="AN33" s="93"/>
      <c r="AO33" s="146"/>
    </row>
    <row r="34" spans="1:41" ht="15" customHeight="1" x14ac:dyDescent="0.15">
      <c r="A34" s="177"/>
      <c r="B34" s="93"/>
      <c r="C34" s="93"/>
      <c r="D34" s="93"/>
      <c r="E34" s="93"/>
      <c r="F34" s="93"/>
      <c r="G34" s="93"/>
      <c r="H34" s="93"/>
      <c r="I34" s="93"/>
      <c r="J34" s="93"/>
      <c r="K34" s="93"/>
      <c r="L34" s="93"/>
      <c r="M34" s="93"/>
      <c r="N34" s="93"/>
      <c r="O34" s="93"/>
      <c r="P34" s="93"/>
      <c r="Q34" s="93"/>
      <c r="R34" s="93"/>
      <c r="S34" s="93"/>
      <c r="T34" s="93"/>
      <c r="U34" s="93"/>
      <c r="V34" s="93"/>
      <c r="W34" s="93"/>
      <c r="X34" s="93"/>
      <c r="Y34" s="93"/>
      <c r="Z34" s="93"/>
      <c r="AA34" s="93"/>
      <c r="AB34" s="93"/>
      <c r="AC34" s="93"/>
      <c r="AD34" s="93"/>
      <c r="AE34" s="93"/>
      <c r="AF34" s="93">
        <v>0.99</v>
      </c>
      <c r="AG34" s="93"/>
      <c r="AH34" s="93"/>
      <c r="AI34" s="93"/>
      <c r="AJ34" s="93"/>
      <c r="AK34" s="93"/>
      <c r="AL34" s="93"/>
      <c r="AM34" s="93"/>
      <c r="AN34" s="93"/>
      <c r="AO34" s="146"/>
    </row>
    <row r="35" spans="1:41" ht="15" customHeight="1" thickBot="1" x14ac:dyDescent="0.2">
      <c r="A35" s="178"/>
      <c r="B35" s="107"/>
      <c r="C35" s="107"/>
      <c r="D35" s="107"/>
      <c r="E35" s="107"/>
      <c r="F35" s="107"/>
      <c r="G35" s="107"/>
      <c r="H35" s="107"/>
      <c r="I35" s="107"/>
      <c r="J35" s="107"/>
      <c r="K35" s="107"/>
      <c r="L35" s="107"/>
      <c r="M35" s="107"/>
      <c r="N35" s="107"/>
      <c r="O35" s="107"/>
      <c r="P35" s="107"/>
      <c r="Q35" s="107"/>
      <c r="R35" s="107"/>
      <c r="S35" s="107"/>
      <c r="T35" s="107"/>
      <c r="U35" s="107"/>
      <c r="V35" s="107"/>
      <c r="W35" s="107"/>
      <c r="X35" s="107"/>
      <c r="Y35" s="107"/>
      <c r="Z35" s="107"/>
      <c r="AA35" s="107"/>
      <c r="AB35" s="107"/>
      <c r="AC35" s="107"/>
      <c r="AD35" s="107"/>
      <c r="AE35" s="107"/>
      <c r="AF35" s="107">
        <v>0.99</v>
      </c>
      <c r="AG35" s="107"/>
      <c r="AH35" s="107"/>
      <c r="AI35" s="107"/>
      <c r="AJ35" s="107"/>
      <c r="AK35" s="107"/>
      <c r="AL35" s="107"/>
      <c r="AM35" s="107"/>
      <c r="AN35" s="107"/>
      <c r="AO35" s="147"/>
    </row>
    <row r="36" spans="1:41" ht="15" customHeight="1" x14ac:dyDescent="0.15">
      <c r="A36" s="143" t="s">
        <v>870</v>
      </c>
      <c r="B36" s="153">
        <v>19</v>
      </c>
      <c r="C36" s="153">
        <v>3</v>
      </c>
      <c r="D36" s="153">
        <v>7</v>
      </c>
      <c r="E36" s="153">
        <v>2</v>
      </c>
      <c r="F36" s="153">
        <v>11</v>
      </c>
      <c r="G36" s="153">
        <v>10</v>
      </c>
      <c r="H36" s="98" t="s">
        <v>434</v>
      </c>
      <c r="I36" s="153">
        <v>16</v>
      </c>
      <c r="J36" s="153">
        <v>8</v>
      </c>
      <c r="K36" s="153">
        <v>5</v>
      </c>
      <c r="L36" s="153">
        <v>8</v>
      </c>
      <c r="M36" s="153">
        <v>23</v>
      </c>
      <c r="N36" s="153">
        <v>14</v>
      </c>
      <c r="O36" s="98" t="s">
        <v>434</v>
      </c>
      <c r="P36" s="153">
        <v>9</v>
      </c>
      <c r="Q36" s="153">
        <v>3</v>
      </c>
      <c r="R36" s="153">
        <v>3</v>
      </c>
      <c r="S36" s="98" t="s">
        <v>434</v>
      </c>
      <c r="T36" s="153">
        <v>3</v>
      </c>
      <c r="U36" s="153">
        <v>3</v>
      </c>
      <c r="V36" s="153">
        <v>3</v>
      </c>
      <c r="W36" s="153">
        <v>5</v>
      </c>
      <c r="X36" s="98" t="s">
        <v>434</v>
      </c>
      <c r="Y36" s="153">
        <v>4</v>
      </c>
      <c r="Z36" s="153">
        <v>4</v>
      </c>
      <c r="AA36" s="98" t="s">
        <v>434</v>
      </c>
      <c r="AB36" s="153">
        <v>3</v>
      </c>
      <c r="AC36" s="153">
        <v>7</v>
      </c>
      <c r="AD36" s="153">
        <v>9</v>
      </c>
      <c r="AE36" s="153">
        <v>21</v>
      </c>
      <c r="AF36" s="153">
        <v>28</v>
      </c>
      <c r="AG36" s="153">
        <v>11</v>
      </c>
      <c r="AH36" s="153">
        <v>12</v>
      </c>
      <c r="AI36" s="98" t="s">
        <v>434</v>
      </c>
      <c r="AJ36" s="98" t="s">
        <v>434</v>
      </c>
      <c r="AK36" s="153">
        <v>11</v>
      </c>
      <c r="AL36" s="153">
        <v>14</v>
      </c>
      <c r="AM36" s="153">
        <v>25</v>
      </c>
      <c r="AN36" s="98" t="s">
        <v>434</v>
      </c>
      <c r="AO36" s="145" t="s">
        <v>434</v>
      </c>
    </row>
    <row r="37" spans="1:41" x14ac:dyDescent="0.15">
      <c r="A37" s="96" t="s">
        <v>436</v>
      </c>
      <c r="B37" s="93">
        <f>MAX(B8:B32)</f>
        <v>2.73</v>
      </c>
      <c r="C37" s="93">
        <f t="shared" ref="C37:AM37" si="0">MAX(C8:C32)</f>
        <v>1.4</v>
      </c>
      <c r="D37" s="93">
        <f t="shared" si="0"/>
        <v>2.5299999999999998</v>
      </c>
      <c r="E37" s="93">
        <f t="shared" si="0"/>
        <v>1.28</v>
      </c>
      <c r="F37" s="93">
        <f t="shared" si="0"/>
        <v>2.96</v>
      </c>
      <c r="G37" s="93">
        <f t="shared" si="0"/>
        <v>2.23</v>
      </c>
      <c r="H37" s="93" t="s">
        <v>434</v>
      </c>
      <c r="I37" s="93">
        <f t="shared" si="0"/>
        <v>1.5</v>
      </c>
      <c r="J37" s="93">
        <f t="shared" si="0"/>
        <v>4.0199999999999996</v>
      </c>
      <c r="K37" s="93">
        <f t="shared" si="0"/>
        <v>1.22</v>
      </c>
      <c r="L37" s="93">
        <f t="shared" si="0"/>
        <v>2.4300000000000002</v>
      </c>
      <c r="M37" s="93">
        <f t="shared" si="0"/>
        <v>1.871</v>
      </c>
      <c r="N37" s="93">
        <f t="shared" si="0"/>
        <v>1.21</v>
      </c>
      <c r="O37" s="93" t="s">
        <v>434</v>
      </c>
      <c r="P37" s="93">
        <f t="shared" si="0"/>
        <v>1.83</v>
      </c>
      <c r="Q37" s="93">
        <f t="shared" si="0"/>
        <v>4.66</v>
      </c>
      <c r="R37" s="93">
        <f t="shared" si="0"/>
        <v>1.55</v>
      </c>
      <c r="S37" s="93" t="s">
        <v>434</v>
      </c>
      <c r="T37" s="93">
        <f t="shared" si="0"/>
        <v>4.16</v>
      </c>
      <c r="U37" s="93">
        <f t="shared" si="0"/>
        <v>1.89</v>
      </c>
      <c r="V37" s="93">
        <f>MAX(V8:V32)</f>
        <v>1.8</v>
      </c>
      <c r="W37" s="93">
        <f t="shared" si="0"/>
        <v>1.45</v>
      </c>
      <c r="X37" s="93" t="s">
        <v>434</v>
      </c>
      <c r="Y37" s="93">
        <f t="shared" si="0"/>
        <v>2.46</v>
      </c>
      <c r="Z37" s="93">
        <f t="shared" si="0"/>
        <v>3.59</v>
      </c>
      <c r="AA37" s="93" t="s">
        <v>434</v>
      </c>
      <c r="AB37" s="93">
        <f t="shared" si="0"/>
        <v>1.06</v>
      </c>
      <c r="AC37" s="93">
        <f t="shared" si="0"/>
        <v>1.1499999999999999</v>
      </c>
      <c r="AD37" s="93">
        <f t="shared" si="0"/>
        <v>1.1599999999999999</v>
      </c>
      <c r="AE37" s="93">
        <f t="shared" si="0"/>
        <v>3.32</v>
      </c>
      <c r="AF37" s="93">
        <f>MAX(AF8:AF35)</f>
        <v>2.92</v>
      </c>
      <c r="AG37" s="93">
        <f t="shared" si="0"/>
        <v>3.93</v>
      </c>
      <c r="AH37" s="93">
        <f t="shared" si="0"/>
        <v>1.26</v>
      </c>
      <c r="AI37" s="93" t="s">
        <v>434</v>
      </c>
      <c r="AJ37" s="93" t="s">
        <v>434</v>
      </c>
      <c r="AK37" s="93">
        <f t="shared" si="0"/>
        <v>3.66</v>
      </c>
      <c r="AL37" s="93">
        <f t="shared" si="0"/>
        <v>10.48</v>
      </c>
      <c r="AM37" s="93">
        <f t="shared" si="0"/>
        <v>1.31</v>
      </c>
      <c r="AN37" s="93" t="s">
        <v>434</v>
      </c>
      <c r="AO37" s="148" t="s">
        <v>434</v>
      </c>
    </row>
    <row r="38" spans="1:41" x14ac:dyDescent="0.15">
      <c r="A38" s="96" t="s">
        <v>437</v>
      </c>
      <c r="B38" s="93">
        <f>MIN(B8:B32)</f>
        <v>1.07</v>
      </c>
      <c r="C38" s="93">
        <f t="shared" ref="C38:AM38" si="1">MIN(C8:C32)</f>
        <v>1.1000000000000001</v>
      </c>
      <c r="D38" s="93">
        <f t="shared" si="1"/>
        <v>0.63</v>
      </c>
      <c r="E38" s="93">
        <f>MIN(E8:E32)</f>
        <v>1.27</v>
      </c>
      <c r="F38" s="93">
        <f t="shared" si="1"/>
        <v>0.62</v>
      </c>
      <c r="G38" s="93">
        <f t="shared" si="1"/>
        <v>0.86</v>
      </c>
      <c r="H38" s="93" t="s">
        <v>434</v>
      </c>
      <c r="I38" s="93">
        <f t="shared" si="1"/>
        <v>0.61</v>
      </c>
      <c r="J38" s="93">
        <f t="shared" si="1"/>
        <v>0.25</v>
      </c>
      <c r="K38" s="93">
        <f t="shared" si="1"/>
        <v>0.88</v>
      </c>
      <c r="L38" s="93">
        <f t="shared" si="1"/>
        <v>0.28999999999999998</v>
      </c>
      <c r="M38" s="93">
        <f t="shared" si="1"/>
        <v>0.32900000000000001</v>
      </c>
      <c r="N38" s="93">
        <f t="shared" si="1"/>
        <v>0.54</v>
      </c>
      <c r="O38" s="93" t="s">
        <v>434</v>
      </c>
      <c r="P38" s="93">
        <f t="shared" si="1"/>
        <v>1.43</v>
      </c>
      <c r="Q38" s="93">
        <f t="shared" si="1"/>
        <v>2.2599999999999998</v>
      </c>
      <c r="R38" s="93">
        <f t="shared" si="1"/>
        <v>0.85</v>
      </c>
      <c r="S38" s="93" t="s">
        <v>434</v>
      </c>
      <c r="T38" s="93">
        <f t="shared" si="1"/>
        <v>2.1</v>
      </c>
      <c r="U38" s="93">
        <f t="shared" si="1"/>
        <v>0.61</v>
      </c>
      <c r="V38" s="93">
        <f>MIN(V8:V32)</f>
        <v>0.36</v>
      </c>
      <c r="W38" s="93">
        <f t="shared" si="1"/>
        <v>0.73</v>
      </c>
      <c r="X38" s="93" t="s">
        <v>434</v>
      </c>
      <c r="Y38" s="93">
        <f t="shared" si="1"/>
        <v>0.65</v>
      </c>
      <c r="Z38" s="93">
        <f t="shared" si="1"/>
        <v>2.68</v>
      </c>
      <c r="AA38" s="93" t="s">
        <v>434</v>
      </c>
      <c r="AB38" s="93">
        <f t="shared" si="1"/>
        <v>0.95</v>
      </c>
      <c r="AC38" s="93">
        <f t="shared" si="1"/>
        <v>0.96399999999999997</v>
      </c>
      <c r="AD38" s="93">
        <f t="shared" si="1"/>
        <v>0.92</v>
      </c>
      <c r="AE38" s="93">
        <f t="shared" si="1"/>
        <v>0.81</v>
      </c>
      <c r="AF38" s="93">
        <f>MIN(AF8:AF35)</f>
        <v>0.86</v>
      </c>
      <c r="AG38" s="93">
        <f t="shared" si="1"/>
        <v>0.86</v>
      </c>
      <c r="AH38" s="93">
        <f t="shared" si="1"/>
        <v>0.59399999999999997</v>
      </c>
      <c r="AI38" s="93" t="s">
        <v>434</v>
      </c>
      <c r="AJ38" s="93" t="s">
        <v>434</v>
      </c>
      <c r="AK38" s="93">
        <f t="shared" si="1"/>
        <v>0.81</v>
      </c>
      <c r="AL38" s="93">
        <f t="shared" si="1"/>
        <v>0.1</v>
      </c>
      <c r="AM38" s="93">
        <f t="shared" si="1"/>
        <v>0.59399999999999997</v>
      </c>
      <c r="AN38" s="93" t="s">
        <v>434</v>
      </c>
      <c r="AO38" s="148" t="s">
        <v>434</v>
      </c>
    </row>
    <row r="39" spans="1:41" x14ac:dyDescent="0.15">
      <c r="A39" s="96" t="s">
        <v>328</v>
      </c>
      <c r="B39" s="93">
        <f>MEDIAN(B8:B32)</f>
        <v>1.19</v>
      </c>
      <c r="C39" s="93">
        <f t="shared" ref="C39:AM39" si="2">MEDIAN(C8:C32)</f>
        <v>1.3</v>
      </c>
      <c r="D39" s="93">
        <f t="shared" si="2"/>
        <v>0.84</v>
      </c>
      <c r="E39" s="93">
        <f>MEDIAN(E8:E32)</f>
        <v>1.2749999999999999</v>
      </c>
      <c r="F39" s="93">
        <f t="shared" si="2"/>
        <v>0.75</v>
      </c>
      <c r="G39" s="93">
        <f t="shared" si="2"/>
        <v>1.1299999999999999</v>
      </c>
      <c r="H39" s="93" t="s">
        <v>434</v>
      </c>
      <c r="I39" s="93">
        <f t="shared" si="2"/>
        <v>1.08</v>
      </c>
      <c r="J39" s="93">
        <f t="shared" si="2"/>
        <v>0.43</v>
      </c>
      <c r="K39" s="93">
        <f t="shared" si="2"/>
        <v>1.17</v>
      </c>
      <c r="L39" s="93">
        <f t="shared" si="2"/>
        <v>0.85499999999999998</v>
      </c>
      <c r="M39" s="93">
        <f t="shared" si="2"/>
        <v>0.69399999999999995</v>
      </c>
      <c r="N39" s="93">
        <f t="shared" si="2"/>
        <v>0.90500000000000003</v>
      </c>
      <c r="O39" s="93" t="s">
        <v>434</v>
      </c>
      <c r="P39" s="93">
        <f t="shared" si="2"/>
        <v>1.66</v>
      </c>
      <c r="Q39" s="93">
        <f t="shared" si="2"/>
        <v>2.92</v>
      </c>
      <c r="R39" s="93">
        <f t="shared" si="2"/>
        <v>1.51</v>
      </c>
      <c r="S39" s="93" t="s">
        <v>434</v>
      </c>
      <c r="T39" s="93">
        <f t="shared" si="2"/>
        <v>3.13</v>
      </c>
      <c r="U39" s="93">
        <f t="shared" si="2"/>
        <v>1.59</v>
      </c>
      <c r="V39" s="93">
        <f>MEDIAN(V8:V32)</f>
        <v>0.41</v>
      </c>
      <c r="W39" s="93">
        <f t="shared" si="2"/>
        <v>1.1399999999999999</v>
      </c>
      <c r="X39" s="93" t="s">
        <v>434</v>
      </c>
      <c r="Y39" s="93">
        <f t="shared" si="2"/>
        <v>1.5</v>
      </c>
      <c r="Z39" s="93">
        <f t="shared" si="2"/>
        <v>3.0249999999999999</v>
      </c>
      <c r="AA39" s="93" t="s">
        <v>434</v>
      </c>
      <c r="AB39" s="93">
        <f t="shared" si="2"/>
        <v>1.05</v>
      </c>
      <c r="AC39" s="93">
        <f t="shared" si="2"/>
        <v>1.0880000000000001</v>
      </c>
      <c r="AD39" s="93">
        <f t="shared" si="2"/>
        <v>1.07</v>
      </c>
      <c r="AE39" s="93">
        <f t="shared" si="2"/>
        <v>1.08</v>
      </c>
      <c r="AF39" s="93">
        <f>MEDIAN(AF8:AF35)</f>
        <v>0.99</v>
      </c>
      <c r="AG39" s="93">
        <f t="shared" si="2"/>
        <v>1.1399999999999999</v>
      </c>
      <c r="AH39" s="93">
        <f t="shared" si="2"/>
        <v>0.78</v>
      </c>
      <c r="AI39" s="93" t="s">
        <v>434</v>
      </c>
      <c r="AJ39" s="93" t="s">
        <v>434</v>
      </c>
      <c r="AK39" s="93">
        <f t="shared" si="2"/>
        <v>2.8</v>
      </c>
      <c r="AL39" s="93">
        <f t="shared" si="2"/>
        <v>1.655</v>
      </c>
      <c r="AM39" s="93">
        <f t="shared" si="2"/>
        <v>0.95199999999999996</v>
      </c>
      <c r="AN39" s="93" t="s">
        <v>434</v>
      </c>
      <c r="AO39" s="148" t="s">
        <v>434</v>
      </c>
    </row>
    <row r="40" spans="1:41" ht="14" thickBot="1" x14ac:dyDescent="0.2">
      <c r="A40" s="91" t="s">
        <v>438</v>
      </c>
      <c r="B40" s="107">
        <f>AVERAGE(B8:B32)</f>
        <v>1.2789473684210524</v>
      </c>
      <c r="C40" s="107">
        <f t="shared" ref="C40:AM40" si="3">AVERAGE(C8:C32)</f>
        <v>1.2666666666666666</v>
      </c>
      <c r="D40" s="107">
        <f t="shared" si="3"/>
        <v>1.0985714285714283</v>
      </c>
      <c r="E40" s="107">
        <f>AVERAGE(E8:E32)</f>
        <v>1.2749999999999999</v>
      </c>
      <c r="F40" s="107">
        <f t="shared" si="3"/>
        <v>1.1981818181818182</v>
      </c>
      <c r="G40" s="107">
        <f t="shared" si="3"/>
        <v>1.1539999999999999</v>
      </c>
      <c r="H40" s="107" t="s">
        <v>434</v>
      </c>
      <c r="I40" s="107">
        <f t="shared" si="3"/>
        <v>1.0606249999999999</v>
      </c>
      <c r="J40" s="107">
        <f t="shared" si="3"/>
        <v>1.3900000000000001</v>
      </c>
      <c r="K40" s="107">
        <f t="shared" si="3"/>
        <v>1.1179999999999999</v>
      </c>
      <c r="L40" s="107">
        <f t="shared" si="3"/>
        <v>1.08125</v>
      </c>
      <c r="M40" s="107">
        <f t="shared" si="3"/>
        <v>0.90495652173913077</v>
      </c>
      <c r="N40" s="107">
        <f t="shared" si="3"/>
        <v>0.96285714285714286</v>
      </c>
      <c r="O40" s="107" t="s">
        <v>434</v>
      </c>
      <c r="P40" s="107">
        <f t="shared" si="3"/>
        <v>1.62</v>
      </c>
      <c r="Q40" s="107">
        <f t="shared" si="3"/>
        <v>3.28</v>
      </c>
      <c r="R40" s="107">
        <f t="shared" si="3"/>
        <v>1.3033333333333335</v>
      </c>
      <c r="S40" s="107" t="s">
        <v>434</v>
      </c>
      <c r="T40" s="107">
        <f t="shared" si="3"/>
        <v>3.1300000000000003</v>
      </c>
      <c r="U40" s="107">
        <f t="shared" si="3"/>
        <v>1.3633333333333333</v>
      </c>
      <c r="V40" s="107">
        <f>AVERAGE(V8:V32)</f>
        <v>0.8566666666666668</v>
      </c>
      <c r="W40" s="107">
        <f t="shared" si="3"/>
        <v>1.0819999999999999</v>
      </c>
      <c r="X40" s="107" t="s">
        <v>434</v>
      </c>
      <c r="Y40" s="107">
        <f t="shared" si="3"/>
        <v>1.5275000000000001</v>
      </c>
      <c r="Z40" s="107">
        <f t="shared" si="3"/>
        <v>3.0799999999999996</v>
      </c>
      <c r="AA40" s="107" t="s">
        <v>434</v>
      </c>
      <c r="AB40" s="107">
        <f t="shared" si="3"/>
        <v>1.0199999999999998</v>
      </c>
      <c r="AC40" s="107">
        <f t="shared" si="3"/>
        <v>1.0712857142857144</v>
      </c>
      <c r="AD40" s="107">
        <f t="shared" si="3"/>
        <v>1.03</v>
      </c>
      <c r="AE40" s="107">
        <f t="shared" si="3"/>
        <v>1.1666666666666667</v>
      </c>
      <c r="AF40" s="107">
        <f>AVERAGE(AF8:AF35)</f>
        <v>1.060357142857143</v>
      </c>
      <c r="AG40" s="107">
        <f t="shared" si="3"/>
        <v>1.5727272727272728</v>
      </c>
      <c r="AH40" s="107">
        <f t="shared" si="3"/>
        <v>0.84641666666666648</v>
      </c>
      <c r="AI40" s="107" t="s">
        <v>434</v>
      </c>
      <c r="AJ40" s="107" t="s">
        <v>434</v>
      </c>
      <c r="AK40" s="107">
        <f t="shared" si="3"/>
        <v>2.4299999999999997</v>
      </c>
      <c r="AL40" s="107">
        <f t="shared" si="3"/>
        <v>3.0171428571428573</v>
      </c>
      <c r="AM40" s="107">
        <f t="shared" si="3"/>
        <v>1.00604</v>
      </c>
      <c r="AN40" s="107" t="s">
        <v>434</v>
      </c>
      <c r="AO40" s="149" t="s">
        <v>434</v>
      </c>
    </row>
    <row r="42" spans="1:41" x14ac:dyDescent="0.15">
      <c r="A42" s="27" t="s">
        <v>340</v>
      </c>
    </row>
    <row r="43" spans="1:41" x14ac:dyDescent="0.15">
      <c r="A43" s="27" t="s">
        <v>341</v>
      </c>
      <c r="U43" s="31"/>
      <c r="V43" s="31"/>
      <c r="W43" s="31"/>
      <c r="X43" s="30"/>
    </row>
    <row r="44" spans="1:41" x14ac:dyDescent="0.15">
      <c r="A44" s="28" t="s">
        <v>342</v>
      </c>
      <c r="B44" s="31"/>
      <c r="C44" s="30"/>
    </row>
    <row r="45" spans="1:41" x14ac:dyDescent="0.15">
      <c r="K45" s="117"/>
      <c r="L45" s="117"/>
    </row>
    <row r="46" spans="1:41" x14ac:dyDescent="0.15">
      <c r="K46" s="117"/>
      <c r="L46" s="117"/>
    </row>
    <row r="48" spans="1:41" ht="15" x14ac:dyDescent="0.2">
      <c r="AF48"/>
    </row>
    <row r="49" spans="32:32" ht="15" x14ac:dyDescent="0.2">
      <c r="AF49"/>
    </row>
    <row r="50" spans="32:32" ht="15" x14ac:dyDescent="0.2">
      <c r="AF50"/>
    </row>
    <row r="51" spans="32:32" ht="15" x14ac:dyDescent="0.2">
      <c r="AF51"/>
    </row>
    <row r="52" spans="32:32" ht="15" x14ac:dyDescent="0.2">
      <c r="AF52"/>
    </row>
    <row r="53" spans="32:32" ht="15" x14ac:dyDescent="0.2">
      <c r="AF53"/>
    </row>
    <row r="54" spans="32:32" ht="15" x14ac:dyDescent="0.2">
      <c r="AF54"/>
    </row>
    <row r="55" spans="32:32" ht="15" x14ac:dyDescent="0.2">
      <c r="AF55"/>
    </row>
    <row r="56" spans="32:32" ht="15" x14ac:dyDescent="0.2">
      <c r="AF56"/>
    </row>
    <row r="57" spans="32:32" ht="15" x14ac:dyDescent="0.2">
      <c r="AF57"/>
    </row>
    <row r="58" spans="32:32" ht="15" x14ac:dyDescent="0.2">
      <c r="AF58"/>
    </row>
    <row r="59" spans="32:32" ht="15" x14ac:dyDescent="0.2">
      <c r="AF59"/>
    </row>
    <row r="60" spans="32:32" ht="15" x14ac:dyDescent="0.2">
      <c r="AF60"/>
    </row>
    <row r="61" spans="32:32" ht="15" x14ac:dyDescent="0.2">
      <c r="AF61"/>
    </row>
    <row r="62" spans="32:32" ht="15" x14ac:dyDescent="0.2">
      <c r="AF62"/>
    </row>
    <row r="63" spans="32:32" ht="15" x14ac:dyDescent="0.2">
      <c r="AF63"/>
    </row>
    <row r="64" spans="32:32" ht="15" x14ac:dyDescent="0.2">
      <c r="AF64"/>
    </row>
    <row r="65" spans="32:32" ht="15" x14ac:dyDescent="0.2">
      <c r="AF65"/>
    </row>
    <row r="66" spans="32:32" ht="15" x14ac:dyDescent="0.2">
      <c r="AF66"/>
    </row>
    <row r="67" spans="32:32" ht="15" x14ac:dyDescent="0.2">
      <c r="AF67"/>
    </row>
    <row r="68" spans="32:32" ht="15" x14ac:dyDescent="0.2">
      <c r="AF68"/>
    </row>
    <row r="69" spans="32:32" ht="15" x14ac:dyDescent="0.2">
      <c r="AF69"/>
    </row>
    <row r="70" spans="32:32" ht="15" x14ac:dyDescent="0.2">
      <c r="AF70"/>
    </row>
    <row r="71" spans="32:32" ht="15" x14ac:dyDescent="0.2">
      <c r="AF71"/>
    </row>
    <row r="72" spans="32:32" ht="15" x14ac:dyDescent="0.2">
      <c r="AF72"/>
    </row>
    <row r="73" spans="32:32" ht="15" x14ac:dyDescent="0.2">
      <c r="AF73"/>
    </row>
    <row r="74" spans="32:32" ht="15" x14ac:dyDescent="0.2">
      <c r="AF74"/>
    </row>
    <row r="75" spans="32:32" ht="15" x14ac:dyDescent="0.2">
      <c r="AF75"/>
    </row>
  </sheetData>
  <mergeCells count="1">
    <mergeCell ref="A8:A35"/>
  </mergeCells>
  <pageMargins left="0.7" right="0.7" top="0.75" bottom="0.75" header="0.3" footer="0.3"/>
  <pageSetup paperSize="9" orientation="portrait" horizontalDpi="300" verticalDpi="30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358B8ED-A377-4B57-8AEF-FF7DDDD06B3A}">
  <dimension ref="A2:I249"/>
  <sheetViews>
    <sheetView workbookViewId="0"/>
  </sheetViews>
  <sheetFormatPr baseColWidth="10" defaultColWidth="8.83203125" defaultRowHeight="15" x14ac:dyDescent="0.2"/>
  <cols>
    <col min="1" max="1" width="11.5" bestFit="1" customWidth="1"/>
    <col min="2" max="2" width="10.83203125" customWidth="1"/>
    <col min="4" max="4" width="11" bestFit="1" customWidth="1"/>
    <col min="5" max="6" width="9" bestFit="1" customWidth="1"/>
    <col min="7" max="7" width="13.33203125" bestFit="1" customWidth="1"/>
    <col min="9" max="9" width="10.1640625" customWidth="1"/>
    <col min="10" max="10" width="10.5" bestFit="1" customWidth="1"/>
  </cols>
  <sheetData>
    <row r="2" spans="1:9" x14ac:dyDescent="0.2">
      <c r="A2" s="21" t="s">
        <v>880</v>
      </c>
    </row>
    <row r="3" spans="1:9" ht="16" thickBot="1" x14ac:dyDescent="0.25"/>
    <row r="4" spans="1:9" ht="16" thickBot="1" x14ac:dyDescent="0.25">
      <c r="A4" s="141" t="s">
        <v>533</v>
      </c>
      <c r="B4" s="142" t="s">
        <v>534</v>
      </c>
      <c r="C4" s="142" t="s">
        <v>535</v>
      </c>
      <c r="D4" s="142" t="s">
        <v>536</v>
      </c>
      <c r="E4" s="142" t="s">
        <v>537</v>
      </c>
      <c r="F4" s="142" t="s">
        <v>493</v>
      </c>
      <c r="G4" s="142" t="s">
        <v>871</v>
      </c>
      <c r="H4" s="142" t="s">
        <v>538</v>
      </c>
      <c r="I4" s="154" t="s">
        <v>872</v>
      </c>
    </row>
    <row r="5" spans="1:9" x14ac:dyDescent="0.2">
      <c r="A5" s="138" t="s">
        <v>539</v>
      </c>
      <c r="B5" s="138" t="s">
        <v>540</v>
      </c>
      <c r="C5" s="138" t="s">
        <v>541</v>
      </c>
      <c r="D5" s="138">
        <v>168602862</v>
      </c>
      <c r="E5" s="138">
        <v>68.191326033418065</v>
      </c>
      <c r="F5" s="138">
        <v>3403</v>
      </c>
      <c r="G5" s="139">
        <v>8.4399999999999999E-7</v>
      </c>
      <c r="H5" s="136">
        <v>0.28000000000000003</v>
      </c>
      <c r="I5" s="138" t="s">
        <v>80</v>
      </c>
    </row>
    <row r="6" spans="1:9" x14ac:dyDescent="0.2">
      <c r="A6" s="90" t="s">
        <v>542</v>
      </c>
      <c r="B6" s="90" t="s">
        <v>543</v>
      </c>
      <c r="C6" s="90" t="s">
        <v>541</v>
      </c>
      <c r="D6" s="90">
        <v>232376163</v>
      </c>
      <c r="E6" s="90">
        <v>93.984399229994679</v>
      </c>
      <c r="F6" s="90">
        <v>7353</v>
      </c>
      <c r="G6" s="140">
        <v>2.3999999999999998E-3</v>
      </c>
      <c r="H6" s="93">
        <v>3.7</v>
      </c>
      <c r="I6" s="90" t="s">
        <v>80</v>
      </c>
    </row>
    <row r="7" spans="1:9" x14ac:dyDescent="0.2">
      <c r="A7" s="90" t="s">
        <v>544</v>
      </c>
      <c r="B7" s="90" t="s">
        <v>545</v>
      </c>
      <c r="C7" s="90" t="s">
        <v>541</v>
      </c>
      <c r="D7" s="90">
        <v>161187665</v>
      </c>
      <c r="E7" s="90">
        <v>65.192254070873176</v>
      </c>
      <c r="F7" s="90">
        <v>475334</v>
      </c>
      <c r="G7" s="140">
        <v>1.64E-6</v>
      </c>
      <c r="H7" s="93">
        <v>0.94899999999999995</v>
      </c>
      <c r="I7" s="90" t="s">
        <v>80</v>
      </c>
    </row>
    <row r="8" spans="1:9" x14ac:dyDescent="0.2">
      <c r="A8" s="90" t="s">
        <v>546</v>
      </c>
      <c r="B8" s="90" t="s">
        <v>547</v>
      </c>
      <c r="C8" s="90" t="s">
        <v>541</v>
      </c>
      <c r="D8" s="90">
        <v>207784968</v>
      </c>
      <c r="E8" s="90">
        <v>84.038505216663154</v>
      </c>
      <c r="F8" s="90">
        <v>14639</v>
      </c>
      <c r="G8" s="140">
        <v>8.4999999999999994E-8</v>
      </c>
      <c r="H8" s="93">
        <v>1.28</v>
      </c>
      <c r="I8" s="90" t="s">
        <v>313</v>
      </c>
    </row>
    <row r="9" spans="1:9" x14ac:dyDescent="0.2">
      <c r="A9" s="90" t="s">
        <v>546</v>
      </c>
      <c r="B9" s="90" t="s">
        <v>547</v>
      </c>
      <c r="C9" s="90" t="s">
        <v>541</v>
      </c>
      <c r="D9" s="90">
        <v>207784968</v>
      </c>
      <c r="E9" s="90">
        <v>84.038505216663154</v>
      </c>
      <c r="F9" s="90">
        <v>20373</v>
      </c>
      <c r="G9" s="140">
        <v>3.2000000000000001E-12</v>
      </c>
      <c r="H9" s="93">
        <v>1.21</v>
      </c>
      <c r="I9" s="90" t="s">
        <v>313</v>
      </c>
    </row>
    <row r="10" spans="1:9" x14ac:dyDescent="0.2">
      <c r="A10" s="90" t="s">
        <v>546</v>
      </c>
      <c r="B10" s="90" t="s">
        <v>547</v>
      </c>
      <c r="C10" s="90" t="s">
        <v>541</v>
      </c>
      <c r="D10" s="90">
        <v>207784968</v>
      </c>
      <c r="E10" s="90">
        <v>84.038505216663154</v>
      </c>
      <c r="F10" s="90">
        <v>16159</v>
      </c>
      <c r="G10" s="140">
        <v>5.4100000000000001E-9</v>
      </c>
      <c r="H10" s="93">
        <v>1.21</v>
      </c>
      <c r="I10" s="90" t="s">
        <v>313</v>
      </c>
    </row>
    <row r="11" spans="1:9" x14ac:dyDescent="0.2">
      <c r="A11" s="90" t="s">
        <v>548</v>
      </c>
      <c r="B11" s="90" t="s">
        <v>545</v>
      </c>
      <c r="C11" s="90" t="s">
        <v>541</v>
      </c>
      <c r="D11" s="90">
        <v>161155392</v>
      </c>
      <c r="E11" s="90">
        <v>65.179201275452215</v>
      </c>
      <c r="F11" s="90">
        <v>475334</v>
      </c>
      <c r="G11" s="140">
        <v>4.3000000000000001E-8</v>
      </c>
      <c r="H11" s="93">
        <v>1.0629999999999999</v>
      </c>
      <c r="I11" s="90" t="s">
        <v>80</v>
      </c>
    </row>
    <row r="12" spans="1:9" x14ac:dyDescent="0.2">
      <c r="A12" s="90" t="s">
        <v>549</v>
      </c>
      <c r="B12" s="90" t="s">
        <v>547</v>
      </c>
      <c r="C12" s="90" t="s">
        <v>541</v>
      </c>
      <c r="D12" s="90">
        <v>207802552</v>
      </c>
      <c r="E12" s="90">
        <v>84.045617054877212</v>
      </c>
      <c r="F12" s="90">
        <v>66392</v>
      </c>
      <c r="G12" s="140">
        <v>8.2000000000000001E-16</v>
      </c>
      <c r="H12" s="93">
        <v>1.1599999999999999</v>
      </c>
      <c r="I12" s="90" t="s">
        <v>80</v>
      </c>
    </row>
    <row r="13" spans="1:9" x14ac:dyDescent="0.2">
      <c r="A13" s="90" t="s">
        <v>550</v>
      </c>
      <c r="B13" s="90" t="s">
        <v>551</v>
      </c>
      <c r="C13" s="90" t="s">
        <v>541</v>
      </c>
      <c r="D13" s="90">
        <v>156106185</v>
      </c>
      <c r="E13" s="90">
        <v>63.137052544031405</v>
      </c>
      <c r="F13" s="90">
        <v>3870</v>
      </c>
      <c r="G13" s="140">
        <v>2.0000000000000001E-4</v>
      </c>
      <c r="H13" s="93">
        <v>1.35</v>
      </c>
      <c r="I13" s="90" t="s">
        <v>80</v>
      </c>
    </row>
    <row r="14" spans="1:9" x14ac:dyDescent="0.2">
      <c r="A14" s="90" t="s">
        <v>552</v>
      </c>
      <c r="B14" s="90" t="s">
        <v>547</v>
      </c>
      <c r="C14" s="90" t="s">
        <v>541</v>
      </c>
      <c r="D14" s="90">
        <v>207692049</v>
      </c>
      <c r="E14" s="90">
        <v>84.000924183052362</v>
      </c>
      <c r="F14" s="90">
        <v>14639</v>
      </c>
      <c r="G14" s="140">
        <v>1.8E-7</v>
      </c>
      <c r="H14" s="93">
        <v>1.27</v>
      </c>
      <c r="I14" s="90" t="s">
        <v>313</v>
      </c>
    </row>
    <row r="15" spans="1:9" x14ac:dyDescent="0.2">
      <c r="A15" s="90" t="s">
        <v>552</v>
      </c>
      <c r="B15" s="90" t="s">
        <v>547</v>
      </c>
      <c r="C15" s="90" t="s">
        <v>541</v>
      </c>
      <c r="D15" s="90">
        <v>207692049</v>
      </c>
      <c r="E15" s="90">
        <v>84.000924183052362</v>
      </c>
      <c r="F15" s="90">
        <v>63020</v>
      </c>
      <c r="G15" s="140">
        <v>7.6999999999999997E-15</v>
      </c>
      <c r="H15" s="93">
        <v>1.17</v>
      </c>
      <c r="I15" s="90" t="s">
        <v>313</v>
      </c>
    </row>
    <row r="16" spans="1:9" x14ac:dyDescent="0.2">
      <c r="A16" s="90" t="s">
        <v>553</v>
      </c>
      <c r="B16" s="90" t="s">
        <v>92</v>
      </c>
      <c r="C16" s="90" t="s">
        <v>541</v>
      </c>
      <c r="D16" s="90">
        <v>207750568</v>
      </c>
      <c r="E16" s="90">
        <v>84.02459215737268</v>
      </c>
      <c r="F16" s="90">
        <v>548955</v>
      </c>
      <c r="G16" s="140">
        <v>5.2199999999999998E-9</v>
      </c>
      <c r="H16" s="93">
        <v>1.1100000000000001</v>
      </c>
      <c r="I16" s="90" t="s">
        <v>80</v>
      </c>
    </row>
    <row r="17" spans="1:9" x14ac:dyDescent="0.2">
      <c r="A17" s="90" t="s">
        <v>554</v>
      </c>
      <c r="B17" s="90" t="s">
        <v>92</v>
      </c>
      <c r="C17" s="90" t="s">
        <v>541</v>
      </c>
      <c r="D17" s="90">
        <v>226755971</v>
      </c>
      <c r="E17" s="90">
        <v>91.711315959068898</v>
      </c>
      <c r="F17" s="90">
        <v>1093</v>
      </c>
      <c r="G17" s="140">
        <v>1.4100000000000001E-4</v>
      </c>
      <c r="H17" s="93">
        <v>0.58199999999999996</v>
      </c>
      <c r="I17" s="90" t="s">
        <v>80</v>
      </c>
    </row>
    <row r="18" spans="1:9" x14ac:dyDescent="0.2">
      <c r="A18" s="90" t="s">
        <v>555</v>
      </c>
      <c r="B18" s="90" t="s">
        <v>556</v>
      </c>
      <c r="C18" s="90" t="s">
        <v>541</v>
      </c>
      <c r="D18" s="90">
        <v>14358424</v>
      </c>
      <c r="E18" s="90">
        <v>5.8072559427256616</v>
      </c>
      <c r="F18" s="90">
        <v>16675</v>
      </c>
      <c r="G18" s="140">
        <v>3.5E-4</v>
      </c>
      <c r="H18" s="93">
        <v>0.86</v>
      </c>
      <c r="I18" s="90" t="s">
        <v>80</v>
      </c>
    </row>
    <row r="19" spans="1:9" x14ac:dyDescent="0.2">
      <c r="A19" s="90" t="s">
        <v>557</v>
      </c>
      <c r="B19" s="90" t="s">
        <v>92</v>
      </c>
      <c r="C19" s="90" t="s">
        <v>558</v>
      </c>
      <c r="D19" s="90">
        <v>10485409</v>
      </c>
      <c r="E19" s="90">
        <v>4.3158507556595254</v>
      </c>
      <c r="F19" s="90">
        <v>1093</v>
      </c>
      <c r="G19" s="140">
        <v>2.209E-3</v>
      </c>
      <c r="H19" s="93">
        <v>0.71299999999999997</v>
      </c>
      <c r="I19" s="90" t="s">
        <v>80</v>
      </c>
    </row>
    <row r="20" spans="1:9" x14ac:dyDescent="0.2">
      <c r="A20" s="90" t="s">
        <v>559</v>
      </c>
      <c r="B20" s="90" t="s">
        <v>560</v>
      </c>
      <c r="C20" s="90" t="s">
        <v>558</v>
      </c>
      <c r="D20" s="90">
        <v>233981912</v>
      </c>
      <c r="E20" s="90">
        <v>96.308213796510998</v>
      </c>
      <c r="F20" s="90">
        <v>66392</v>
      </c>
      <c r="G20" s="140">
        <v>2.6E-7</v>
      </c>
      <c r="H20" s="93">
        <v>0.9</v>
      </c>
      <c r="I20" s="90" t="s">
        <v>313</v>
      </c>
    </row>
    <row r="21" spans="1:9" x14ac:dyDescent="0.2">
      <c r="A21" s="90" t="s">
        <v>559</v>
      </c>
      <c r="B21" s="90" t="s">
        <v>560</v>
      </c>
      <c r="C21" s="90" t="s">
        <v>558</v>
      </c>
      <c r="D21" s="90">
        <v>233981912</v>
      </c>
      <c r="E21" s="90">
        <v>96.308213796510998</v>
      </c>
      <c r="F21" s="90">
        <v>475334</v>
      </c>
      <c r="G21" s="140">
        <v>1.41E-10</v>
      </c>
      <c r="H21" s="93">
        <v>1.08</v>
      </c>
      <c r="I21" s="90" t="s">
        <v>313</v>
      </c>
    </row>
    <row r="22" spans="1:9" x14ac:dyDescent="0.2">
      <c r="A22" s="90" t="s">
        <v>561</v>
      </c>
      <c r="B22" s="90" t="s">
        <v>562</v>
      </c>
      <c r="C22" s="90" t="s">
        <v>558</v>
      </c>
      <c r="D22" s="90">
        <v>149067247</v>
      </c>
      <c r="E22" s="90">
        <v>61.356880843564149</v>
      </c>
      <c r="F22" s="90">
        <v>5609</v>
      </c>
      <c r="G22" s="140">
        <v>1.22E-6</v>
      </c>
      <c r="H22" s="93">
        <v>3.28</v>
      </c>
      <c r="I22" s="90" t="s">
        <v>80</v>
      </c>
    </row>
    <row r="23" spans="1:9" x14ac:dyDescent="0.2">
      <c r="A23" s="90" t="s">
        <v>563</v>
      </c>
      <c r="B23" s="90" t="s">
        <v>564</v>
      </c>
      <c r="C23" s="90" t="s">
        <v>558</v>
      </c>
      <c r="D23" s="90">
        <v>202264156</v>
      </c>
      <c r="E23" s="90">
        <v>83.253014786112416</v>
      </c>
      <c r="F23" s="90">
        <v>3870</v>
      </c>
      <c r="G23" s="140">
        <v>1E-3</v>
      </c>
      <c r="H23" s="93">
        <v>1.07</v>
      </c>
      <c r="I23" s="90" t="s">
        <v>80</v>
      </c>
    </row>
    <row r="24" spans="1:9" x14ac:dyDescent="0.2">
      <c r="A24" s="90" t="s">
        <v>565</v>
      </c>
      <c r="B24" s="90" t="s">
        <v>566</v>
      </c>
      <c r="C24" s="90" t="s">
        <v>558</v>
      </c>
      <c r="D24" s="90">
        <v>107678488</v>
      </c>
      <c r="E24" s="90">
        <v>44.321044968591607</v>
      </c>
      <c r="F24" s="90">
        <v>2440</v>
      </c>
      <c r="G24" s="140">
        <v>3.2799999999999999E-6</v>
      </c>
      <c r="H24" s="93">
        <v>0.86</v>
      </c>
      <c r="I24" s="90" t="s">
        <v>80</v>
      </c>
    </row>
    <row r="25" spans="1:9" x14ac:dyDescent="0.2">
      <c r="A25" s="90" t="s">
        <v>567</v>
      </c>
      <c r="B25" s="90" t="s">
        <v>568</v>
      </c>
      <c r="C25" s="90" t="s">
        <v>558</v>
      </c>
      <c r="D25" s="90">
        <v>106366056</v>
      </c>
      <c r="E25" s="90">
        <v>43.780840896537597</v>
      </c>
      <c r="F25" s="90">
        <v>475334</v>
      </c>
      <c r="G25" s="140">
        <v>1.28E-12</v>
      </c>
      <c r="H25" s="93">
        <v>0.59399999999999997</v>
      </c>
      <c r="I25" s="90" t="s">
        <v>80</v>
      </c>
    </row>
    <row r="26" spans="1:9" x14ac:dyDescent="0.2">
      <c r="A26" s="90" t="s">
        <v>569</v>
      </c>
      <c r="B26" s="90" t="s">
        <v>570</v>
      </c>
      <c r="C26" s="90" t="s">
        <v>558</v>
      </c>
      <c r="D26" s="90">
        <v>65604914</v>
      </c>
      <c r="E26" s="90">
        <v>27.003335555330096</v>
      </c>
      <c r="F26" s="90">
        <v>475334</v>
      </c>
      <c r="G26" s="140">
        <v>2.0800000000000001E-8</v>
      </c>
      <c r="H26" s="93">
        <v>1.0629999999999999</v>
      </c>
      <c r="I26" s="90" t="s">
        <v>80</v>
      </c>
    </row>
    <row r="27" spans="1:9" x14ac:dyDescent="0.2">
      <c r="A27" s="90" t="s">
        <v>571</v>
      </c>
      <c r="B27" s="90" t="s">
        <v>92</v>
      </c>
      <c r="C27" s="90" t="s">
        <v>558</v>
      </c>
      <c r="D27" s="90">
        <v>10478936</v>
      </c>
      <c r="E27" s="90">
        <v>4.3131864340349342</v>
      </c>
      <c r="F27" s="90">
        <v>1093</v>
      </c>
      <c r="G27" s="140">
        <v>1.183E-3</v>
      </c>
      <c r="H27" s="93">
        <v>1.421</v>
      </c>
      <c r="I27" s="90" t="s">
        <v>80</v>
      </c>
    </row>
    <row r="28" spans="1:9" x14ac:dyDescent="0.2">
      <c r="A28" s="90" t="s">
        <v>572</v>
      </c>
      <c r="B28" s="90" t="s">
        <v>573</v>
      </c>
      <c r="C28" s="90" t="s">
        <v>558</v>
      </c>
      <c r="D28" s="90">
        <v>127862133</v>
      </c>
      <c r="E28" s="90">
        <v>52.628741838138005</v>
      </c>
      <c r="F28" s="90">
        <v>16160</v>
      </c>
      <c r="G28" s="140">
        <v>6.0600000000000002E-14</v>
      </c>
      <c r="H28" s="93" t="s">
        <v>869</v>
      </c>
      <c r="I28" s="90" t="s">
        <v>80</v>
      </c>
    </row>
    <row r="29" spans="1:9" x14ac:dyDescent="0.2">
      <c r="A29" s="90" t="s">
        <v>574</v>
      </c>
      <c r="B29" s="90" t="s">
        <v>573</v>
      </c>
      <c r="C29" s="90" t="s">
        <v>558</v>
      </c>
      <c r="D29" s="90">
        <v>127892810</v>
      </c>
      <c r="E29" s="90">
        <v>52.641368656379562</v>
      </c>
      <c r="F29" s="90">
        <v>63020</v>
      </c>
      <c r="G29" s="140">
        <v>1.7000000000000001E-26</v>
      </c>
      <c r="H29" s="93">
        <v>1.21</v>
      </c>
      <c r="I29" s="90" t="s">
        <v>313</v>
      </c>
    </row>
    <row r="30" spans="1:9" x14ac:dyDescent="0.2">
      <c r="A30" s="90" t="s">
        <v>574</v>
      </c>
      <c r="B30" s="90" t="s">
        <v>573</v>
      </c>
      <c r="C30" s="90" t="s">
        <v>558</v>
      </c>
      <c r="D30" s="90">
        <v>127892810</v>
      </c>
      <c r="E30" s="90">
        <v>52.641368656379562</v>
      </c>
      <c r="F30" s="90">
        <v>66392</v>
      </c>
      <c r="G30" s="140">
        <v>3.9999999999999999E-28</v>
      </c>
      <c r="H30" s="93">
        <v>1.18</v>
      </c>
      <c r="I30" s="90" t="s">
        <v>313</v>
      </c>
    </row>
    <row r="31" spans="1:9" x14ac:dyDescent="0.2">
      <c r="A31" s="90" t="s">
        <v>574</v>
      </c>
      <c r="B31" s="90" t="s">
        <v>573</v>
      </c>
      <c r="C31" s="90" t="s">
        <v>558</v>
      </c>
      <c r="D31" s="90">
        <v>127892810</v>
      </c>
      <c r="E31" s="90">
        <v>52.641368656379562</v>
      </c>
      <c r="F31" s="90">
        <v>475334</v>
      </c>
      <c r="G31" s="140">
        <v>1.1E-54</v>
      </c>
      <c r="H31" s="93">
        <v>1.1679999999999999</v>
      </c>
      <c r="I31" s="90" t="s">
        <v>313</v>
      </c>
    </row>
    <row r="32" spans="1:9" x14ac:dyDescent="0.2">
      <c r="A32" s="90" t="s">
        <v>574</v>
      </c>
      <c r="B32" s="90" t="s">
        <v>573</v>
      </c>
      <c r="C32" s="90" t="s">
        <v>558</v>
      </c>
      <c r="D32" s="90">
        <v>127892810</v>
      </c>
      <c r="E32" s="90">
        <v>52.641368656379562</v>
      </c>
      <c r="F32" s="90">
        <v>548955</v>
      </c>
      <c r="G32" s="140">
        <v>1.0500000000000001E-27</v>
      </c>
      <c r="H32" s="93">
        <v>1.17</v>
      </c>
      <c r="I32" s="90" t="s">
        <v>313</v>
      </c>
    </row>
    <row r="33" spans="1:9" x14ac:dyDescent="0.2">
      <c r="A33" s="90" t="s">
        <v>575</v>
      </c>
      <c r="B33" s="90" t="s">
        <v>573</v>
      </c>
      <c r="C33" s="90" t="s">
        <v>558</v>
      </c>
      <c r="D33" s="90">
        <v>127894615</v>
      </c>
      <c r="E33" s="90">
        <v>52.642111604090417</v>
      </c>
      <c r="F33" s="90">
        <v>16675</v>
      </c>
      <c r="G33" s="140">
        <v>4.9299999999999995E-4</v>
      </c>
      <c r="H33" s="93">
        <v>1.1299999999999999</v>
      </c>
      <c r="I33" s="90" t="s">
        <v>313</v>
      </c>
    </row>
    <row r="34" spans="1:9" x14ac:dyDescent="0.2">
      <c r="A34" s="90" t="s">
        <v>575</v>
      </c>
      <c r="B34" s="90" t="s">
        <v>573</v>
      </c>
      <c r="C34" s="90" t="s">
        <v>558</v>
      </c>
      <c r="D34" s="90">
        <v>127894615</v>
      </c>
      <c r="E34" s="90">
        <v>52.642111604090417</v>
      </c>
      <c r="F34" s="90">
        <v>20373</v>
      </c>
      <c r="G34" s="140">
        <v>1.5E-10</v>
      </c>
      <c r="H34" s="93">
        <v>1.17</v>
      </c>
      <c r="I34" s="90" t="s">
        <v>313</v>
      </c>
    </row>
    <row r="35" spans="1:9" x14ac:dyDescent="0.2">
      <c r="A35" s="90" t="s">
        <v>576</v>
      </c>
      <c r="B35" s="90" t="s">
        <v>573</v>
      </c>
      <c r="C35" s="90" t="s">
        <v>558</v>
      </c>
      <c r="D35" s="90">
        <v>127889637</v>
      </c>
      <c r="E35" s="90">
        <v>52.640062632508894</v>
      </c>
      <c r="F35" s="90">
        <v>2440</v>
      </c>
      <c r="G35" s="140">
        <v>4.8E-9</v>
      </c>
      <c r="H35" s="93">
        <v>1.25</v>
      </c>
      <c r="I35" s="90" t="s">
        <v>80</v>
      </c>
    </row>
    <row r="36" spans="1:9" x14ac:dyDescent="0.2">
      <c r="A36" s="90" t="s">
        <v>577</v>
      </c>
      <c r="B36" s="90" t="s">
        <v>92</v>
      </c>
      <c r="C36" s="90" t="s">
        <v>578</v>
      </c>
      <c r="D36" s="90">
        <v>153370666</v>
      </c>
      <c r="E36" s="90">
        <v>76.876822787191813</v>
      </c>
      <c r="F36" s="90">
        <v>1093</v>
      </c>
      <c r="G36" s="140">
        <v>1.65E-4</v>
      </c>
      <c r="H36" s="93">
        <v>0.495</v>
      </c>
      <c r="I36" s="90" t="s">
        <v>80</v>
      </c>
    </row>
    <row r="37" spans="1:9" x14ac:dyDescent="0.2">
      <c r="A37" s="90" t="s">
        <v>579</v>
      </c>
      <c r="B37" s="90" t="s">
        <v>92</v>
      </c>
      <c r="C37" s="90" t="s">
        <v>578</v>
      </c>
      <c r="D37" s="90">
        <v>44687300</v>
      </c>
      <c r="E37" s="90">
        <v>22.399443991056785</v>
      </c>
      <c r="F37" s="90">
        <v>1093</v>
      </c>
      <c r="G37" s="140">
        <v>1.503E-2</v>
      </c>
      <c r="H37" s="93">
        <v>1.48</v>
      </c>
      <c r="I37" s="90" t="s">
        <v>80</v>
      </c>
    </row>
    <row r="38" spans="1:9" x14ac:dyDescent="0.2">
      <c r="A38" s="90" t="s">
        <v>580</v>
      </c>
      <c r="B38" s="90" t="s">
        <v>581</v>
      </c>
      <c r="C38" s="90" t="s">
        <v>578</v>
      </c>
      <c r="D38" s="90">
        <v>5302077</v>
      </c>
      <c r="E38" s="90">
        <v>2.6576583682113348</v>
      </c>
      <c r="F38" s="90">
        <v>7353</v>
      </c>
      <c r="G38" s="140">
        <v>9.0000000000000006E-5</v>
      </c>
      <c r="H38" s="93">
        <v>0.81</v>
      </c>
      <c r="I38" s="90" t="s">
        <v>80</v>
      </c>
    </row>
    <row r="39" spans="1:9" x14ac:dyDescent="0.2">
      <c r="A39" s="90" t="s">
        <v>582</v>
      </c>
      <c r="B39" s="90" t="s">
        <v>583</v>
      </c>
      <c r="C39" s="90" t="s">
        <v>578</v>
      </c>
      <c r="D39" s="90">
        <v>137650736</v>
      </c>
      <c r="E39" s="90">
        <v>68.997230787264925</v>
      </c>
      <c r="F39" s="90">
        <v>63399</v>
      </c>
      <c r="G39" s="140">
        <v>2.2999999999999999E-7</v>
      </c>
      <c r="H39" s="93">
        <v>1.21</v>
      </c>
      <c r="I39" s="90" t="s">
        <v>80</v>
      </c>
    </row>
    <row r="40" spans="1:9" x14ac:dyDescent="0.2">
      <c r="A40" s="90" t="s">
        <v>584</v>
      </c>
      <c r="B40" s="90" t="s">
        <v>585</v>
      </c>
      <c r="C40" s="90" t="s">
        <v>578</v>
      </c>
      <c r="D40" s="90">
        <v>104409208</v>
      </c>
      <c r="E40" s="90">
        <v>52.334963328431073</v>
      </c>
      <c r="F40" s="90">
        <v>7353</v>
      </c>
      <c r="G40" s="140">
        <v>2.0000000000000001E-4</v>
      </c>
      <c r="H40" s="93">
        <v>0.85</v>
      </c>
      <c r="I40" s="90" t="s">
        <v>80</v>
      </c>
    </row>
    <row r="41" spans="1:9" x14ac:dyDescent="0.2">
      <c r="A41" s="90" t="s">
        <v>586</v>
      </c>
      <c r="B41" s="90" t="s">
        <v>587</v>
      </c>
      <c r="C41" s="90" t="s">
        <v>578</v>
      </c>
      <c r="D41" s="90">
        <v>54353240</v>
      </c>
      <c r="E41" s="90">
        <v>27.244482327472621</v>
      </c>
      <c r="F41" s="90">
        <v>4514</v>
      </c>
      <c r="G41" s="140">
        <v>1.99E-8</v>
      </c>
      <c r="H41" s="93">
        <v>1.59</v>
      </c>
      <c r="I41" s="90" t="s">
        <v>80</v>
      </c>
    </row>
    <row r="42" spans="1:9" x14ac:dyDescent="0.2">
      <c r="A42" s="90" t="s">
        <v>588</v>
      </c>
      <c r="B42" s="90" t="s">
        <v>566</v>
      </c>
      <c r="C42" s="90" t="s">
        <v>589</v>
      </c>
      <c r="D42" s="90">
        <v>30468166</v>
      </c>
      <c r="E42" s="90">
        <v>15.929146280257978</v>
      </c>
      <c r="F42" s="90">
        <v>2440</v>
      </c>
      <c r="G42" s="140">
        <v>8.2200000000000006E-5</v>
      </c>
      <c r="H42" s="93">
        <v>0.85</v>
      </c>
      <c r="I42" s="90" t="s">
        <v>80</v>
      </c>
    </row>
    <row r="43" spans="1:9" x14ac:dyDescent="0.2">
      <c r="A43" s="90" t="s">
        <v>590</v>
      </c>
      <c r="B43" s="90" t="s">
        <v>591</v>
      </c>
      <c r="C43" s="90" t="s">
        <v>592</v>
      </c>
      <c r="D43" s="90">
        <v>139707439</v>
      </c>
      <c r="E43" s="90">
        <v>77.247090264793897</v>
      </c>
      <c r="F43" s="90">
        <v>63399</v>
      </c>
      <c r="G43" s="140">
        <v>9.3000000000000006E-9</v>
      </c>
      <c r="H43" s="93">
        <v>1.1399999999999999</v>
      </c>
      <c r="I43" s="90" t="s">
        <v>80</v>
      </c>
    </row>
    <row r="44" spans="1:9" x14ac:dyDescent="0.2">
      <c r="A44" s="90" t="s">
        <v>593</v>
      </c>
      <c r="B44" s="90" t="s">
        <v>594</v>
      </c>
      <c r="C44" s="90" t="s">
        <v>592</v>
      </c>
      <c r="D44" s="90">
        <v>60950211</v>
      </c>
      <c r="E44" s="90">
        <v>33.700613828983251</v>
      </c>
      <c r="F44" s="90">
        <v>2440</v>
      </c>
      <c r="G44" s="140">
        <v>4.2799999999999997E-6</v>
      </c>
      <c r="H44" s="93">
        <v>0.83</v>
      </c>
      <c r="I44" s="90" t="s">
        <v>80</v>
      </c>
    </row>
    <row r="45" spans="1:9" x14ac:dyDescent="0.2">
      <c r="A45" s="90" t="s">
        <v>595</v>
      </c>
      <c r="B45" s="90" t="s">
        <v>596</v>
      </c>
      <c r="C45" s="90" t="s">
        <v>592</v>
      </c>
      <c r="D45" s="90">
        <v>174014114</v>
      </c>
      <c r="E45" s="90">
        <v>96.215950043334033</v>
      </c>
      <c r="F45" s="90">
        <v>7353</v>
      </c>
      <c r="G45" s="140">
        <v>2.6000000000000001E-6</v>
      </c>
      <c r="H45" s="93">
        <v>1.06</v>
      </c>
      <c r="I45" s="90" t="s">
        <v>80</v>
      </c>
    </row>
    <row r="46" spans="1:9" x14ac:dyDescent="0.2">
      <c r="A46" s="90" t="s">
        <v>597</v>
      </c>
      <c r="B46" s="90" t="s">
        <v>598</v>
      </c>
      <c r="C46" s="90" t="s">
        <v>592</v>
      </c>
      <c r="D46" s="90">
        <v>37483940</v>
      </c>
      <c r="E46" s="90">
        <v>20.725634349793776</v>
      </c>
      <c r="F46" s="90">
        <v>7353</v>
      </c>
      <c r="G46" s="140">
        <v>4.5999999999999999E-7</v>
      </c>
      <c r="H46" s="93">
        <v>5.41</v>
      </c>
      <c r="I46" s="90" t="s">
        <v>80</v>
      </c>
    </row>
    <row r="47" spans="1:9" x14ac:dyDescent="0.2">
      <c r="A47" s="90" t="s">
        <v>599</v>
      </c>
      <c r="B47" s="90" t="s">
        <v>600</v>
      </c>
      <c r="C47" s="90" t="s">
        <v>592</v>
      </c>
      <c r="D47" s="90">
        <v>88223420</v>
      </c>
      <c r="E47" s="90">
        <v>48.780526913880536</v>
      </c>
      <c r="F47" s="90">
        <v>66392</v>
      </c>
      <c r="G47" s="140">
        <v>2.7999999999999998E-4</v>
      </c>
      <c r="H47" s="93">
        <v>0.95</v>
      </c>
      <c r="I47" s="90" t="s">
        <v>80</v>
      </c>
    </row>
    <row r="48" spans="1:9" x14ac:dyDescent="0.2">
      <c r="A48" s="90" t="s">
        <v>601</v>
      </c>
      <c r="B48" s="90" t="s">
        <v>92</v>
      </c>
      <c r="C48" s="90" t="s">
        <v>592</v>
      </c>
      <c r="D48" s="90">
        <v>120569311</v>
      </c>
      <c r="E48" s="90">
        <v>66.665229257985388</v>
      </c>
      <c r="F48" s="90">
        <v>1093</v>
      </c>
      <c r="G48" s="140">
        <v>1.244E-2</v>
      </c>
      <c r="H48" s="93">
        <v>0.70499999999999996</v>
      </c>
      <c r="I48" s="90" t="s">
        <v>80</v>
      </c>
    </row>
    <row r="49" spans="1:9" x14ac:dyDescent="0.2">
      <c r="A49" s="90" t="s">
        <v>602</v>
      </c>
      <c r="B49" s="90" t="s">
        <v>603</v>
      </c>
      <c r="C49" s="90" t="s">
        <v>592</v>
      </c>
      <c r="D49" s="90">
        <v>130687137</v>
      </c>
      <c r="E49" s="90">
        <v>72.259581454975262</v>
      </c>
      <c r="F49" s="90">
        <v>63399</v>
      </c>
      <c r="G49" s="140">
        <v>6.4999999999999996E-6</v>
      </c>
      <c r="H49" s="93">
        <v>0.88</v>
      </c>
      <c r="I49" s="90" t="s">
        <v>80</v>
      </c>
    </row>
    <row r="50" spans="1:9" x14ac:dyDescent="0.2">
      <c r="A50" s="90" t="s">
        <v>604</v>
      </c>
      <c r="B50" s="90" t="s">
        <v>605</v>
      </c>
      <c r="C50" s="90" t="s">
        <v>592</v>
      </c>
      <c r="D50" s="90">
        <v>74368254</v>
      </c>
      <c r="E50" s="90">
        <v>41.119723263792132</v>
      </c>
      <c r="F50" s="90">
        <v>7409</v>
      </c>
      <c r="G50" s="140">
        <v>2.7800000000000001E-8</v>
      </c>
      <c r="H50" s="93">
        <v>1.19</v>
      </c>
      <c r="I50" s="90" t="s">
        <v>80</v>
      </c>
    </row>
    <row r="51" spans="1:9" x14ac:dyDescent="0.2">
      <c r="A51" s="90" t="s">
        <v>606</v>
      </c>
      <c r="B51" s="90" t="s">
        <v>92</v>
      </c>
      <c r="C51" s="90" t="s">
        <v>592</v>
      </c>
      <c r="D51" s="90">
        <v>120569108</v>
      </c>
      <c r="E51" s="90">
        <v>66.66511701514824</v>
      </c>
      <c r="F51" s="90">
        <v>1093</v>
      </c>
      <c r="G51" s="140">
        <v>1.078E-2</v>
      </c>
      <c r="H51" s="93">
        <v>0.70499999999999996</v>
      </c>
      <c r="I51" s="90" t="s">
        <v>80</v>
      </c>
    </row>
    <row r="52" spans="1:9" x14ac:dyDescent="0.2">
      <c r="A52" s="90" t="s">
        <v>607</v>
      </c>
      <c r="B52" s="90" t="s">
        <v>608</v>
      </c>
      <c r="C52" s="90" t="s">
        <v>592</v>
      </c>
      <c r="D52" s="90">
        <v>15669967</v>
      </c>
      <c r="E52" s="90">
        <v>8.6642441086858781</v>
      </c>
      <c r="F52" s="90">
        <v>4514</v>
      </c>
      <c r="G52" s="140">
        <v>6.1900000000000003E-9</v>
      </c>
      <c r="H52" s="93">
        <v>0.61</v>
      </c>
      <c r="I52" s="90" t="s">
        <v>80</v>
      </c>
    </row>
    <row r="53" spans="1:9" x14ac:dyDescent="0.2">
      <c r="A53" s="90" t="s">
        <v>609</v>
      </c>
      <c r="B53" s="90" t="s">
        <v>92</v>
      </c>
      <c r="C53" s="90" t="s">
        <v>592</v>
      </c>
      <c r="D53" s="90">
        <v>120565523</v>
      </c>
      <c r="E53" s="90">
        <v>66.663134795585833</v>
      </c>
      <c r="F53" s="90">
        <v>1093</v>
      </c>
      <c r="G53" s="140">
        <v>1.052E-2</v>
      </c>
      <c r="H53" s="93">
        <v>0.70799999999999996</v>
      </c>
      <c r="I53" s="90" t="s">
        <v>80</v>
      </c>
    </row>
    <row r="54" spans="1:9" x14ac:dyDescent="0.2">
      <c r="A54" s="90" t="s">
        <v>610</v>
      </c>
      <c r="B54" s="90" t="s">
        <v>611</v>
      </c>
      <c r="C54" s="90" t="s">
        <v>612</v>
      </c>
      <c r="D54" s="90">
        <v>47487762</v>
      </c>
      <c r="E54" s="90">
        <v>27.786871985342163</v>
      </c>
      <c r="F54" s="90">
        <v>63020</v>
      </c>
      <c r="G54" s="140">
        <v>3.1E-8</v>
      </c>
      <c r="H54" s="93">
        <v>1.1000000000000001</v>
      </c>
      <c r="I54" s="90" t="s">
        <v>80</v>
      </c>
    </row>
    <row r="55" spans="1:9" x14ac:dyDescent="0.2">
      <c r="A55" s="90" t="s">
        <v>613</v>
      </c>
      <c r="B55" s="90" t="s">
        <v>379</v>
      </c>
      <c r="C55" s="90" t="s">
        <v>612</v>
      </c>
      <c r="D55" s="90">
        <v>151207078</v>
      </c>
      <c r="E55" s="90">
        <v>88.476936850880605</v>
      </c>
      <c r="F55" s="90">
        <v>1284</v>
      </c>
      <c r="G55" s="140">
        <v>4.6999999999999997E-8</v>
      </c>
      <c r="H55" s="93">
        <v>2.0299999999999998</v>
      </c>
      <c r="I55" s="90" t="s">
        <v>80</v>
      </c>
    </row>
    <row r="56" spans="1:9" x14ac:dyDescent="0.2">
      <c r="A56" s="90" t="s">
        <v>614</v>
      </c>
      <c r="B56" s="90" t="s">
        <v>359</v>
      </c>
      <c r="C56" s="90" t="s">
        <v>612</v>
      </c>
      <c r="D56" s="90">
        <v>41129207</v>
      </c>
      <c r="E56" s="90">
        <v>24.066242788355424</v>
      </c>
      <c r="F56" s="90">
        <v>50959</v>
      </c>
      <c r="G56" s="140">
        <v>3.48E-9</v>
      </c>
      <c r="H56" s="93">
        <v>1.58</v>
      </c>
      <c r="I56" s="90" t="s">
        <v>80</v>
      </c>
    </row>
    <row r="57" spans="1:9" x14ac:dyDescent="0.2">
      <c r="A57" s="90" t="s">
        <v>615</v>
      </c>
      <c r="B57" s="90" t="s">
        <v>616</v>
      </c>
      <c r="C57" s="90" t="s">
        <v>612</v>
      </c>
      <c r="D57" s="90">
        <v>28264681</v>
      </c>
      <c r="E57" s="90">
        <v>16.538725759565864</v>
      </c>
      <c r="F57" s="90">
        <v>3870</v>
      </c>
      <c r="G57" s="140">
        <v>3.2000000000000003E-4</v>
      </c>
      <c r="H57" s="93">
        <v>1.43</v>
      </c>
      <c r="I57" s="90" t="s">
        <v>80</v>
      </c>
    </row>
    <row r="58" spans="1:9" x14ac:dyDescent="0.2">
      <c r="A58" s="90" t="s">
        <v>617</v>
      </c>
      <c r="B58" s="90" t="s">
        <v>92</v>
      </c>
      <c r="C58" s="90" t="s">
        <v>612</v>
      </c>
      <c r="D58" s="90">
        <v>164572036</v>
      </c>
      <c r="E58" s="90">
        <v>96.297275426437707</v>
      </c>
      <c r="F58" s="90">
        <v>3403</v>
      </c>
      <c r="G58" s="140">
        <v>1.0300000000000001E-6</v>
      </c>
      <c r="H58" s="93">
        <v>1.53</v>
      </c>
      <c r="I58" s="90" t="s">
        <v>80</v>
      </c>
    </row>
    <row r="59" spans="1:9" x14ac:dyDescent="0.2">
      <c r="A59" s="90" t="s">
        <v>618</v>
      </c>
      <c r="B59" s="90" t="s">
        <v>619</v>
      </c>
      <c r="C59" s="90" t="s">
        <v>612</v>
      </c>
      <c r="D59" s="90">
        <v>29523646</v>
      </c>
      <c r="E59" s="90">
        <v>17.275393435945862</v>
      </c>
      <c r="F59" s="90">
        <v>3870</v>
      </c>
      <c r="G59" s="140">
        <v>7.9000000000000001E-4</v>
      </c>
      <c r="H59" s="93">
        <v>1.1100000000000001</v>
      </c>
      <c r="I59" s="90" t="s">
        <v>80</v>
      </c>
    </row>
    <row r="60" spans="1:9" x14ac:dyDescent="0.2">
      <c r="A60" s="90" t="s">
        <v>620</v>
      </c>
      <c r="B60" s="90" t="s">
        <v>621</v>
      </c>
      <c r="C60" s="90" t="s">
        <v>612</v>
      </c>
      <c r="D60" s="90">
        <v>19350715</v>
      </c>
      <c r="E60" s="90">
        <v>11.32282966988085</v>
      </c>
      <c r="F60" s="90">
        <v>17480</v>
      </c>
      <c r="G60" s="140">
        <v>1.9399999999999999E-7</v>
      </c>
      <c r="H60" s="93">
        <v>0.69</v>
      </c>
      <c r="I60" s="90" t="s">
        <v>80</v>
      </c>
    </row>
    <row r="61" spans="1:9" x14ac:dyDescent="0.2">
      <c r="A61" s="90" t="s">
        <v>622</v>
      </c>
      <c r="B61" s="90" t="s">
        <v>92</v>
      </c>
      <c r="C61" s="90" t="s">
        <v>612</v>
      </c>
      <c r="D61" s="90">
        <v>138137551</v>
      </c>
      <c r="E61" s="90">
        <v>80.829466042338964</v>
      </c>
      <c r="F61" s="90">
        <v>1284</v>
      </c>
      <c r="G61" s="140">
        <v>9.8300000000000008E-6</v>
      </c>
      <c r="H61" s="93">
        <v>0.74</v>
      </c>
      <c r="I61" s="90" t="s">
        <v>80</v>
      </c>
    </row>
    <row r="62" spans="1:9" x14ac:dyDescent="0.2">
      <c r="A62" s="90" t="s">
        <v>623</v>
      </c>
      <c r="B62" s="90" t="s">
        <v>624</v>
      </c>
      <c r="C62" s="90" t="s">
        <v>612</v>
      </c>
      <c r="D62" s="90">
        <v>142384082</v>
      </c>
      <c r="E62" s="90">
        <v>83.314270722727713</v>
      </c>
      <c r="F62" s="90">
        <v>3870</v>
      </c>
      <c r="G62" s="140">
        <v>4.6999999999999999E-4</v>
      </c>
      <c r="H62" s="93">
        <v>1.1599999999999999</v>
      </c>
      <c r="I62" s="90" t="s">
        <v>80</v>
      </c>
    </row>
    <row r="63" spans="1:9" x14ac:dyDescent="0.2">
      <c r="A63" s="90" t="s">
        <v>625</v>
      </c>
      <c r="B63" s="90" t="s">
        <v>359</v>
      </c>
      <c r="C63" s="90" t="s">
        <v>612</v>
      </c>
      <c r="D63" s="90">
        <v>41129252</v>
      </c>
      <c r="E63" s="90">
        <v>24.066269119544486</v>
      </c>
      <c r="F63" s="90">
        <v>50959</v>
      </c>
      <c r="G63" s="140">
        <v>3.0200000000000001E-12</v>
      </c>
      <c r="H63" s="93">
        <v>2.46</v>
      </c>
      <c r="I63" s="90" t="s">
        <v>313</v>
      </c>
    </row>
    <row r="64" spans="1:9" x14ac:dyDescent="0.2">
      <c r="A64" s="90" t="s">
        <v>625</v>
      </c>
      <c r="B64" s="90" t="s">
        <v>359</v>
      </c>
      <c r="C64" s="90" t="s">
        <v>612</v>
      </c>
      <c r="D64" s="90">
        <v>41129252</v>
      </c>
      <c r="E64" s="90">
        <v>24.066269119544486</v>
      </c>
      <c r="F64" s="90">
        <v>66392</v>
      </c>
      <c r="G64" s="140">
        <v>2.9000000000000002E-12</v>
      </c>
      <c r="H64" s="93">
        <v>2.0099999999999998</v>
      </c>
      <c r="I64" s="90" t="s">
        <v>313</v>
      </c>
    </row>
    <row r="65" spans="1:9" x14ac:dyDescent="0.2">
      <c r="A65" s="90" t="s">
        <v>626</v>
      </c>
      <c r="B65" s="90" t="s">
        <v>627</v>
      </c>
      <c r="C65" s="90" t="s">
        <v>612</v>
      </c>
      <c r="D65" s="90">
        <v>32575406</v>
      </c>
      <c r="E65" s="90">
        <v>19.061092758857473</v>
      </c>
      <c r="F65" s="90">
        <v>66392</v>
      </c>
      <c r="G65" s="140">
        <v>5.1E-8</v>
      </c>
      <c r="H65" s="93">
        <v>1.1000000000000001</v>
      </c>
      <c r="I65" s="90" t="s">
        <v>80</v>
      </c>
    </row>
    <row r="66" spans="1:9" x14ac:dyDescent="0.2">
      <c r="A66" s="90" t="s">
        <v>628</v>
      </c>
      <c r="B66" s="90" t="s">
        <v>629</v>
      </c>
      <c r="C66" s="90" t="s">
        <v>612</v>
      </c>
      <c r="D66" s="90">
        <v>32578530</v>
      </c>
      <c r="E66" s="90">
        <v>19.062920728515891</v>
      </c>
      <c r="F66" s="90">
        <v>63020</v>
      </c>
      <c r="G66" s="140">
        <v>1.6000000000000001E-8</v>
      </c>
      <c r="H66" s="93">
        <v>1.1100000000000001</v>
      </c>
      <c r="I66" s="90" t="s">
        <v>80</v>
      </c>
    </row>
    <row r="67" spans="1:9" x14ac:dyDescent="0.2">
      <c r="A67" s="90" t="s">
        <v>630</v>
      </c>
      <c r="B67" s="90" t="s">
        <v>611</v>
      </c>
      <c r="C67" s="90" t="s">
        <v>612</v>
      </c>
      <c r="D67" s="90">
        <v>47431284</v>
      </c>
      <c r="E67" s="90">
        <v>27.753824587657089</v>
      </c>
      <c r="F67" s="90">
        <v>66392</v>
      </c>
      <c r="G67" s="140">
        <v>2.2999999999999999E-7</v>
      </c>
      <c r="H67" s="93">
        <v>1.0900000000000001</v>
      </c>
      <c r="I67" s="90" t="s">
        <v>80</v>
      </c>
    </row>
    <row r="68" spans="1:9" x14ac:dyDescent="0.2">
      <c r="A68" s="90" t="s">
        <v>631</v>
      </c>
      <c r="B68" s="90" t="s">
        <v>92</v>
      </c>
      <c r="C68" s="90" t="s">
        <v>632</v>
      </c>
      <c r="D68" s="90">
        <v>10316762</v>
      </c>
      <c r="E68" s="90">
        <v>6.4958251476198825</v>
      </c>
      <c r="F68" s="90">
        <v>1093</v>
      </c>
      <c r="G68" s="140">
        <v>2.3210000000000001E-3</v>
      </c>
      <c r="H68" s="93">
        <v>1.5229999999999999</v>
      </c>
      <c r="I68" s="90" t="s">
        <v>80</v>
      </c>
    </row>
    <row r="69" spans="1:9" x14ac:dyDescent="0.2">
      <c r="A69" s="90" t="s">
        <v>633</v>
      </c>
      <c r="B69" s="90" t="s">
        <v>634</v>
      </c>
      <c r="C69" s="90" t="s">
        <v>632</v>
      </c>
      <c r="D69" s="90">
        <v>131828567</v>
      </c>
      <c r="E69" s="90">
        <v>83.004272144040215</v>
      </c>
      <c r="F69" s="90">
        <v>2591</v>
      </c>
      <c r="G69" s="140">
        <v>3.8999999999999999E-5</v>
      </c>
      <c r="H69" s="93">
        <v>0.85</v>
      </c>
      <c r="I69" s="90" t="s">
        <v>80</v>
      </c>
    </row>
    <row r="70" spans="1:9" x14ac:dyDescent="0.2">
      <c r="A70" s="90" t="s">
        <v>635</v>
      </c>
      <c r="B70" s="90" t="s">
        <v>636</v>
      </c>
      <c r="C70" s="90" t="s">
        <v>632</v>
      </c>
      <c r="D70" s="90">
        <v>143099133</v>
      </c>
      <c r="E70" s="90">
        <v>90.10064851200427</v>
      </c>
      <c r="F70" s="90">
        <v>66392</v>
      </c>
      <c r="G70" s="140">
        <v>3.1E-8</v>
      </c>
      <c r="H70" s="93">
        <v>0.9</v>
      </c>
      <c r="I70" s="90" t="s">
        <v>80</v>
      </c>
    </row>
    <row r="71" spans="1:9" x14ac:dyDescent="0.2">
      <c r="A71" s="90" t="s">
        <v>637</v>
      </c>
      <c r="B71" s="90" t="s">
        <v>638</v>
      </c>
      <c r="C71" s="90" t="s">
        <v>632</v>
      </c>
      <c r="D71" s="90">
        <v>100746658</v>
      </c>
      <c r="E71" s="90">
        <v>63.433921861826398</v>
      </c>
      <c r="F71" s="90">
        <v>17480</v>
      </c>
      <c r="G71" s="140">
        <v>2.8900000000000002E-3</v>
      </c>
      <c r="H71" s="93">
        <v>0.75800000000000001</v>
      </c>
      <c r="I71" s="90" t="s">
        <v>80</v>
      </c>
    </row>
    <row r="72" spans="1:9" x14ac:dyDescent="0.2">
      <c r="A72" s="90" t="s">
        <v>639</v>
      </c>
      <c r="B72" s="90" t="s">
        <v>92</v>
      </c>
      <c r="C72" s="90" t="s">
        <v>632</v>
      </c>
      <c r="D72" s="90">
        <v>14888418</v>
      </c>
      <c r="E72" s="90">
        <v>9.3743133797868481</v>
      </c>
      <c r="F72" s="90">
        <v>1093</v>
      </c>
      <c r="G72" s="140">
        <v>1.92E-4</v>
      </c>
      <c r="H72" s="93">
        <v>1.871</v>
      </c>
      <c r="I72" s="90" t="s">
        <v>80</v>
      </c>
    </row>
    <row r="73" spans="1:9" x14ac:dyDescent="0.2">
      <c r="A73" s="90" t="s">
        <v>640</v>
      </c>
      <c r="B73" s="90" t="s">
        <v>636</v>
      </c>
      <c r="C73" s="90" t="s">
        <v>632</v>
      </c>
      <c r="D73" s="90">
        <v>143110762</v>
      </c>
      <c r="E73" s="90">
        <v>90.107970572030638</v>
      </c>
      <c r="F73" s="90">
        <v>16675</v>
      </c>
      <c r="G73" s="140">
        <v>2.14E-4</v>
      </c>
      <c r="H73" s="93">
        <v>0.87</v>
      </c>
      <c r="I73" s="90" t="s">
        <v>313</v>
      </c>
    </row>
    <row r="74" spans="1:9" x14ac:dyDescent="0.2">
      <c r="A74" s="90" t="s">
        <v>640</v>
      </c>
      <c r="B74" s="90" t="s">
        <v>636</v>
      </c>
      <c r="C74" s="90" t="s">
        <v>632</v>
      </c>
      <c r="D74" s="90">
        <v>143110762</v>
      </c>
      <c r="E74" s="90">
        <v>90.107970572030638</v>
      </c>
      <c r="F74" s="90">
        <v>63020</v>
      </c>
      <c r="G74" s="140">
        <v>8.7999999999999996E-10</v>
      </c>
      <c r="H74" s="93">
        <v>0.9</v>
      </c>
      <c r="I74" s="90" t="s">
        <v>313</v>
      </c>
    </row>
    <row r="75" spans="1:9" x14ac:dyDescent="0.2">
      <c r="A75" s="90" t="s">
        <v>641</v>
      </c>
      <c r="B75" s="90" t="s">
        <v>642</v>
      </c>
      <c r="C75" s="90" t="s">
        <v>632</v>
      </c>
      <c r="D75" s="90">
        <v>147634891</v>
      </c>
      <c r="E75" s="90">
        <v>92.956534000098117</v>
      </c>
      <c r="F75" s="90">
        <v>7409</v>
      </c>
      <c r="G75" s="140">
        <v>1.9099999999999999E-8</v>
      </c>
      <c r="H75" s="93">
        <v>6.03</v>
      </c>
      <c r="I75" s="90" t="s">
        <v>80</v>
      </c>
    </row>
    <row r="76" spans="1:9" x14ac:dyDescent="0.2">
      <c r="A76" s="90" t="s">
        <v>643</v>
      </c>
      <c r="B76" s="90" t="s">
        <v>644</v>
      </c>
      <c r="C76" s="90" t="s">
        <v>632</v>
      </c>
      <c r="D76" s="90">
        <v>100091795</v>
      </c>
      <c r="E76" s="90">
        <v>63.021595247754483</v>
      </c>
      <c r="F76" s="90">
        <v>66392</v>
      </c>
      <c r="G76" s="140">
        <v>2.0999999999999999E-5</v>
      </c>
      <c r="H76" s="93">
        <v>0.93</v>
      </c>
      <c r="I76" s="90" t="s">
        <v>80</v>
      </c>
    </row>
    <row r="77" spans="1:9" x14ac:dyDescent="0.2">
      <c r="A77" s="90" t="s">
        <v>645</v>
      </c>
      <c r="B77" s="90" t="s">
        <v>634</v>
      </c>
      <c r="C77" s="90" t="s">
        <v>632</v>
      </c>
      <c r="D77" s="90">
        <v>131859678</v>
      </c>
      <c r="E77" s="90">
        <v>83.023860811120798</v>
      </c>
      <c r="F77" s="90">
        <v>2591</v>
      </c>
      <c r="G77" s="140">
        <v>1.2E-4</v>
      </c>
      <c r="H77" s="93">
        <v>1.51</v>
      </c>
      <c r="I77" s="90" t="s">
        <v>80</v>
      </c>
    </row>
    <row r="78" spans="1:9" x14ac:dyDescent="0.2">
      <c r="A78" s="90" t="s">
        <v>646</v>
      </c>
      <c r="B78" s="90" t="s">
        <v>647</v>
      </c>
      <c r="C78" s="90" t="s">
        <v>632</v>
      </c>
      <c r="D78" s="90">
        <v>99971834</v>
      </c>
      <c r="E78" s="90">
        <v>62.946063246479895</v>
      </c>
      <c r="F78" s="90">
        <v>475334</v>
      </c>
      <c r="G78" s="140">
        <v>3.2799999999999999E-18</v>
      </c>
      <c r="H78" s="93">
        <v>0.91400000000000003</v>
      </c>
      <c r="I78" s="90" t="s">
        <v>80</v>
      </c>
    </row>
    <row r="79" spans="1:9" x14ac:dyDescent="0.2">
      <c r="A79" s="90" t="s">
        <v>648</v>
      </c>
      <c r="B79" s="90" t="s">
        <v>92</v>
      </c>
      <c r="C79" s="90" t="s">
        <v>632</v>
      </c>
      <c r="D79" s="90">
        <v>25718804</v>
      </c>
      <c r="E79" s="90">
        <v>16.193535703344406</v>
      </c>
      <c r="F79" s="90">
        <v>3870</v>
      </c>
      <c r="G79" s="140">
        <v>5.8E-4</v>
      </c>
      <c r="H79" s="93">
        <v>1.1499999999999999</v>
      </c>
      <c r="I79" s="90" t="s">
        <v>80</v>
      </c>
    </row>
    <row r="80" spans="1:9" x14ac:dyDescent="0.2">
      <c r="A80" s="90" t="s">
        <v>649</v>
      </c>
      <c r="B80" s="90" t="s">
        <v>650</v>
      </c>
      <c r="C80" s="90" t="s">
        <v>632</v>
      </c>
      <c r="D80" s="90">
        <v>37844263</v>
      </c>
      <c r="E80" s="90">
        <v>23.828185169779111</v>
      </c>
      <c r="F80" s="90">
        <v>66392</v>
      </c>
      <c r="G80" s="140">
        <v>2.7E-4</v>
      </c>
      <c r="H80" s="93">
        <v>0.95</v>
      </c>
      <c r="I80" s="90" t="s">
        <v>80</v>
      </c>
    </row>
    <row r="81" spans="1:9" x14ac:dyDescent="0.2">
      <c r="A81" s="90" t="s">
        <v>651</v>
      </c>
      <c r="B81" s="90" t="s">
        <v>92</v>
      </c>
      <c r="C81" s="90" t="s">
        <v>632</v>
      </c>
      <c r="D81" s="90">
        <v>99932049</v>
      </c>
      <c r="E81" s="90">
        <v>62.921013099592912</v>
      </c>
      <c r="F81" s="90">
        <v>548955</v>
      </c>
      <c r="G81" s="140">
        <v>1.2899999999999999E-10</v>
      </c>
      <c r="H81" s="93">
        <v>1.1000000000000001</v>
      </c>
      <c r="I81" s="90" t="s">
        <v>80</v>
      </c>
    </row>
    <row r="82" spans="1:9" x14ac:dyDescent="0.2">
      <c r="A82" s="90" t="s">
        <v>652</v>
      </c>
      <c r="B82" s="90" t="s">
        <v>634</v>
      </c>
      <c r="C82" s="90" t="s">
        <v>632</v>
      </c>
      <c r="D82" s="90">
        <v>132054978</v>
      </c>
      <c r="E82" s="90">
        <v>83.146829107891634</v>
      </c>
      <c r="F82" s="90">
        <v>2591</v>
      </c>
      <c r="G82" s="140">
        <v>8.0000000000000004E-4</v>
      </c>
      <c r="H82" s="93">
        <v>1.55</v>
      </c>
      <c r="I82" s="90" t="s">
        <v>80</v>
      </c>
    </row>
    <row r="83" spans="1:9" x14ac:dyDescent="0.2">
      <c r="A83" s="90" t="s">
        <v>653</v>
      </c>
      <c r="B83" s="90" t="s">
        <v>642</v>
      </c>
      <c r="C83" s="90" t="s">
        <v>632</v>
      </c>
      <c r="D83" s="90">
        <v>145962186</v>
      </c>
      <c r="E83" s="90">
        <v>91.903335408955911</v>
      </c>
      <c r="F83" s="90">
        <v>8808</v>
      </c>
      <c r="G83" s="140">
        <v>3.1399999999999998E-5</v>
      </c>
      <c r="H83" s="93">
        <v>0.36</v>
      </c>
      <c r="I83" s="90" t="s">
        <v>80</v>
      </c>
    </row>
    <row r="84" spans="1:9" x14ac:dyDescent="0.2">
      <c r="A84" s="90" t="s">
        <v>654</v>
      </c>
      <c r="B84" s="90" t="s">
        <v>655</v>
      </c>
      <c r="C84" s="90" t="s">
        <v>632</v>
      </c>
      <c r="D84" s="90">
        <v>24956829</v>
      </c>
      <c r="E84" s="90">
        <v>15.713767306355344</v>
      </c>
      <c r="F84" s="90">
        <v>5609</v>
      </c>
      <c r="G84" s="140">
        <v>8.0100000000000004E-7</v>
      </c>
      <c r="H84" s="93">
        <v>2.77</v>
      </c>
      <c r="I84" s="90" t="s">
        <v>80</v>
      </c>
    </row>
    <row r="85" spans="1:9" x14ac:dyDescent="0.2">
      <c r="A85" s="90" t="s">
        <v>656</v>
      </c>
      <c r="B85" s="90" t="s">
        <v>657</v>
      </c>
      <c r="C85" s="90" t="s">
        <v>658</v>
      </c>
      <c r="D85" s="90">
        <v>95992020</v>
      </c>
      <c r="E85" s="90">
        <v>65.624429455824483</v>
      </c>
      <c r="F85" s="90">
        <v>7409</v>
      </c>
      <c r="G85" s="140">
        <v>2.5399999999999999E-8</v>
      </c>
      <c r="H85" s="93">
        <v>0.94</v>
      </c>
      <c r="I85" s="90" t="s">
        <v>80</v>
      </c>
    </row>
    <row r="86" spans="1:9" x14ac:dyDescent="0.2">
      <c r="A86" s="90" t="s">
        <v>659</v>
      </c>
      <c r="B86" s="90" t="s">
        <v>660</v>
      </c>
      <c r="C86" s="90" t="s">
        <v>658</v>
      </c>
      <c r="D86" s="90">
        <v>27464519</v>
      </c>
      <c r="E86" s="90">
        <v>18.775971061486683</v>
      </c>
      <c r="F86" s="90">
        <v>14639</v>
      </c>
      <c r="G86" s="140">
        <v>1.3999999999999999E-9</v>
      </c>
      <c r="H86" s="93">
        <v>0.84</v>
      </c>
      <c r="I86" s="90" t="s">
        <v>313</v>
      </c>
    </row>
    <row r="87" spans="1:9" x14ac:dyDescent="0.2">
      <c r="A87" s="90" t="s">
        <v>659</v>
      </c>
      <c r="B87" s="90" t="s">
        <v>660</v>
      </c>
      <c r="C87" s="90" t="s">
        <v>658</v>
      </c>
      <c r="D87" s="90">
        <v>27464519</v>
      </c>
      <c r="E87" s="90">
        <v>18.775971061486683</v>
      </c>
      <c r="F87" s="90">
        <v>7353</v>
      </c>
      <c r="G87" s="140">
        <v>1.5E-6</v>
      </c>
      <c r="H87" s="93">
        <v>0.83</v>
      </c>
      <c r="I87" s="90" t="s">
        <v>313</v>
      </c>
    </row>
    <row r="88" spans="1:9" x14ac:dyDescent="0.2">
      <c r="A88" s="90" t="s">
        <v>659</v>
      </c>
      <c r="B88" s="90" t="s">
        <v>660</v>
      </c>
      <c r="C88" s="90" t="s">
        <v>658</v>
      </c>
      <c r="D88" s="90">
        <v>27464519</v>
      </c>
      <c r="E88" s="90">
        <v>18.775971061486683</v>
      </c>
      <c r="F88" s="90">
        <v>16675</v>
      </c>
      <c r="G88" s="140">
        <v>4.9799999999999996E-4</v>
      </c>
      <c r="H88" s="93">
        <v>0.89</v>
      </c>
      <c r="I88" s="90" t="s">
        <v>313</v>
      </c>
    </row>
    <row r="89" spans="1:9" x14ac:dyDescent="0.2">
      <c r="A89" s="90" t="s">
        <v>661</v>
      </c>
      <c r="B89" s="90" t="s">
        <v>92</v>
      </c>
      <c r="C89" s="90" t="s">
        <v>658</v>
      </c>
      <c r="D89" s="90">
        <v>4401124</v>
      </c>
      <c r="E89" s="90">
        <v>3.0088048096533031</v>
      </c>
      <c r="F89" s="90">
        <v>1093</v>
      </c>
      <c r="G89" s="140">
        <v>3.1099999999999999E-3</v>
      </c>
      <c r="H89" s="93">
        <v>0.69399999999999995</v>
      </c>
      <c r="I89" s="90" t="s">
        <v>80</v>
      </c>
    </row>
    <row r="90" spans="1:9" x14ac:dyDescent="0.2">
      <c r="A90" s="90" t="s">
        <v>662</v>
      </c>
      <c r="B90" s="90" t="s">
        <v>660</v>
      </c>
      <c r="C90" s="90" t="s">
        <v>658</v>
      </c>
      <c r="D90" s="90">
        <v>27456253</v>
      </c>
      <c r="E90" s="90">
        <v>18.770320054935496</v>
      </c>
      <c r="F90" s="90">
        <v>14639</v>
      </c>
      <c r="G90" s="140">
        <v>9.9999999999999995E-7</v>
      </c>
      <c r="H90" s="93">
        <v>0.83</v>
      </c>
      <c r="I90" s="90" t="s">
        <v>80</v>
      </c>
    </row>
    <row r="91" spans="1:9" x14ac:dyDescent="0.2">
      <c r="A91" s="90" t="s">
        <v>663</v>
      </c>
      <c r="B91" s="90" t="s">
        <v>664</v>
      </c>
      <c r="C91" s="90" t="s">
        <v>658</v>
      </c>
      <c r="D91" s="90">
        <v>27195121</v>
      </c>
      <c r="E91" s="90">
        <v>18.591798564163049</v>
      </c>
      <c r="F91" s="90">
        <v>63020</v>
      </c>
      <c r="G91" s="140">
        <v>3.3000000000000002E-9</v>
      </c>
      <c r="H91" s="93">
        <v>1.1000000000000001</v>
      </c>
      <c r="I91" s="90" t="s">
        <v>80</v>
      </c>
    </row>
    <row r="92" spans="1:9" x14ac:dyDescent="0.2">
      <c r="A92" s="90" t="s">
        <v>665</v>
      </c>
      <c r="B92" s="90" t="s">
        <v>357</v>
      </c>
      <c r="C92" s="90" t="s">
        <v>658</v>
      </c>
      <c r="D92" s="90">
        <v>8999019</v>
      </c>
      <c r="E92" s="90">
        <v>6.1521310577392176</v>
      </c>
      <c r="F92" s="90">
        <v>2440</v>
      </c>
      <c r="G92" s="140">
        <v>4.9300000000000002E-6</v>
      </c>
      <c r="H92" s="93">
        <v>2.4300000000000002</v>
      </c>
      <c r="I92" s="90" t="s">
        <v>80</v>
      </c>
    </row>
    <row r="93" spans="1:9" x14ac:dyDescent="0.2">
      <c r="A93" s="90" t="s">
        <v>666</v>
      </c>
      <c r="B93" s="90" t="s">
        <v>667</v>
      </c>
      <c r="C93" s="90" t="s">
        <v>658</v>
      </c>
      <c r="D93" s="90">
        <v>29042453</v>
      </c>
      <c r="E93" s="90">
        <v>19.854717174642204</v>
      </c>
      <c r="F93" s="90">
        <v>3403</v>
      </c>
      <c r="G93" s="140">
        <v>6.5300000000000002E-6</v>
      </c>
      <c r="H93" s="93">
        <v>3.83</v>
      </c>
      <c r="I93" s="90" t="s">
        <v>80</v>
      </c>
    </row>
    <row r="94" spans="1:9" x14ac:dyDescent="0.2">
      <c r="A94" s="90" t="s">
        <v>668</v>
      </c>
      <c r="B94" s="90" t="s">
        <v>664</v>
      </c>
      <c r="C94" s="90" t="s">
        <v>658</v>
      </c>
      <c r="D94" s="90">
        <v>27219987</v>
      </c>
      <c r="E94" s="90">
        <v>18.608798071651783</v>
      </c>
      <c r="F94" s="90">
        <v>66392</v>
      </c>
      <c r="G94" s="140">
        <v>8.3000000000000003E-10</v>
      </c>
      <c r="H94" s="93">
        <v>1.1000000000000001</v>
      </c>
      <c r="I94" s="90" t="s">
        <v>80</v>
      </c>
    </row>
    <row r="95" spans="1:9" x14ac:dyDescent="0.2">
      <c r="A95" s="90" t="s">
        <v>669</v>
      </c>
      <c r="B95" s="90" t="s">
        <v>670</v>
      </c>
      <c r="C95" s="90" t="s">
        <v>658</v>
      </c>
      <c r="D95" s="90">
        <v>81089866</v>
      </c>
      <c r="E95" s="90">
        <v>55.436651826883732</v>
      </c>
      <c r="F95" s="90">
        <v>3403</v>
      </c>
      <c r="G95" s="140">
        <v>1.1799999999999999E-6</v>
      </c>
      <c r="H95" s="93">
        <v>0.51</v>
      </c>
      <c r="I95" s="90" t="s">
        <v>80</v>
      </c>
    </row>
    <row r="96" spans="1:9" x14ac:dyDescent="0.2">
      <c r="A96" s="90" t="s">
        <v>671</v>
      </c>
      <c r="B96" s="90" t="s">
        <v>660</v>
      </c>
      <c r="C96" s="90" t="s">
        <v>658</v>
      </c>
      <c r="D96" s="90">
        <v>27468862</v>
      </c>
      <c r="E96" s="90">
        <v>18.778940130135584</v>
      </c>
      <c r="F96" s="90">
        <v>14639</v>
      </c>
      <c r="G96" s="140">
        <v>1.8E-5</v>
      </c>
      <c r="H96" s="93">
        <v>1.19</v>
      </c>
      <c r="I96" s="90" t="s">
        <v>80</v>
      </c>
    </row>
    <row r="97" spans="1:9" x14ac:dyDescent="0.2">
      <c r="A97" s="90" t="s">
        <v>672</v>
      </c>
      <c r="B97" s="90" t="s">
        <v>660</v>
      </c>
      <c r="C97" s="90" t="s">
        <v>658</v>
      </c>
      <c r="D97" s="90">
        <v>27468862</v>
      </c>
      <c r="E97" s="90">
        <v>18.778940130135584</v>
      </c>
      <c r="F97" s="90">
        <v>63020</v>
      </c>
      <c r="G97" s="140">
        <v>9.5999999999999995E-17</v>
      </c>
      <c r="H97" s="93">
        <v>0.86</v>
      </c>
      <c r="I97" s="90" t="s">
        <v>313</v>
      </c>
    </row>
    <row r="98" spans="1:9" x14ac:dyDescent="0.2">
      <c r="A98" s="90" t="s">
        <v>672</v>
      </c>
      <c r="B98" s="90" t="s">
        <v>660</v>
      </c>
      <c r="C98" s="90" t="s">
        <v>658</v>
      </c>
      <c r="D98" s="90">
        <v>27468862</v>
      </c>
      <c r="E98" s="90">
        <v>18.778940130135584</v>
      </c>
      <c r="F98" s="90">
        <v>66392</v>
      </c>
      <c r="G98" s="140">
        <v>3.5999999999999998E-16</v>
      </c>
      <c r="H98" s="93">
        <v>0.88</v>
      </c>
      <c r="I98" s="90" t="s">
        <v>313</v>
      </c>
    </row>
    <row r="99" spans="1:9" x14ac:dyDescent="0.2">
      <c r="A99" s="90" t="s">
        <v>673</v>
      </c>
      <c r="B99" s="90" t="s">
        <v>92</v>
      </c>
      <c r="C99" s="90" t="s">
        <v>674</v>
      </c>
      <c r="D99" s="90">
        <v>8125410</v>
      </c>
      <c r="E99" s="90">
        <v>5.7925583702871588</v>
      </c>
      <c r="F99" s="90">
        <v>1093</v>
      </c>
      <c r="G99" s="140">
        <v>1.2400000000000001E-4</v>
      </c>
      <c r="H99" s="93">
        <v>0.67100000000000004</v>
      </c>
      <c r="I99" s="90" t="s">
        <v>80</v>
      </c>
    </row>
    <row r="100" spans="1:9" x14ac:dyDescent="0.2">
      <c r="A100" s="90" t="s">
        <v>675</v>
      </c>
      <c r="B100" s="90" t="s">
        <v>385</v>
      </c>
      <c r="C100" s="90" t="s">
        <v>674</v>
      </c>
      <c r="D100" s="90">
        <v>35960464</v>
      </c>
      <c r="E100" s="90">
        <v>25.636009351233977</v>
      </c>
      <c r="F100" s="90">
        <v>16161</v>
      </c>
      <c r="G100" s="140">
        <v>5.4299999999999997E-6</v>
      </c>
      <c r="H100" s="93">
        <v>1.1399999999999999</v>
      </c>
      <c r="I100" s="90" t="s">
        <v>80</v>
      </c>
    </row>
    <row r="101" spans="1:9" x14ac:dyDescent="0.2">
      <c r="A101" s="90" t="s">
        <v>676</v>
      </c>
      <c r="B101" s="90" t="s">
        <v>677</v>
      </c>
      <c r="C101" s="90" t="s">
        <v>674</v>
      </c>
      <c r="D101" s="90">
        <v>37036247</v>
      </c>
      <c r="E101" s="90">
        <v>26.402928906217987</v>
      </c>
      <c r="F101" s="90">
        <v>17480</v>
      </c>
      <c r="G101" s="140">
        <v>6.4900000000000005E-5</v>
      </c>
      <c r="H101" s="93">
        <v>0.59499999999999997</v>
      </c>
      <c r="I101" s="90" t="s">
        <v>80</v>
      </c>
    </row>
    <row r="102" spans="1:9" x14ac:dyDescent="0.2">
      <c r="A102" s="90" t="s">
        <v>678</v>
      </c>
      <c r="B102" s="90" t="s">
        <v>679</v>
      </c>
      <c r="C102" s="90" t="s">
        <v>674</v>
      </c>
      <c r="D102" s="90">
        <v>16161233</v>
      </c>
      <c r="E102" s="90">
        <v>11.521250680065505</v>
      </c>
      <c r="F102" s="90">
        <v>17480</v>
      </c>
      <c r="G102" s="140">
        <v>3.4499999999999999E-3</v>
      </c>
      <c r="H102" s="93">
        <v>0.81100000000000005</v>
      </c>
      <c r="I102" s="90" t="s">
        <v>80</v>
      </c>
    </row>
    <row r="103" spans="1:9" x14ac:dyDescent="0.2">
      <c r="A103" s="90" t="s">
        <v>680</v>
      </c>
      <c r="B103" s="90" t="s">
        <v>92</v>
      </c>
      <c r="C103" s="90" t="s">
        <v>674</v>
      </c>
      <c r="D103" s="90">
        <v>8095638</v>
      </c>
      <c r="E103" s="90">
        <v>5.7713340815681669</v>
      </c>
      <c r="F103" s="90">
        <v>1093</v>
      </c>
      <c r="G103" s="140">
        <v>1.73E-4</v>
      </c>
      <c r="H103" s="93">
        <v>1.5109999999999999</v>
      </c>
      <c r="I103" s="90" t="s">
        <v>80</v>
      </c>
    </row>
    <row r="104" spans="1:9" x14ac:dyDescent="0.2">
      <c r="A104" s="90" t="s">
        <v>681</v>
      </c>
      <c r="B104" s="90" t="s">
        <v>682</v>
      </c>
      <c r="C104" s="90" t="s">
        <v>683</v>
      </c>
      <c r="D104" s="90">
        <v>131650401</v>
      </c>
      <c r="E104" s="90">
        <v>97.248869262807872</v>
      </c>
      <c r="F104" s="90">
        <v>3870</v>
      </c>
      <c r="G104" s="140">
        <v>1E-3</v>
      </c>
      <c r="H104" s="93">
        <v>1.08</v>
      </c>
      <c r="I104" s="90" t="s">
        <v>80</v>
      </c>
    </row>
    <row r="105" spans="1:9" x14ac:dyDescent="0.2">
      <c r="A105" s="90" t="s">
        <v>684</v>
      </c>
      <c r="B105" s="90" t="s">
        <v>376</v>
      </c>
      <c r="C105" s="90" t="s">
        <v>683</v>
      </c>
      <c r="D105" s="90">
        <v>14016159</v>
      </c>
      <c r="E105" s="90">
        <v>10.353600169875122</v>
      </c>
      <c r="F105" s="90">
        <v>8006</v>
      </c>
      <c r="G105" s="140">
        <v>4.9399999999999999E-2</v>
      </c>
      <c r="H105" s="93">
        <v>1.9</v>
      </c>
      <c r="I105" s="90" t="s">
        <v>80</v>
      </c>
    </row>
    <row r="106" spans="1:9" x14ac:dyDescent="0.2">
      <c r="A106" s="90" t="s">
        <v>685</v>
      </c>
      <c r="B106" s="90" t="s">
        <v>686</v>
      </c>
      <c r="C106" s="90" t="s">
        <v>683</v>
      </c>
      <c r="D106" s="90">
        <v>82269848</v>
      </c>
      <c r="E106" s="90">
        <v>60.771935608635751</v>
      </c>
      <c r="F106" s="90">
        <v>475334</v>
      </c>
      <c r="G106" s="140">
        <v>2.93E-9</v>
      </c>
      <c r="H106" s="93">
        <v>0.93200000000000005</v>
      </c>
      <c r="I106" s="90" t="s">
        <v>80</v>
      </c>
    </row>
    <row r="107" spans="1:9" x14ac:dyDescent="0.2">
      <c r="A107" s="90" t="s">
        <v>687</v>
      </c>
      <c r="B107" s="90" t="s">
        <v>686</v>
      </c>
      <c r="C107" s="90" t="s">
        <v>683</v>
      </c>
      <c r="D107" s="90">
        <v>82269611</v>
      </c>
      <c r="E107" s="90">
        <v>60.771760539043562</v>
      </c>
      <c r="F107" s="90">
        <v>475334</v>
      </c>
      <c r="G107" s="140">
        <v>4.5100000000000003E-9</v>
      </c>
      <c r="H107" s="93">
        <v>0.93300000000000005</v>
      </c>
      <c r="I107" s="90" t="s">
        <v>80</v>
      </c>
    </row>
    <row r="108" spans="1:9" x14ac:dyDescent="0.2">
      <c r="A108" s="90" t="s">
        <v>688</v>
      </c>
      <c r="B108" s="90" t="s">
        <v>689</v>
      </c>
      <c r="C108" s="90" t="s">
        <v>683</v>
      </c>
      <c r="D108" s="90">
        <v>11049977</v>
      </c>
      <c r="E108" s="90">
        <v>8.1625104099001877</v>
      </c>
      <c r="F108" s="90">
        <v>3403</v>
      </c>
      <c r="G108" s="140">
        <v>1.52E-8</v>
      </c>
      <c r="H108" s="93">
        <v>4.0199999999999996</v>
      </c>
      <c r="I108" s="90" t="s">
        <v>80</v>
      </c>
    </row>
    <row r="109" spans="1:9" x14ac:dyDescent="0.2">
      <c r="A109" s="90" t="s">
        <v>690</v>
      </c>
      <c r="B109" s="90" t="s">
        <v>376</v>
      </c>
      <c r="C109" s="90" t="s">
        <v>683</v>
      </c>
      <c r="D109" s="90">
        <v>14008445</v>
      </c>
      <c r="E109" s="90">
        <v>10.347901913190789</v>
      </c>
      <c r="F109" s="90">
        <v>8006</v>
      </c>
      <c r="G109" s="140">
        <v>2.0999999999999999E-5</v>
      </c>
      <c r="H109" s="93">
        <v>1.1499999999999999</v>
      </c>
      <c r="I109" s="90" t="s">
        <v>80</v>
      </c>
    </row>
    <row r="110" spans="1:9" x14ac:dyDescent="0.2">
      <c r="A110" s="90" t="s">
        <v>691</v>
      </c>
      <c r="B110" s="90" t="s">
        <v>376</v>
      </c>
      <c r="C110" s="90" t="s">
        <v>683</v>
      </c>
      <c r="D110" s="90">
        <v>13991865</v>
      </c>
      <c r="E110" s="90">
        <v>10.335654428639813</v>
      </c>
      <c r="F110" s="90">
        <v>8006</v>
      </c>
      <c r="G110" s="140">
        <v>2.0199999999999999E-2</v>
      </c>
      <c r="H110" s="93">
        <v>1.6</v>
      </c>
      <c r="I110" s="90" t="s">
        <v>80</v>
      </c>
    </row>
    <row r="111" spans="1:9" x14ac:dyDescent="0.2">
      <c r="A111" s="90" t="s">
        <v>692</v>
      </c>
      <c r="B111" s="90" t="s">
        <v>92</v>
      </c>
      <c r="C111" s="90" t="s">
        <v>683</v>
      </c>
      <c r="D111" s="90">
        <v>85791923</v>
      </c>
      <c r="E111" s="90">
        <v>63.373658114659904</v>
      </c>
      <c r="F111" s="90">
        <v>1093</v>
      </c>
      <c r="G111" s="140">
        <v>9.2E-5</v>
      </c>
      <c r="H111" s="93">
        <v>1.4950000000000001</v>
      </c>
      <c r="I111" s="90" t="s">
        <v>80</v>
      </c>
    </row>
    <row r="112" spans="1:9" x14ac:dyDescent="0.2">
      <c r="A112" s="90" t="s">
        <v>693</v>
      </c>
      <c r="B112" s="90" t="s">
        <v>694</v>
      </c>
      <c r="C112" s="90" t="s">
        <v>683</v>
      </c>
      <c r="D112" s="90">
        <v>11720308</v>
      </c>
      <c r="E112" s="90">
        <v>8.6576773922005845</v>
      </c>
      <c r="F112" s="90">
        <v>66392</v>
      </c>
      <c r="G112" s="140">
        <v>1.9000000000000001E-7</v>
      </c>
      <c r="H112" s="93">
        <v>1.08</v>
      </c>
      <c r="I112" s="90" t="s">
        <v>313</v>
      </c>
    </row>
    <row r="113" spans="1:9" x14ac:dyDescent="0.2">
      <c r="A113" s="90" t="s">
        <v>693</v>
      </c>
      <c r="B113" s="90" t="s">
        <v>694</v>
      </c>
      <c r="C113" s="90" t="s">
        <v>683</v>
      </c>
      <c r="D113" s="90">
        <v>11720308</v>
      </c>
      <c r="E113" s="90">
        <v>8.6576773922005845</v>
      </c>
      <c r="F113" s="90">
        <v>475334</v>
      </c>
      <c r="G113" s="140">
        <v>1.0799999999999999E-11</v>
      </c>
      <c r="H113" s="93">
        <v>0.93500000000000005</v>
      </c>
      <c r="I113" s="90" t="s">
        <v>313</v>
      </c>
    </row>
    <row r="114" spans="1:9" x14ac:dyDescent="0.2">
      <c r="A114" s="90" t="s">
        <v>695</v>
      </c>
      <c r="B114" s="90" t="s">
        <v>347</v>
      </c>
      <c r="C114" s="90" t="s">
        <v>696</v>
      </c>
      <c r="D114" s="90">
        <v>85867875</v>
      </c>
      <c r="E114" s="90">
        <v>63.86489584297739</v>
      </c>
      <c r="F114" s="90">
        <v>63020</v>
      </c>
      <c r="G114" s="140">
        <v>6.5000000000000001E-16</v>
      </c>
      <c r="H114" s="93">
        <v>0.88</v>
      </c>
      <c r="I114" s="90" t="s">
        <v>80</v>
      </c>
    </row>
    <row r="115" spans="1:9" x14ac:dyDescent="0.2">
      <c r="A115" s="90" t="s">
        <v>697</v>
      </c>
      <c r="B115" s="90" t="s">
        <v>698</v>
      </c>
      <c r="C115" s="90" t="s">
        <v>696</v>
      </c>
      <c r="D115" s="90">
        <v>924904</v>
      </c>
      <c r="E115" s="90">
        <v>0.68790450007937387</v>
      </c>
      <c r="F115" s="90">
        <v>17480</v>
      </c>
      <c r="G115" s="140">
        <v>2.4600000000000002E-4</v>
      </c>
      <c r="H115" s="93">
        <v>0.82399999999999995</v>
      </c>
      <c r="I115" s="90" t="s">
        <v>80</v>
      </c>
    </row>
    <row r="116" spans="1:9" x14ac:dyDescent="0.2">
      <c r="A116" s="90" t="s">
        <v>699</v>
      </c>
      <c r="B116" s="90" t="s">
        <v>92</v>
      </c>
      <c r="C116" s="90" t="s">
        <v>696</v>
      </c>
      <c r="D116" s="90">
        <v>110889940</v>
      </c>
      <c r="E116" s="90">
        <v>82.47525012274977</v>
      </c>
      <c r="F116" s="90">
        <v>1093</v>
      </c>
      <c r="G116" s="140">
        <v>6.3E-5</v>
      </c>
      <c r="H116" s="93">
        <v>0.65800000000000003</v>
      </c>
      <c r="I116" s="90" t="s">
        <v>80</v>
      </c>
    </row>
    <row r="117" spans="1:9" x14ac:dyDescent="0.2">
      <c r="A117" s="90" t="s">
        <v>700</v>
      </c>
      <c r="B117" s="90" t="s">
        <v>701</v>
      </c>
      <c r="C117" s="90" t="s">
        <v>696</v>
      </c>
      <c r="D117" s="90">
        <v>121435587</v>
      </c>
      <c r="E117" s="90">
        <v>90.318656603366733</v>
      </c>
      <c r="F117" s="90">
        <v>63020</v>
      </c>
      <c r="G117" s="140">
        <v>5.0000000000000002E-11</v>
      </c>
      <c r="H117" s="93">
        <v>0.76</v>
      </c>
      <c r="I117" s="90" t="s">
        <v>313</v>
      </c>
    </row>
    <row r="118" spans="1:9" x14ac:dyDescent="0.2">
      <c r="A118" s="90" t="s">
        <v>700</v>
      </c>
      <c r="B118" s="90" t="s">
        <v>701</v>
      </c>
      <c r="C118" s="90" t="s">
        <v>696</v>
      </c>
      <c r="D118" s="90">
        <v>121435587</v>
      </c>
      <c r="E118" s="90">
        <v>90.318656603366733</v>
      </c>
      <c r="F118" s="90">
        <v>66392</v>
      </c>
      <c r="G118" s="140">
        <v>2.7E-8</v>
      </c>
      <c r="H118" s="93">
        <v>0.81</v>
      </c>
      <c r="I118" s="90" t="s">
        <v>313</v>
      </c>
    </row>
    <row r="119" spans="1:9" x14ac:dyDescent="0.2">
      <c r="A119" s="90" t="s">
        <v>700</v>
      </c>
      <c r="B119" s="90" t="s">
        <v>701</v>
      </c>
      <c r="C119" s="90" t="s">
        <v>696</v>
      </c>
      <c r="D119" s="90">
        <v>121435587</v>
      </c>
      <c r="E119" s="90">
        <v>90.318656603366733</v>
      </c>
      <c r="F119" s="90">
        <v>475334</v>
      </c>
      <c r="G119" s="140">
        <v>5.59E-14</v>
      </c>
      <c r="H119" s="93">
        <v>1.2050000000000001</v>
      </c>
      <c r="I119" s="90" t="s">
        <v>313</v>
      </c>
    </row>
    <row r="120" spans="1:9" x14ac:dyDescent="0.2">
      <c r="A120" s="90" t="s">
        <v>702</v>
      </c>
      <c r="B120" s="90" t="s">
        <v>703</v>
      </c>
      <c r="C120" s="90" t="s">
        <v>696</v>
      </c>
      <c r="D120" s="90">
        <v>76541840</v>
      </c>
      <c r="E120" s="90">
        <v>56.928585215714733</v>
      </c>
      <c r="F120" s="90">
        <v>7353</v>
      </c>
      <c r="G120" s="140">
        <v>5.0999999999999999E-7</v>
      </c>
      <c r="H120" s="93">
        <v>6.55</v>
      </c>
      <c r="I120" s="90" t="s">
        <v>80</v>
      </c>
    </row>
    <row r="121" spans="1:9" x14ac:dyDescent="0.2">
      <c r="A121" s="90" t="s">
        <v>704</v>
      </c>
      <c r="B121" s="90" t="s">
        <v>705</v>
      </c>
      <c r="C121" s="90" t="s">
        <v>696</v>
      </c>
      <c r="D121" s="90">
        <v>102733163</v>
      </c>
      <c r="E121" s="90">
        <v>76.408584172073887</v>
      </c>
      <c r="F121" s="90">
        <v>2440</v>
      </c>
      <c r="G121" s="140">
        <v>1.0200000000000001E-5</v>
      </c>
      <c r="H121" s="93">
        <v>0.81</v>
      </c>
      <c r="I121" s="90" t="s">
        <v>80</v>
      </c>
    </row>
    <row r="122" spans="1:9" x14ac:dyDescent="0.2">
      <c r="A122" s="90" t="s">
        <v>706</v>
      </c>
      <c r="B122" s="90" t="s">
        <v>347</v>
      </c>
      <c r="C122" s="90" t="s">
        <v>696</v>
      </c>
      <c r="D122" s="90">
        <v>85677471</v>
      </c>
      <c r="E122" s="90">
        <v>63.723281396036832</v>
      </c>
      <c r="F122" s="90">
        <v>2440</v>
      </c>
      <c r="G122" s="140">
        <v>1.4E-5</v>
      </c>
      <c r="H122" s="93">
        <v>1.33</v>
      </c>
      <c r="I122" s="90" t="s">
        <v>80</v>
      </c>
    </row>
    <row r="123" spans="1:9" x14ac:dyDescent="0.2">
      <c r="A123" s="90" t="s">
        <v>707</v>
      </c>
      <c r="B123" s="90" t="s">
        <v>708</v>
      </c>
      <c r="C123" s="90" t="s">
        <v>696</v>
      </c>
      <c r="D123" s="90">
        <v>59959843</v>
      </c>
      <c r="E123" s="90">
        <v>44.595596757882703</v>
      </c>
      <c r="F123" s="90">
        <v>16162</v>
      </c>
      <c r="G123" s="140">
        <v>1.08E-5</v>
      </c>
      <c r="H123" s="93">
        <v>0.89</v>
      </c>
      <c r="I123" s="90" t="s">
        <v>80</v>
      </c>
    </row>
    <row r="124" spans="1:9" x14ac:dyDescent="0.2">
      <c r="A124" s="90" t="s">
        <v>709</v>
      </c>
      <c r="B124" s="90" t="s">
        <v>710</v>
      </c>
      <c r="C124" s="90" t="s">
        <v>696</v>
      </c>
      <c r="D124" s="90">
        <v>59968741</v>
      </c>
      <c r="E124" s="90">
        <v>44.60221471416974</v>
      </c>
      <c r="F124" s="90">
        <v>16163</v>
      </c>
      <c r="G124" s="140">
        <v>1.4500000000000001E-6</v>
      </c>
      <c r="H124" s="93">
        <v>0.86</v>
      </c>
      <c r="I124" s="90" t="s">
        <v>80</v>
      </c>
    </row>
    <row r="125" spans="1:9" x14ac:dyDescent="0.2">
      <c r="A125" s="90" t="s">
        <v>711</v>
      </c>
      <c r="B125" s="90" t="s">
        <v>701</v>
      </c>
      <c r="C125" s="90" t="s">
        <v>696</v>
      </c>
      <c r="D125" s="90">
        <v>121393684</v>
      </c>
      <c r="E125" s="90">
        <v>90.287490923180655</v>
      </c>
      <c r="F125" s="90">
        <v>475334</v>
      </c>
      <c r="G125" s="140">
        <v>1.5200000000000001E-4</v>
      </c>
      <c r="H125" s="93">
        <v>1.089</v>
      </c>
      <c r="I125" s="90" t="s">
        <v>80</v>
      </c>
    </row>
    <row r="126" spans="1:9" x14ac:dyDescent="0.2">
      <c r="A126" s="90" t="s">
        <v>712</v>
      </c>
      <c r="B126" s="90" t="s">
        <v>713</v>
      </c>
      <c r="C126" s="90" t="s">
        <v>696</v>
      </c>
      <c r="D126" s="90">
        <v>47380340</v>
      </c>
      <c r="E126" s="90">
        <v>35.239494154302243</v>
      </c>
      <c r="F126" s="90">
        <v>66392</v>
      </c>
      <c r="G126" s="140">
        <v>9.7000000000000001E-11</v>
      </c>
      <c r="H126" s="93">
        <v>0.91</v>
      </c>
      <c r="I126" s="90" t="s">
        <v>80</v>
      </c>
    </row>
    <row r="127" spans="1:9" x14ac:dyDescent="0.2">
      <c r="A127" s="90" t="s">
        <v>714</v>
      </c>
      <c r="B127" s="90" t="s">
        <v>347</v>
      </c>
      <c r="C127" s="90" t="s">
        <v>696</v>
      </c>
      <c r="D127" s="90">
        <v>85868640</v>
      </c>
      <c r="E127" s="90">
        <v>63.865464817641318</v>
      </c>
      <c r="F127" s="90">
        <v>14639</v>
      </c>
      <c r="G127" s="140">
        <v>1.9000000000000001E-8</v>
      </c>
      <c r="H127" s="93">
        <v>0.85</v>
      </c>
      <c r="I127" s="90" t="s">
        <v>313</v>
      </c>
    </row>
    <row r="128" spans="1:9" x14ac:dyDescent="0.2">
      <c r="A128" s="90" t="s">
        <v>714</v>
      </c>
      <c r="B128" s="90" t="s">
        <v>347</v>
      </c>
      <c r="C128" s="90" t="s">
        <v>696</v>
      </c>
      <c r="D128" s="90">
        <v>85868640</v>
      </c>
      <c r="E128" s="90">
        <v>63.865464817641318</v>
      </c>
      <c r="F128" s="90">
        <v>16675</v>
      </c>
      <c r="G128" s="140">
        <v>1.22E-5</v>
      </c>
      <c r="H128" s="93">
        <v>0.86</v>
      </c>
      <c r="I128" s="90" t="s">
        <v>313</v>
      </c>
    </row>
    <row r="129" spans="1:9" x14ac:dyDescent="0.2">
      <c r="A129" s="90" t="s">
        <v>714</v>
      </c>
      <c r="B129" s="90" t="s">
        <v>347</v>
      </c>
      <c r="C129" s="90" t="s">
        <v>696</v>
      </c>
      <c r="D129" s="90">
        <v>85868640</v>
      </c>
      <c r="E129" s="90">
        <v>63.865464817641318</v>
      </c>
      <c r="F129" s="90">
        <v>66392</v>
      </c>
      <c r="G129" s="140">
        <v>5.7999999999999996E-16</v>
      </c>
      <c r="H129" s="93">
        <v>0.89</v>
      </c>
      <c r="I129" s="90" t="s">
        <v>313</v>
      </c>
    </row>
    <row r="130" spans="1:9" x14ac:dyDescent="0.2">
      <c r="A130" s="90" t="s">
        <v>714</v>
      </c>
      <c r="B130" s="90" t="s">
        <v>347</v>
      </c>
      <c r="C130" s="90" t="s">
        <v>696</v>
      </c>
      <c r="D130" s="90">
        <v>85868640</v>
      </c>
      <c r="E130" s="90">
        <v>63.865464817641318</v>
      </c>
      <c r="F130" s="90">
        <v>548955</v>
      </c>
      <c r="G130" s="140">
        <v>1.75E-12</v>
      </c>
      <c r="H130" s="93">
        <v>0.9</v>
      </c>
      <c r="I130" s="90" t="s">
        <v>313</v>
      </c>
    </row>
    <row r="131" spans="1:9" x14ac:dyDescent="0.2">
      <c r="A131" s="90" t="s">
        <v>715</v>
      </c>
      <c r="B131" s="90" t="s">
        <v>716</v>
      </c>
      <c r="C131" s="90" t="s">
        <v>696</v>
      </c>
      <c r="D131" s="90">
        <v>105844923</v>
      </c>
      <c r="E131" s="90">
        <v>78.72297972790129</v>
      </c>
      <c r="F131" s="90">
        <v>1284</v>
      </c>
      <c r="G131" s="140">
        <v>7.3699999999999997E-6</v>
      </c>
      <c r="H131" s="93">
        <v>0.75</v>
      </c>
      <c r="I131" s="90" t="s">
        <v>80</v>
      </c>
    </row>
    <row r="132" spans="1:9" x14ac:dyDescent="0.2">
      <c r="A132" s="90" t="s">
        <v>717</v>
      </c>
      <c r="B132" s="90" t="s">
        <v>718</v>
      </c>
      <c r="C132" s="90" t="s">
        <v>696</v>
      </c>
      <c r="D132" s="90">
        <v>43166842</v>
      </c>
      <c r="E132" s="90">
        <v>32.105672443859383</v>
      </c>
      <c r="F132" s="90">
        <v>7353</v>
      </c>
      <c r="G132" s="140">
        <v>8.7999999999999994E-8</v>
      </c>
      <c r="H132" s="93">
        <v>10.48</v>
      </c>
      <c r="I132" s="90" t="s">
        <v>80</v>
      </c>
    </row>
    <row r="133" spans="1:9" x14ac:dyDescent="0.2">
      <c r="A133" s="90" t="s">
        <v>719</v>
      </c>
      <c r="B133" s="90" t="s">
        <v>708</v>
      </c>
      <c r="C133" s="90" t="s">
        <v>696</v>
      </c>
      <c r="D133" s="90">
        <v>59939307</v>
      </c>
      <c r="E133" s="90">
        <v>44.580322949126732</v>
      </c>
      <c r="F133" s="90">
        <v>20373</v>
      </c>
      <c r="G133" s="140">
        <v>1.7999999999999999E-8</v>
      </c>
      <c r="H133" s="93">
        <v>0.88</v>
      </c>
      <c r="I133" s="90" t="s">
        <v>80</v>
      </c>
    </row>
    <row r="134" spans="1:9" x14ac:dyDescent="0.2">
      <c r="A134" s="90" t="s">
        <v>720</v>
      </c>
      <c r="B134" s="90" t="s">
        <v>347</v>
      </c>
      <c r="C134" s="90" t="s">
        <v>696</v>
      </c>
      <c r="D134" s="90">
        <v>85681583</v>
      </c>
      <c r="E134" s="90">
        <v>63.726339727825128</v>
      </c>
      <c r="F134" s="90">
        <v>16164</v>
      </c>
      <c r="G134" s="140">
        <v>1.86E-7</v>
      </c>
      <c r="H134" s="93">
        <v>0.86</v>
      </c>
      <c r="I134" s="90" t="s">
        <v>80</v>
      </c>
    </row>
    <row r="135" spans="1:9" x14ac:dyDescent="0.2">
      <c r="A135" s="90" t="s">
        <v>721</v>
      </c>
      <c r="B135" s="90" t="s">
        <v>710</v>
      </c>
      <c r="C135" s="90" t="s">
        <v>696</v>
      </c>
      <c r="D135" s="90">
        <v>59971795</v>
      </c>
      <c r="E135" s="90">
        <v>44.604486150279044</v>
      </c>
      <c r="F135" s="90">
        <v>20373</v>
      </c>
      <c r="G135" s="140">
        <v>1.0000000000000001E-5</v>
      </c>
      <c r="H135" s="93">
        <v>1.1100000000000001</v>
      </c>
      <c r="I135" s="90" t="s">
        <v>80</v>
      </c>
    </row>
    <row r="136" spans="1:9" x14ac:dyDescent="0.2">
      <c r="A136" s="90" t="s">
        <v>722</v>
      </c>
      <c r="B136" s="90" t="s">
        <v>723</v>
      </c>
      <c r="C136" s="90" t="s">
        <v>696</v>
      </c>
      <c r="D136" s="90">
        <v>59936926</v>
      </c>
      <c r="E136" s="90">
        <v>44.578552061970129</v>
      </c>
      <c r="F136" s="90">
        <v>66392</v>
      </c>
      <c r="G136" s="140">
        <v>2.1999999999999999E-15</v>
      </c>
      <c r="H136" s="93">
        <v>0.89</v>
      </c>
      <c r="I136" s="90" t="s">
        <v>80</v>
      </c>
    </row>
    <row r="137" spans="1:9" x14ac:dyDescent="0.2">
      <c r="A137" s="90" t="s">
        <v>724</v>
      </c>
      <c r="B137" s="90" t="s">
        <v>92</v>
      </c>
      <c r="C137" s="90" t="s">
        <v>696</v>
      </c>
      <c r="D137" s="90">
        <v>110888484</v>
      </c>
      <c r="E137" s="90">
        <v>82.474167211493992</v>
      </c>
      <c r="F137" s="90">
        <v>1093</v>
      </c>
      <c r="G137" s="140">
        <v>7.3999999999999996E-5</v>
      </c>
      <c r="H137" s="93">
        <v>0.66100000000000003</v>
      </c>
      <c r="I137" s="90" t="s">
        <v>80</v>
      </c>
    </row>
    <row r="138" spans="1:9" x14ac:dyDescent="0.2">
      <c r="A138" s="90" t="s">
        <v>725</v>
      </c>
      <c r="B138" s="90" t="s">
        <v>92</v>
      </c>
      <c r="C138" s="90" t="s">
        <v>696</v>
      </c>
      <c r="D138" s="90">
        <v>110888592</v>
      </c>
      <c r="E138" s="90">
        <v>82.474247537328907</v>
      </c>
      <c r="F138" s="90">
        <v>1093</v>
      </c>
      <c r="G138" s="140">
        <v>4.1E-5</v>
      </c>
      <c r="H138" s="93">
        <v>0.65300000000000002</v>
      </c>
      <c r="I138" s="90" t="s">
        <v>80</v>
      </c>
    </row>
    <row r="139" spans="1:9" x14ac:dyDescent="0.2">
      <c r="A139" s="90" t="s">
        <v>726</v>
      </c>
      <c r="B139" s="90" t="s">
        <v>708</v>
      </c>
      <c r="C139" s="90" t="s">
        <v>696</v>
      </c>
      <c r="D139" s="90">
        <v>59923508</v>
      </c>
      <c r="E139" s="90">
        <v>44.568572320740699</v>
      </c>
      <c r="F139" s="90">
        <v>63020</v>
      </c>
      <c r="G139" s="140">
        <v>2.8E-11</v>
      </c>
      <c r="H139" s="93">
        <v>0.9</v>
      </c>
      <c r="I139" s="90" t="s">
        <v>80</v>
      </c>
    </row>
    <row r="140" spans="1:9" x14ac:dyDescent="0.2">
      <c r="A140" s="90" t="s">
        <v>727</v>
      </c>
      <c r="B140" s="90" t="s">
        <v>92</v>
      </c>
      <c r="C140" s="90" t="s">
        <v>728</v>
      </c>
      <c r="D140" s="90">
        <v>118893248</v>
      </c>
      <c r="E140" s="90">
        <v>89.832766619336951</v>
      </c>
      <c r="F140" s="90">
        <v>8808</v>
      </c>
      <c r="G140" s="140">
        <v>2.3099999999999999E-6</v>
      </c>
      <c r="H140" s="93">
        <v>0.41</v>
      </c>
      <c r="I140" s="90" t="s">
        <v>80</v>
      </c>
    </row>
    <row r="141" spans="1:9" x14ac:dyDescent="0.2">
      <c r="A141" s="90" t="s">
        <v>729</v>
      </c>
      <c r="B141" s="90" t="s">
        <v>730</v>
      </c>
      <c r="C141" s="90" t="s">
        <v>728</v>
      </c>
      <c r="D141" s="90">
        <v>18471546</v>
      </c>
      <c r="E141" s="90">
        <v>13.956638487295317</v>
      </c>
      <c r="F141" s="90">
        <v>7353</v>
      </c>
      <c r="G141" s="140">
        <v>9.9000000000000005E-7</v>
      </c>
      <c r="H141" s="93">
        <v>3.03</v>
      </c>
      <c r="I141" s="90" t="s">
        <v>80</v>
      </c>
    </row>
    <row r="142" spans="1:9" x14ac:dyDescent="0.2">
      <c r="A142" s="90" t="s">
        <v>731</v>
      </c>
      <c r="B142" s="90" t="s">
        <v>92</v>
      </c>
      <c r="C142" s="90" t="s">
        <v>732</v>
      </c>
      <c r="D142" s="90">
        <v>102045479</v>
      </c>
      <c r="E142" s="90">
        <v>89.401449830729845</v>
      </c>
      <c r="F142" s="90">
        <v>1093</v>
      </c>
      <c r="G142" s="140">
        <v>1.992E-2</v>
      </c>
      <c r="H142" s="93">
        <v>0.54100000000000004</v>
      </c>
      <c r="I142" s="90" t="s">
        <v>80</v>
      </c>
    </row>
    <row r="143" spans="1:9" x14ac:dyDescent="0.2">
      <c r="A143" s="90" t="s">
        <v>733</v>
      </c>
      <c r="B143" s="90" t="s">
        <v>734</v>
      </c>
      <c r="C143" s="90" t="s">
        <v>732</v>
      </c>
      <c r="D143" s="90">
        <v>109808286</v>
      </c>
      <c r="E143" s="90">
        <v>96.202399832210446</v>
      </c>
      <c r="F143" s="90">
        <v>17480</v>
      </c>
      <c r="G143" s="140">
        <v>5.4400000000000001E-5</v>
      </c>
      <c r="H143" s="93">
        <v>1.26</v>
      </c>
      <c r="I143" s="90" t="s">
        <v>80</v>
      </c>
    </row>
    <row r="144" spans="1:9" x14ac:dyDescent="0.2">
      <c r="A144" s="90" t="s">
        <v>735</v>
      </c>
      <c r="B144" s="90" t="s">
        <v>736</v>
      </c>
      <c r="C144" s="90" t="s">
        <v>732</v>
      </c>
      <c r="D144" s="90">
        <v>94159800</v>
      </c>
      <c r="E144" s="90">
        <v>82.49285238566577</v>
      </c>
      <c r="F144" s="90">
        <v>7353</v>
      </c>
      <c r="G144" s="140">
        <v>3.9999999999999998E-7</v>
      </c>
      <c r="H144" s="93">
        <v>1.73</v>
      </c>
      <c r="I144" s="90" t="s">
        <v>80</v>
      </c>
    </row>
    <row r="145" spans="1:9" x14ac:dyDescent="0.2">
      <c r="A145" s="90" t="s">
        <v>737</v>
      </c>
      <c r="B145" s="90" t="s">
        <v>734</v>
      </c>
      <c r="C145" s="90" t="s">
        <v>732</v>
      </c>
      <c r="D145" s="90">
        <v>109804774</v>
      </c>
      <c r="E145" s="90">
        <v>96.199322989464619</v>
      </c>
      <c r="F145" s="90">
        <v>17480</v>
      </c>
      <c r="G145" s="140">
        <v>6.9900000000000005E-5</v>
      </c>
      <c r="H145" s="93">
        <v>1.2490000000000001</v>
      </c>
      <c r="I145" s="90" t="s">
        <v>80</v>
      </c>
    </row>
    <row r="146" spans="1:9" x14ac:dyDescent="0.2">
      <c r="A146" s="90" t="s">
        <v>738</v>
      </c>
      <c r="B146" s="90" t="s">
        <v>739</v>
      </c>
      <c r="C146" s="90" t="s">
        <v>740</v>
      </c>
      <c r="D146" s="90">
        <v>92926952</v>
      </c>
      <c r="E146" s="90">
        <v>87.363155202262021</v>
      </c>
      <c r="F146" s="90">
        <v>63020</v>
      </c>
      <c r="G146" s="140">
        <v>1.4999999999999999E-7</v>
      </c>
      <c r="H146" s="93">
        <v>0.9</v>
      </c>
      <c r="I146" s="90" t="s">
        <v>80</v>
      </c>
    </row>
    <row r="147" spans="1:9" x14ac:dyDescent="0.2">
      <c r="A147" s="90" t="s">
        <v>741</v>
      </c>
      <c r="B147" s="90" t="s">
        <v>92</v>
      </c>
      <c r="C147" s="90" t="s">
        <v>740</v>
      </c>
      <c r="D147" s="90">
        <v>84775209</v>
      </c>
      <c r="E147" s="90">
        <v>79.699479879327157</v>
      </c>
      <c r="F147" s="90">
        <v>1345</v>
      </c>
      <c r="G147" s="140">
        <v>6.0000000000000001E-3</v>
      </c>
      <c r="H147" s="93">
        <v>1.4</v>
      </c>
      <c r="I147" s="90" t="s">
        <v>80</v>
      </c>
    </row>
    <row r="148" spans="1:9" x14ac:dyDescent="0.2">
      <c r="A148" s="90" t="s">
        <v>742</v>
      </c>
      <c r="B148" s="90" t="s">
        <v>92</v>
      </c>
      <c r="C148" s="90" t="s">
        <v>740</v>
      </c>
      <c r="D148" s="90">
        <v>95155776</v>
      </c>
      <c r="E148" s="90">
        <v>89.458533269009834</v>
      </c>
      <c r="F148" s="90">
        <v>3870</v>
      </c>
      <c r="G148" s="140">
        <v>9.3999999999999994E-5</v>
      </c>
      <c r="H148" s="93">
        <v>1.19</v>
      </c>
      <c r="I148" s="90" t="s">
        <v>80</v>
      </c>
    </row>
    <row r="149" spans="1:9" x14ac:dyDescent="0.2">
      <c r="A149" s="90" t="s">
        <v>743</v>
      </c>
      <c r="B149" s="90" t="s">
        <v>739</v>
      </c>
      <c r="C149" s="90" t="s">
        <v>740</v>
      </c>
      <c r="D149" s="90">
        <v>92932828</v>
      </c>
      <c r="E149" s="90">
        <v>87.368679389690101</v>
      </c>
      <c r="F149" s="90">
        <v>66392</v>
      </c>
      <c r="G149" s="140">
        <v>4.8999999999999997E-7</v>
      </c>
      <c r="H149" s="93">
        <v>0.92</v>
      </c>
      <c r="I149" s="90" t="s">
        <v>80</v>
      </c>
    </row>
    <row r="150" spans="1:9" x14ac:dyDescent="0.2">
      <c r="A150" s="90" t="s">
        <v>744</v>
      </c>
      <c r="B150" s="90" t="s">
        <v>745</v>
      </c>
      <c r="C150" s="90" t="s">
        <v>740</v>
      </c>
      <c r="D150" s="90">
        <v>53391680</v>
      </c>
      <c r="E150" s="90">
        <v>50.194970629721169</v>
      </c>
      <c r="F150" s="90">
        <v>66392</v>
      </c>
      <c r="G150" s="140">
        <v>6.6000000000000003E-7</v>
      </c>
      <c r="H150" s="93">
        <v>1.1299999999999999</v>
      </c>
      <c r="I150" s="90" t="s">
        <v>80</v>
      </c>
    </row>
    <row r="151" spans="1:9" x14ac:dyDescent="0.2">
      <c r="A151" s="90" t="s">
        <v>746</v>
      </c>
      <c r="B151" s="90" t="s">
        <v>747</v>
      </c>
      <c r="C151" s="90" t="s">
        <v>740</v>
      </c>
      <c r="D151" s="90">
        <v>75073048</v>
      </c>
      <c r="E151" s="90">
        <v>70.578214422989646</v>
      </c>
      <c r="F151" s="90">
        <v>16675</v>
      </c>
      <c r="G151" s="140">
        <v>6.96E-4</v>
      </c>
      <c r="H151" s="93">
        <v>1.25</v>
      </c>
      <c r="I151" s="90" t="s">
        <v>80</v>
      </c>
    </row>
    <row r="152" spans="1:9" x14ac:dyDescent="0.2">
      <c r="A152" s="90" t="s">
        <v>748</v>
      </c>
      <c r="B152" s="90" t="s">
        <v>749</v>
      </c>
      <c r="C152" s="90" t="s">
        <v>740</v>
      </c>
      <c r="D152" s="90">
        <v>32952367</v>
      </c>
      <c r="E152" s="90">
        <v>30.97941652603539</v>
      </c>
      <c r="F152" s="90">
        <v>16675</v>
      </c>
      <c r="G152" s="140">
        <v>8.3599999999999999E-5</v>
      </c>
      <c r="H152" s="93">
        <v>1.1399999999999999</v>
      </c>
      <c r="I152" s="90" t="s">
        <v>80</v>
      </c>
    </row>
    <row r="153" spans="1:9" x14ac:dyDescent="0.2">
      <c r="A153" s="90" t="s">
        <v>750</v>
      </c>
      <c r="B153" s="90" t="s">
        <v>751</v>
      </c>
      <c r="C153" s="90" t="s">
        <v>740</v>
      </c>
      <c r="D153" s="90">
        <v>53240035</v>
      </c>
      <c r="E153" s="90">
        <v>50.052405040454381</v>
      </c>
      <c r="F153" s="90">
        <v>16165</v>
      </c>
      <c r="G153" s="140">
        <v>1.6899999999999999E-6</v>
      </c>
      <c r="H153" s="93">
        <v>1.23</v>
      </c>
      <c r="I153" s="90" t="s">
        <v>80</v>
      </c>
    </row>
    <row r="154" spans="1:9" x14ac:dyDescent="0.2">
      <c r="A154" s="90" t="s">
        <v>752</v>
      </c>
      <c r="B154" s="90" t="s">
        <v>92</v>
      </c>
      <c r="C154" s="90" t="s">
        <v>753</v>
      </c>
      <c r="D154" s="90">
        <v>82241024</v>
      </c>
      <c r="E154" s="90">
        <v>81.963238290946236</v>
      </c>
      <c r="F154" s="90">
        <v>1093</v>
      </c>
      <c r="G154" s="140">
        <v>1.27E-4</v>
      </c>
      <c r="H154" s="93">
        <v>0.66100000000000003</v>
      </c>
      <c r="I154" s="90" t="s">
        <v>80</v>
      </c>
    </row>
    <row r="155" spans="1:9" x14ac:dyDescent="0.2">
      <c r="A155" s="90" t="s">
        <v>754</v>
      </c>
      <c r="B155" s="90" t="s">
        <v>755</v>
      </c>
      <c r="C155" s="90" t="s">
        <v>753</v>
      </c>
      <c r="D155" s="90">
        <v>63569902</v>
      </c>
      <c r="E155" s="90">
        <v>63.355181785651162</v>
      </c>
      <c r="F155" s="90">
        <v>475334</v>
      </c>
      <c r="G155" s="140">
        <v>1.05E-8</v>
      </c>
      <c r="H155" s="93">
        <v>1.089</v>
      </c>
      <c r="I155" s="90" t="s">
        <v>80</v>
      </c>
    </row>
    <row r="156" spans="1:9" x14ac:dyDescent="0.2">
      <c r="A156" s="90" t="s">
        <v>756</v>
      </c>
      <c r="B156" s="90" t="s">
        <v>757</v>
      </c>
      <c r="C156" s="90" t="s">
        <v>753</v>
      </c>
      <c r="D156" s="90">
        <v>89400339</v>
      </c>
      <c r="E156" s="90">
        <v>89.098371255060911</v>
      </c>
      <c r="F156" s="90">
        <v>3870</v>
      </c>
      <c r="G156" s="140">
        <v>1E-3</v>
      </c>
      <c r="H156" s="93">
        <v>1.07</v>
      </c>
      <c r="I156" s="90" t="s">
        <v>80</v>
      </c>
    </row>
    <row r="157" spans="1:9" x14ac:dyDescent="0.2">
      <c r="A157" s="90" t="s">
        <v>758</v>
      </c>
      <c r="B157" s="90" t="s">
        <v>759</v>
      </c>
      <c r="C157" s="90" t="s">
        <v>753</v>
      </c>
      <c r="D157" s="90">
        <v>97992685</v>
      </c>
      <c r="E157" s="90">
        <v>97.661694866842041</v>
      </c>
      <c r="F157" s="90">
        <v>7353</v>
      </c>
      <c r="G157" s="140">
        <v>1.6000000000000001E-9</v>
      </c>
      <c r="H157" s="93">
        <v>0.1</v>
      </c>
      <c r="I157" s="90" t="s">
        <v>80</v>
      </c>
    </row>
    <row r="158" spans="1:9" x14ac:dyDescent="0.2">
      <c r="A158" s="90" t="s">
        <v>760</v>
      </c>
      <c r="B158" s="90" t="s">
        <v>92</v>
      </c>
      <c r="C158" s="90" t="s">
        <v>753</v>
      </c>
      <c r="D158" s="90">
        <v>59045774</v>
      </c>
      <c r="E158" s="90">
        <v>58.846334943924795</v>
      </c>
      <c r="F158" s="90">
        <v>548955</v>
      </c>
      <c r="G158" s="140">
        <v>6.2000000000000006E-11</v>
      </c>
      <c r="H158" s="93">
        <v>1.06</v>
      </c>
      <c r="I158" s="90" t="s">
        <v>80</v>
      </c>
    </row>
    <row r="159" spans="1:9" x14ac:dyDescent="0.2">
      <c r="A159" s="90" t="s">
        <v>761</v>
      </c>
      <c r="B159" s="90" t="s">
        <v>762</v>
      </c>
      <c r="C159" s="90" t="s">
        <v>763</v>
      </c>
      <c r="D159" s="90">
        <v>81773209</v>
      </c>
      <c r="E159" s="90">
        <v>92.058692932239012</v>
      </c>
      <c r="F159" s="90">
        <v>475334</v>
      </c>
      <c r="G159" s="140">
        <v>5.4599999999999999E-8</v>
      </c>
      <c r="H159" s="93">
        <v>0.94799999999999995</v>
      </c>
      <c r="I159" s="90" t="s">
        <v>80</v>
      </c>
    </row>
    <row r="160" spans="1:9" x14ac:dyDescent="0.2">
      <c r="A160" s="90" t="s">
        <v>764</v>
      </c>
      <c r="B160" s="90" t="s">
        <v>92</v>
      </c>
      <c r="C160" s="90" t="s">
        <v>763</v>
      </c>
      <c r="D160" s="90">
        <v>86277441</v>
      </c>
      <c r="E160" s="90">
        <v>97.12946997100687</v>
      </c>
      <c r="F160" s="90">
        <v>1093</v>
      </c>
      <c r="G160" s="140">
        <v>6.3559999999999997E-3</v>
      </c>
      <c r="H160" s="93">
        <v>1.6919999999999999</v>
      </c>
      <c r="I160" s="90" t="s">
        <v>80</v>
      </c>
    </row>
    <row r="161" spans="1:9" x14ac:dyDescent="0.2">
      <c r="A161" s="90" t="s">
        <v>765</v>
      </c>
      <c r="B161" s="90" t="s">
        <v>762</v>
      </c>
      <c r="C161" s="90" t="s">
        <v>763</v>
      </c>
      <c r="D161" s="90">
        <v>81942028</v>
      </c>
      <c r="E161" s="90">
        <v>92.248746088672291</v>
      </c>
      <c r="F161" s="90">
        <v>50959</v>
      </c>
      <c r="G161" s="140">
        <v>1.19E-5</v>
      </c>
      <c r="H161" s="93">
        <v>0.65</v>
      </c>
      <c r="I161" s="90" t="s">
        <v>313</v>
      </c>
    </row>
    <row r="162" spans="1:9" x14ac:dyDescent="0.2">
      <c r="A162" s="90" t="s">
        <v>765</v>
      </c>
      <c r="B162" s="90" t="s">
        <v>762</v>
      </c>
      <c r="C162" s="90" t="s">
        <v>763</v>
      </c>
      <c r="D162" s="90">
        <v>81942028</v>
      </c>
      <c r="E162" s="90">
        <v>92.248746088672291</v>
      </c>
      <c r="F162" s="90">
        <v>475334</v>
      </c>
      <c r="G162" s="140">
        <v>6.3500000000000002E-6</v>
      </c>
      <c r="H162" s="93">
        <v>1.31</v>
      </c>
      <c r="I162" s="90" t="s">
        <v>313</v>
      </c>
    </row>
    <row r="163" spans="1:9" x14ac:dyDescent="0.2">
      <c r="A163" s="90" t="s">
        <v>766</v>
      </c>
      <c r="B163" s="90" t="s">
        <v>767</v>
      </c>
      <c r="C163" s="90" t="s">
        <v>763</v>
      </c>
      <c r="D163" s="90">
        <v>8288401</v>
      </c>
      <c r="E163" s="90">
        <v>9.3309211157197325</v>
      </c>
      <c r="F163" s="90">
        <v>7353</v>
      </c>
      <c r="G163" s="140">
        <v>5.3000000000000001E-7</v>
      </c>
      <c r="H163" s="93">
        <v>4.6100000000000003</v>
      </c>
      <c r="I163" s="90" t="s">
        <v>80</v>
      </c>
    </row>
    <row r="164" spans="1:9" x14ac:dyDescent="0.2">
      <c r="A164" s="90" t="s">
        <v>768</v>
      </c>
      <c r="B164" s="90" t="s">
        <v>92</v>
      </c>
      <c r="C164" s="90" t="s">
        <v>763</v>
      </c>
      <c r="D164" s="90">
        <v>31122571</v>
      </c>
      <c r="E164" s="90">
        <v>35.037186897615904</v>
      </c>
      <c r="F164" s="90">
        <v>548955</v>
      </c>
      <c r="G164" s="140">
        <v>3.2000000000000002E-8</v>
      </c>
      <c r="H164" s="93">
        <v>0.95</v>
      </c>
      <c r="I164" s="90" t="s">
        <v>80</v>
      </c>
    </row>
    <row r="165" spans="1:9" x14ac:dyDescent="0.2">
      <c r="A165" s="90" t="s">
        <v>769</v>
      </c>
      <c r="B165" s="90" t="s">
        <v>770</v>
      </c>
      <c r="C165" s="90" t="s">
        <v>771</v>
      </c>
      <c r="D165" s="90">
        <v>61538148</v>
      </c>
      <c r="E165" s="90">
        <v>78.119136207389928</v>
      </c>
      <c r="F165" s="90">
        <v>66392</v>
      </c>
      <c r="G165" s="140">
        <v>7.5000000000000002E-6</v>
      </c>
      <c r="H165" s="93">
        <v>1.29</v>
      </c>
      <c r="I165" s="90" t="s">
        <v>80</v>
      </c>
    </row>
    <row r="166" spans="1:9" x14ac:dyDescent="0.2">
      <c r="A166" s="90" t="s">
        <v>772</v>
      </c>
      <c r="B166" s="90" t="s">
        <v>773</v>
      </c>
      <c r="C166" s="90" t="s">
        <v>771</v>
      </c>
      <c r="D166" s="90">
        <v>35176539</v>
      </c>
      <c r="E166" s="90">
        <v>44.654591188632516</v>
      </c>
      <c r="F166" s="90">
        <v>17480</v>
      </c>
      <c r="G166" s="140">
        <v>7.6900000000000004E-4</v>
      </c>
      <c r="H166" s="93">
        <v>0.66800000000000004</v>
      </c>
      <c r="I166" s="90" t="s">
        <v>80</v>
      </c>
    </row>
    <row r="167" spans="1:9" x14ac:dyDescent="0.2">
      <c r="A167" s="90" t="s">
        <v>774</v>
      </c>
      <c r="B167" s="90" t="s">
        <v>775</v>
      </c>
      <c r="C167" s="90" t="s">
        <v>771</v>
      </c>
      <c r="D167" s="90">
        <v>7286326</v>
      </c>
      <c r="E167" s="90">
        <v>9.2495713918047482</v>
      </c>
      <c r="F167" s="90">
        <v>3870</v>
      </c>
      <c r="G167" s="140">
        <v>6.3E-5</v>
      </c>
      <c r="H167" s="93">
        <v>1.19</v>
      </c>
      <c r="I167" s="90" t="s">
        <v>80</v>
      </c>
    </row>
    <row r="168" spans="1:9" x14ac:dyDescent="0.2">
      <c r="A168" s="90" t="s">
        <v>776</v>
      </c>
      <c r="B168" s="90" t="s">
        <v>777</v>
      </c>
      <c r="C168" s="90" t="s">
        <v>771</v>
      </c>
      <c r="D168" s="90">
        <v>10223714</v>
      </c>
      <c r="E168" s="90">
        <v>12.978416355841572</v>
      </c>
      <c r="F168" s="90">
        <v>3870</v>
      </c>
      <c r="G168" s="140">
        <v>7.2000000000000005E-4</v>
      </c>
      <c r="H168" s="93">
        <v>1.1200000000000001</v>
      </c>
      <c r="I168" s="90" t="s">
        <v>80</v>
      </c>
    </row>
    <row r="169" spans="1:9" x14ac:dyDescent="0.2">
      <c r="A169" s="90" t="s">
        <v>778</v>
      </c>
      <c r="B169" s="90" t="s">
        <v>779</v>
      </c>
      <c r="C169" s="90" t="s">
        <v>771</v>
      </c>
      <c r="D169" s="90">
        <v>56410041</v>
      </c>
      <c r="E169" s="90">
        <v>71.609299589962475</v>
      </c>
      <c r="F169" s="90">
        <v>475334</v>
      </c>
      <c r="G169" s="140">
        <v>8.4499999999999996E-7</v>
      </c>
      <c r="H169" s="93">
        <v>1.0489999999999999</v>
      </c>
      <c r="I169" s="90" t="s">
        <v>80</v>
      </c>
    </row>
    <row r="170" spans="1:9" x14ac:dyDescent="0.2">
      <c r="A170" s="90" t="s">
        <v>780</v>
      </c>
      <c r="B170" s="90" t="s">
        <v>779</v>
      </c>
      <c r="C170" s="90" t="s">
        <v>771</v>
      </c>
      <c r="D170" s="90">
        <v>56409089</v>
      </c>
      <c r="E170" s="90">
        <v>71.608091080767991</v>
      </c>
      <c r="F170" s="90">
        <v>475334</v>
      </c>
      <c r="G170" s="140">
        <v>3.1199999999999999E-7</v>
      </c>
      <c r="H170" s="93">
        <v>0.95199999999999996</v>
      </c>
      <c r="I170" s="90" t="s">
        <v>80</v>
      </c>
    </row>
    <row r="171" spans="1:9" x14ac:dyDescent="0.2">
      <c r="A171" s="90" t="s">
        <v>781</v>
      </c>
      <c r="B171" s="90" t="s">
        <v>782</v>
      </c>
      <c r="C171" s="90" t="s">
        <v>771</v>
      </c>
      <c r="D171" s="90">
        <v>44353222</v>
      </c>
      <c r="E171" s="90">
        <v>56.303861966314024</v>
      </c>
      <c r="F171" s="90">
        <v>63399</v>
      </c>
      <c r="G171" s="140">
        <v>6.4000000000000001E-7</v>
      </c>
      <c r="H171" s="93">
        <v>0.73</v>
      </c>
      <c r="I171" s="90" t="s">
        <v>80</v>
      </c>
    </row>
    <row r="172" spans="1:9" x14ac:dyDescent="0.2">
      <c r="A172" s="90" t="s">
        <v>783</v>
      </c>
      <c r="B172" s="90" t="s">
        <v>770</v>
      </c>
      <c r="C172" s="90" t="s">
        <v>771</v>
      </c>
      <c r="D172" s="90">
        <v>61557773</v>
      </c>
      <c r="E172" s="90">
        <v>78.144049015101814</v>
      </c>
      <c r="F172" s="90">
        <v>475334</v>
      </c>
      <c r="G172" s="140">
        <v>2.5800000000000001E-7</v>
      </c>
      <c r="H172" s="93">
        <v>0.81899999999999995</v>
      </c>
      <c r="I172" s="90" t="s">
        <v>80</v>
      </c>
    </row>
    <row r="173" spans="1:9" x14ac:dyDescent="0.2">
      <c r="A173" s="90" t="s">
        <v>784</v>
      </c>
      <c r="B173" s="90" t="s">
        <v>92</v>
      </c>
      <c r="C173" s="90" t="s">
        <v>771</v>
      </c>
      <c r="D173" s="90">
        <v>5008236</v>
      </c>
      <c r="E173" s="90">
        <v>6.3576672837595583</v>
      </c>
      <c r="F173" s="90">
        <v>548955</v>
      </c>
      <c r="G173" s="140">
        <v>3.9799999999999999E-8</v>
      </c>
      <c r="H173" s="93">
        <v>1.0900000000000001</v>
      </c>
      <c r="I173" s="90" t="s">
        <v>80</v>
      </c>
    </row>
    <row r="174" spans="1:9" x14ac:dyDescent="0.2">
      <c r="A174" s="90" t="s">
        <v>785</v>
      </c>
      <c r="B174" s="90" t="s">
        <v>770</v>
      </c>
      <c r="C174" s="90" t="s">
        <v>771</v>
      </c>
      <c r="D174" s="90">
        <v>61560763</v>
      </c>
      <c r="E174" s="90">
        <v>78.147844647971041</v>
      </c>
      <c r="F174" s="90">
        <v>475334</v>
      </c>
      <c r="G174" s="140">
        <v>1.2100000000000001E-8</v>
      </c>
      <c r="H174" s="93">
        <v>0.94699999999999995</v>
      </c>
      <c r="I174" s="90" t="s">
        <v>80</v>
      </c>
    </row>
    <row r="175" spans="1:9" x14ac:dyDescent="0.2">
      <c r="A175" s="90" t="s">
        <v>786</v>
      </c>
      <c r="B175" s="90" t="s">
        <v>787</v>
      </c>
      <c r="C175" s="90" t="s">
        <v>771</v>
      </c>
      <c r="D175" s="90">
        <v>47297297</v>
      </c>
      <c r="E175" s="90">
        <v>60.041195691888142</v>
      </c>
      <c r="F175" s="90">
        <v>50959</v>
      </c>
      <c r="G175" s="140">
        <v>2.16E-5</v>
      </c>
      <c r="H175" s="93">
        <v>1.42</v>
      </c>
      <c r="I175" s="90" t="s">
        <v>80</v>
      </c>
    </row>
    <row r="176" spans="1:9" x14ac:dyDescent="0.2">
      <c r="A176" s="90" t="s">
        <v>788</v>
      </c>
      <c r="B176" s="90" t="s">
        <v>92</v>
      </c>
      <c r="C176" s="90" t="s">
        <v>771</v>
      </c>
      <c r="D176" s="90">
        <v>61545779</v>
      </c>
      <c r="E176" s="90">
        <v>78.128823322582249</v>
      </c>
      <c r="F176" s="90">
        <v>548955</v>
      </c>
      <c r="G176" s="140">
        <v>5.4000000000000004E-9</v>
      </c>
      <c r="H176" s="93">
        <v>1.05</v>
      </c>
      <c r="I176" s="90" t="s">
        <v>80</v>
      </c>
    </row>
    <row r="177" spans="1:9" x14ac:dyDescent="0.2">
      <c r="A177" s="90" t="s">
        <v>789</v>
      </c>
      <c r="B177" s="90" t="s">
        <v>790</v>
      </c>
      <c r="C177" s="90" t="s">
        <v>771</v>
      </c>
      <c r="D177" s="90">
        <v>72975748</v>
      </c>
      <c r="E177" s="90">
        <v>92.638510958245988</v>
      </c>
      <c r="F177" s="90">
        <v>63399</v>
      </c>
      <c r="G177" s="140">
        <v>3.8E-6</v>
      </c>
      <c r="H177" s="93">
        <v>1.45</v>
      </c>
      <c r="I177" s="90" t="s">
        <v>80</v>
      </c>
    </row>
    <row r="178" spans="1:9" x14ac:dyDescent="0.2">
      <c r="A178" s="90" t="s">
        <v>791</v>
      </c>
      <c r="B178" s="90" t="s">
        <v>792</v>
      </c>
      <c r="C178" s="90" t="s">
        <v>771</v>
      </c>
      <c r="D178" s="90">
        <v>5137047</v>
      </c>
      <c r="E178" s="90">
        <v>6.5211854327621914</v>
      </c>
      <c r="F178" s="90">
        <v>7409</v>
      </c>
      <c r="G178" s="140">
        <v>1.1199999999999999E-8</v>
      </c>
      <c r="H178" s="93">
        <v>1.1100000000000001</v>
      </c>
      <c r="I178" s="90" t="s">
        <v>80</v>
      </c>
    </row>
    <row r="179" spans="1:9" x14ac:dyDescent="0.2">
      <c r="A179" s="90" t="s">
        <v>793</v>
      </c>
      <c r="B179" s="90" t="s">
        <v>773</v>
      </c>
      <c r="C179" s="90" t="s">
        <v>771</v>
      </c>
      <c r="D179" s="90">
        <v>35174912</v>
      </c>
      <c r="E179" s="90">
        <v>44.652525805796991</v>
      </c>
      <c r="F179" s="90">
        <v>17480</v>
      </c>
      <c r="G179" s="140">
        <v>6.0700000000000001E-4</v>
      </c>
      <c r="H179" s="93">
        <v>0.67500000000000004</v>
      </c>
      <c r="I179" s="90" t="s">
        <v>80</v>
      </c>
    </row>
    <row r="180" spans="1:9" x14ac:dyDescent="0.2">
      <c r="A180" s="90" t="s">
        <v>794</v>
      </c>
      <c r="B180" s="90" t="s">
        <v>92</v>
      </c>
      <c r="C180" s="90" t="s">
        <v>795</v>
      </c>
      <c r="D180" s="90">
        <v>1872317</v>
      </c>
      <c r="E180" s="90">
        <v>2.3980314982413313</v>
      </c>
      <c r="F180" s="90">
        <v>8808</v>
      </c>
      <c r="G180" s="140">
        <v>9.6000000000000002E-4</v>
      </c>
      <c r="H180" s="93">
        <v>1.8</v>
      </c>
      <c r="I180" s="90" t="s">
        <v>80</v>
      </c>
    </row>
    <row r="181" spans="1:9" x14ac:dyDescent="0.2">
      <c r="A181" s="90" t="s">
        <v>796</v>
      </c>
      <c r="B181" s="90" t="s">
        <v>797</v>
      </c>
      <c r="C181" s="90" t="s">
        <v>795</v>
      </c>
      <c r="D181" s="90">
        <v>27794347</v>
      </c>
      <c r="E181" s="90">
        <v>35.598522888511646</v>
      </c>
      <c r="F181" s="90">
        <v>17480</v>
      </c>
      <c r="G181" s="140">
        <v>3.31E-3</v>
      </c>
      <c r="H181" s="93">
        <v>1.2310000000000001</v>
      </c>
      <c r="I181" s="90" t="s">
        <v>80</v>
      </c>
    </row>
    <row r="182" spans="1:9" x14ac:dyDescent="0.2">
      <c r="A182" s="90" t="s">
        <v>798</v>
      </c>
      <c r="B182" s="90" t="s">
        <v>799</v>
      </c>
      <c r="C182" s="90" t="s">
        <v>795</v>
      </c>
      <c r="D182" s="90">
        <v>29088958</v>
      </c>
      <c r="E182" s="90">
        <v>37.256638451191314</v>
      </c>
      <c r="F182" s="90">
        <v>63020</v>
      </c>
      <c r="G182" s="140">
        <v>4.6000000000000002E-8</v>
      </c>
      <c r="H182" s="93">
        <v>0.54</v>
      </c>
      <c r="I182" s="90" t="s">
        <v>80</v>
      </c>
    </row>
    <row r="183" spans="1:9" x14ac:dyDescent="0.2">
      <c r="A183" s="90" t="s">
        <v>800</v>
      </c>
      <c r="B183" s="90" t="s">
        <v>92</v>
      </c>
      <c r="C183" s="90" t="s">
        <v>795</v>
      </c>
      <c r="D183" s="90">
        <v>76503253</v>
      </c>
      <c r="E183" s="90">
        <v>97.984054202320252</v>
      </c>
      <c r="F183" s="90">
        <v>1093</v>
      </c>
      <c r="G183" s="140">
        <v>5.0000000000000004E-6</v>
      </c>
      <c r="H183" s="93">
        <v>0.32900000000000001</v>
      </c>
      <c r="I183" s="90" t="s">
        <v>80</v>
      </c>
    </row>
    <row r="184" spans="1:9" x14ac:dyDescent="0.2">
      <c r="A184" s="90" t="s">
        <v>801</v>
      </c>
      <c r="B184" s="90" t="s">
        <v>349</v>
      </c>
      <c r="C184" s="90" t="s">
        <v>802</v>
      </c>
      <c r="D184" s="90">
        <v>45406673</v>
      </c>
      <c r="E184" s="90">
        <v>71.157339276490433</v>
      </c>
      <c r="F184" s="90">
        <v>1009</v>
      </c>
      <c r="G184" s="140">
        <v>5.1000000000000004E-3</v>
      </c>
      <c r="H184" s="93">
        <v>1.22</v>
      </c>
      <c r="I184" s="90" t="s">
        <v>313</v>
      </c>
    </row>
    <row r="185" spans="1:9" x14ac:dyDescent="0.2">
      <c r="A185" s="90" t="s">
        <v>801</v>
      </c>
      <c r="B185" s="90" t="s">
        <v>349</v>
      </c>
      <c r="C185" s="90" t="s">
        <v>802</v>
      </c>
      <c r="D185" s="90">
        <v>45406673</v>
      </c>
      <c r="E185" s="90">
        <v>71.157339276490433</v>
      </c>
      <c r="F185" s="90">
        <v>548955</v>
      </c>
      <c r="G185" s="140">
        <v>3.5000000000000002E-308</v>
      </c>
      <c r="H185" s="93">
        <v>1.75</v>
      </c>
      <c r="I185" s="90" t="s">
        <v>313</v>
      </c>
    </row>
    <row r="186" spans="1:9" x14ac:dyDescent="0.2">
      <c r="A186" s="90" t="s">
        <v>803</v>
      </c>
      <c r="B186" s="90" t="s">
        <v>92</v>
      </c>
      <c r="C186" s="90" t="s">
        <v>802</v>
      </c>
      <c r="D186" s="90">
        <v>45329214</v>
      </c>
      <c r="E186" s="90">
        <v>71.035952352964514</v>
      </c>
      <c r="F186" s="90">
        <v>1284</v>
      </c>
      <c r="G186" s="140">
        <v>7.2600000000000002E-7</v>
      </c>
      <c r="H186" s="93">
        <v>1.39</v>
      </c>
      <c r="I186" s="90" t="s">
        <v>80</v>
      </c>
    </row>
    <row r="187" spans="1:9" x14ac:dyDescent="0.2">
      <c r="A187" s="90" t="s">
        <v>804</v>
      </c>
      <c r="B187" s="90" t="s">
        <v>805</v>
      </c>
      <c r="C187" s="90" t="s">
        <v>802</v>
      </c>
      <c r="D187" s="90">
        <v>45448036</v>
      </c>
      <c r="E187" s="90">
        <v>71.222159727539406</v>
      </c>
      <c r="F187" s="90">
        <v>3870</v>
      </c>
      <c r="G187" s="140">
        <v>7.6000000000000004E-5</v>
      </c>
      <c r="H187" s="93">
        <v>1.19</v>
      </c>
      <c r="I187" s="90" t="s">
        <v>80</v>
      </c>
    </row>
    <row r="188" spans="1:9" x14ac:dyDescent="0.2">
      <c r="A188" s="90" t="s">
        <v>806</v>
      </c>
      <c r="B188" s="90" t="s">
        <v>807</v>
      </c>
      <c r="C188" s="90" t="s">
        <v>802</v>
      </c>
      <c r="D188" s="90">
        <v>1050420</v>
      </c>
      <c r="E188" s="90">
        <v>1.6461257208342721</v>
      </c>
      <c r="F188" s="90">
        <v>7353</v>
      </c>
      <c r="G188" s="140">
        <v>3.9999999999999998E-7</v>
      </c>
      <c r="H188" s="93">
        <v>1.58</v>
      </c>
      <c r="I188" s="90" t="s">
        <v>80</v>
      </c>
    </row>
    <row r="189" spans="1:9" x14ac:dyDescent="0.2">
      <c r="A189" s="90" t="s">
        <v>808</v>
      </c>
      <c r="B189" s="90" t="s">
        <v>349</v>
      </c>
      <c r="C189" s="90" t="s">
        <v>802</v>
      </c>
      <c r="D189" s="90">
        <v>45403412</v>
      </c>
      <c r="E189" s="90">
        <v>71.152228924463969</v>
      </c>
      <c r="F189" s="90">
        <v>1009</v>
      </c>
      <c r="G189" s="140">
        <v>0.73</v>
      </c>
      <c r="H189" s="93">
        <v>1.04</v>
      </c>
      <c r="I189" s="90" t="s">
        <v>80</v>
      </c>
    </row>
    <row r="190" spans="1:9" x14ac:dyDescent="0.2">
      <c r="A190" s="90" t="s">
        <v>809</v>
      </c>
      <c r="B190" s="90" t="s">
        <v>807</v>
      </c>
      <c r="C190" s="90" t="s">
        <v>802</v>
      </c>
      <c r="D190" s="90">
        <v>1050874</v>
      </c>
      <c r="E190" s="90">
        <v>1.6468371896536576</v>
      </c>
      <c r="F190" s="90">
        <v>475334</v>
      </c>
      <c r="G190" s="140">
        <v>2.4099999999999998E-13</v>
      </c>
      <c r="H190" s="93">
        <v>1.08</v>
      </c>
      <c r="I190" s="90" t="s">
        <v>80</v>
      </c>
    </row>
    <row r="191" spans="1:9" x14ac:dyDescent="0.2">
      <c r="A191" s="90" t="s">
        <v>810</v>
      </c>
      <c r="B191" s="90" t="s">
        <v>345</v>
      </c>
      <c r="C191" s="90" t="s">
        <v>802</v>
      </c>
      <c r="D191" s="90">
        <v>51728477</v>
      </c>
      <c r="E191" s="90">
        <v>81.06431378808864</v>
      </c>
      <c r="F191" s="90">
        <v>475334</v>
      </c>
      <c r="G191" s="140">
        <v>2.0199999999999999E-8</v>
      </c>
      <c r="H191" s="93">
        <v>0.94399999999999995</v>
      </c>
      <c r="I191" s="90" t="s">
        <v>80</v>
      </c>
    </row>
    <row r="192" spans="1:9" x14ac:dyDescent="0.2">
      <c r="A192" s="90" t="s">
        <v>811</v>
      </c>
      <c r="B192" s="90" t="s">
        <v>812</v>
      </c>
      <c r="C192" s="90" t="s">
        <v>802</v>
      </c>
      <c r="D192" s="90">
        <v>45422160</v>
      </c>
      <c r="E192" s="90">
        <v>71.181609139058324</v>
      </c>
      <c r="F192" s="90">
        <v>16159</v>
      </c>
      <c r="G192" s="140">
        <v>1.8900000000000001E-182</v>
      </c>
      <c r="H192" s="93">
        <v>3.16</v>
      </c>
      <c r="I192" s="90" t="s">
        <v>80</v>
      </c>
    </row>
    <row r="193" spans="1:9" x14ac:dyDescent="0.2">
      <c r="A193" s="90" t="s">
        <v>813</v>
      </c>
      <c r="B193" s="90" t="s">
        <v>349</v>
      </c>
      <c r="C193" s="90" t="s">
        <v>802</v>
      </c>
      <c r="D193" s="90">
        <v>45395266</v>
      </c>
      <c r="E193" s="90">
        <v>71.139463230625395</v>
      </c>
      <c r="F193" s="90">
        <v>14639</v>
      </c>
      <c r="G193" s="140">
        <v>9.6000000000000005E-54</v>
      </c>
      <c r="H193" s="93">
        <v>0.63</v>
      </c>
      <c r="I193" s="90" t="s">
        <v>313</v>
      </c>
    </row>
    <row r="194" spans="1:9" x14ac:dyDescent="0.2">
      <c r="A194" s="90" t="s">
        <v>813</v>
      </c>
      <c r="B194" s="90" t="s">
        <v>349</v>
      </c>
      <c r="C194" s="90" t="s">
        <v>802</v>
      </c>
      <c r="D194" s="90">
        <v>45395266</v>
      </c>
      <c r="E194" s="90">
        <v>71.139463230625395</v>
      </c>
      <c r="F194" s="90">
        <v>1284</v>
      </c>
      <c r="G194" s="140">
        <v>1.2199999999999999E-9</v>
      </c>
      <c r="H194" s="93">
        <v>0.66</v>
      </c>
      <c r="I194" s="90" t="s">
        <v>313</v>
      </c>
    </row>
    <row r="195" spans="1:9" x14ac:dyDescent="0.2">
      <c r="A195" s="90" t="s">
        <v>813</v>
      </c>
      <c r="B195" s="90" t="s">
        <v>349</v>
      </c>
      <c r="C195" s="90" t="s">
        <v>802</v>
      </c>
      <c r="D195" s="90">
        <v>45395266</v>
      </c>
      <c r="E195" s="90">
        <v>71.139463230625395</v>
      </c>
      <c r="F195" s="90">
        <v>1009</v>
      </c>
      <c r="G195" s="140">
        <v>0.13</v>
      </c>
      <c r="H195" s="93">
        <v>1.0900000000000001</v>
      </c>
      <c r="I195" s="90" t="s">
        <v>313</v>
      </c>
    </row>
    <row r="196" spans="1:9" x14ac:dyDescent="0.2">
      <c r="A196" s="90" t="s">
        <v>814</v>
      </c>
      <c r="B196" s="90" t="s">
        <v>349</v>
      </c>
      <c r="C196" s="90" t="s">
        <v>802</v>
      </c>
      <c r="D196" s="90">
        <v>45395714</v>
      </c>
      <c r="E196" s="90">
        <v>71.140165296773162</v>
      </c>
      <c r="F196" s="90">
        <v>3870</v>
      </c>
      <c r="G196" s="140">
        <v>1E-8</v>
      </c>
      <c r="H196" s="93">
        <v>2.73</v>
      </c>
      <c r="I196" s="90" t="s">
        <v>80</v>
      </c>
    </row>
    <row r="197" spans="1:9" x14ac:dyDescent="0.2">
      <c r="A197" s="90" t="s">
        <v>815</v>
      </c>
      <c r="B197" s="90" t="s">
        <v>349</v>
      </c>
      <c r="C197" s="90" t="s">
        <v>802</v>
      </c>
      <c r="D197" s="90">
        <v>45396219</v>
      </c>
      <c r="E197" s="90">
        <v>71.14095668830133</v>
      </c>
      <c r="F197" s="90">
        <v>1009</v>
      </c>
      <c r="G197" s="140">
        <v>1.1000000000000001E-3</v>
      </c>
      <c r="H197" s="93">
        <v>1.3</v>
      </c>
      <c r="I197" s="90" t="s">
        <v>80</v>
      </c>
    </row>
    <row r="198" spans="1:9" x14ac:dyDescent="0.2">
      <c r="A198" s="90" t="s">
        <v>816</v>
      </c>
      <c r="B198" s="90" t="s">
        <v>349</v>
      </c>
      <c r="C198" s="90" t="s">
        <v>802</v>
      </c>
      <c r="D198" s="90">
        <v>45396673</v>
      </c>
      <c r="E198" s="90">
        <v>71.141668157120705</v>
      </c>
      <c r="F198" s="90">
        <v>1009</v>
      </c>
      <c r="G198" s="140">
        <v>0.7</v>
      </c>
      <c r="H198" s="93">
        <v>0.92</v>
      </c>
      <c r="I198" s="90" t="s">
        <v>80</v>
      </c>
    </row>
    <row r="199" spans="1:9" x14ac:dyDescent="0.2">
      <c r="A199" s="90" t="s">
        <v>817</v>
      </c>
      <c r="B199" s="90" t="s">
        <v>344</v>
      </c>
      <c r="C199" s="90" t="s">
        <v>802</v>
      </c>
      <c r="D199" s="90">
        <v>45423934</v>
      </c>
      <c r="E199" s="90">
        <v>71.184389195634509</v>
      </c>
      <c r="F199" s="90">
        <v>7353</v>
      </c>
      <c r="G199" s="140">
        <v>0.48499999999999999</v>
      </c>
      <c r="H199" s="93">
        <v>0.94</v>
      </c>
      <c r="I199" s="90" t="s">
        <v>80</v>
      </c>
    </row>
    <row r="200" spans="1:9" x14ac:dyDescent="0.2">
      <c r="A200" s="90" t="s">
        <v>818</v>
      </c>
      <c r="B200" s="90" t="s">
        <v>349</v>
      </c>
      <c r="C200" s="90" t="s">
        <v>802</v>
      </c>
      <c r="D200" s="90">
        <v>45395619</v>
      </c>
      <c r="E200" s="90">
        <v>71.140016421139137</v>
      </c>
      <c r="F200" s="90">
        <v>16675</v>
      </c>
      <c r="G200" s="140">
        <v>3.18E-68</v>
      </c>
      <c r="H200" s="93">
        <v>2.23</v>
      </c>
      <c r="I200" s="90" t="s">
        <v>313</v>
      </c>
    </row>
    <row r="201" spans="1:9" x14ac:dyDescent="0.2">
      <c r="A201" s="90" t="s">
        <v>818</v>
      </c>
      <c r="B201" s="90" t="s">
        <v>349</v>
      </c>
      <c r="C201" s="90" t="s">
        <v>802</v>
      </c>
      <c r="D201" s="90">
        <v>45395619</v>
      </c>
      <c r="E201" s="90">
        <v>71.140016421139137</v>
      </c>
      <c r="F201" s="90">
        <v>3403</v>
      </c>
      <c r="G201" s="140">
        <v>2.9500000000000001E-81</v>
      </c>
      <c r="H201" s="93">
        <v>0.35</v>
      </c>
      <c r="I201" s="90" t="s">
        <v>313</v>
      </c>
    </row>
    <row r="202" spans="1:9" x14ac:dyDescent="0.2">
      <c r="A202" s="90" t="s">
        <v>818</v>
      </c>
      <c r="B202" s="90" t="s">
        <v>349</v>
      </c>
      <c r="C202" s="90" t="s">
        <v>802</v>
      </c>
      <c r="D202" s="90">
        <v>45395619</v>
      </c>
      <c r="E202" s="90">
        <v>71.140016421139137</v>
      </c>
      <c r="F202" s="90">
        <v>1284</v>
      </c>
      <c r="G202" s="140">
        <v>1.3E-36</v>
      </c>
      <c r="H202" s="93">
        <v>2.96</v>
      </c>
      <c r="I202" s="90" t="s">
        <v>313</v>
      </c>
    </row>
    <row r="203" spans="1:9" x14ac:dyDescent="0.2">
      <c r="A203" s="90" t="s">
        <v>818</v>
      </c>
      <c r="B203" s="90" t="s">
        <v>349</v>
      </c>
      <c r="C203" s="90" t="s">
        <v>802</v>
      </c>
      <c r="D203" s="90">
        <v>45395619</v>
      </c>
      <c r="E203" s="90">
        <v>71.140016421139137</v>
      </c>
      <c r="F203" s="90">
        <v>1009</v>
      </c>
      <c r="G203" s="140">
        <v>1.2500000000000001E-6</v>
      </c>
      <c r="H203" s="93">
        <v>0.71</v>
      </c>
      <c r="I203" s="90" t="s">
        <v>313</v>
      </c>
    </row>
    <row r="204" spans="1:9" x14ac:dyDescent="0.2">
      <c r="A204" s="90" t="s">
        <v>818</v>
      </c>
      <c r="B204" s="90" t="s">
        <v>349</v>
      </c>
      <c r="C204" s="90" t="s">
        <v>802</v>
      </c>
      <c r="D204" s="90">
        <v>45395619</v>
      </c>
      <c r="E204" s="90">
        <v>71.140016421139137</v>
      </c>
      <c r="F204" s="90">
        <v>14639</v>
      </c>
      <c r="G204" s="140">
        <v>1.8E-157</v>
      </c>
      <c r="H204" s="93">
        <v>2.5299999999999998</v>
      </c>
      <c r="I204" s="90" t="s">
        <v>313</v>
      </c>
    </row>
    <row r="205" spans="1:9" x14ac:dyDescent="0.2">
      <c r="A205" s="90" t="s">
        <v>819</v>
      </c>
      <c r="B205" s="90" t="s">
        <v>387</v>
      </c>
      <c r="C205" s="90" t="s">
        <v>802</v>
      </c>
      <c r="D205" s="90">
        <v>45324138</v>
      </c>
      <c r="E205" s="90">
        <v>71.027997692772431</v>
      </c>
      <c r="F205" s="90">
        <v>16159</v>
      </c>
      <c r="G205" s="140">
        <v>3.7100000000000001E-25</v>
      </c>
      <c r="H205" s="93">
        <v>1.54</v>
      </c>
      <c r="I205" s="90" t="s">
        <v>80</v>
      </c>
    </row>
    <row r="206" spans="1:9" x14ac:dyDescent="0.2">
      <c r="A206" s="90" t="s">
        <v>820</v>
      </c>
      <c r="B206" s="90" t="s">
        <v>821</v>
      </c>
      <c r="C206" s="90" t="s">
        <v>802</v>
      </c>
      <c r="D206" s="90">
        <v>45251156</v>
      </c>
      <c r="E206" s="90">
        <v>70.913626729388341</v>
      </c>
      <c r="F206" s="90">
        <v>16159</v>
      </c>
      <c r="G206" s="140">
        <v>2.1200000000000001E-9</v>
      </c>
      <c r="H206" s="93">
        <v>0.82</v>
      </c>
      <c r="I206" s="90" t="s">
        <v>80</v>
      </c>
    </row>
    <row r="207" spans="1:9" x14ac:dyDescent="0.2">
      <c r="A207" s="90" t="s">
        <v>822</v>
      </c>
      <c r="B207" s="90" t="s">
        <v>823</v>
      </c>
      <c r="C207" s="90" t="s">
        <v>802</v>
      </c>
      <c r="D207" s="90">
        <v>50524332</v>
      </c>
      <c r="E207" s="90">
        <v>79.177283784743324</v>
      </c>
      <c r="F207" s="90">
        <v>7353</v>
      </c>
      <c r="G207" s="140">
        <v>3.4999999999999998E-7</v>
      </c>
      <c r="H207" s="93">
        <v>1.39</v>
      </c>
      <c r="I207" s="90" t="s">
        <v>80</v>
      </c>
    </row>
    <row r="208" spans="1:9" x14ac:dyDescent="0.2">
      <c r="A208" s="90" t="s">
        <v>824</v>
      </c>
      <c r="B208" s="90" t="s">
        <v>825</v>
      </c>
      <c r="C208" s="90" t="s">
        <v>802</v>
      </c>
      <c r="D208" s="90">
        <v>56693620</v>
      </c>
      <c r="E208" s="90">
        <v>88.845248652162283</v>
      </c>
      <c r="F208" s="90">
        <v>3870</v>
      </c>
      <c r="G208" s="140">
        <v>5.0000000000000002E-5</v>
      </c>
      <c r="H208" s="93">
        <v>1.2</v>
      </c>
      <c r="I208" s="90" t="s">
        <v>80</v>
      </c>
    </row>
    <row r="209" spans="1:9" x14ac:dyDescent="0.2">
      <c r="A209" s="90" t="s">
        <v>826</v>
      </c>
      <c r="B209" s="90" t="s">
        <v>807</v>
      </c>
      <c r="C209" s="90" t="s">
        <v>802</v>
      </c>
      <c r="D209" s="90">
        <v>1056492</v>
      </c>
      <c r="E209" s="90">
        <v>1.6556412245155669</v>
      </c>
      <c r="F209" s="90">
        <v>66392</v>
      </c>
      <c r="G209" s="140">
        <v>6.6E-10</v>
      </c>
      <c r="H209" s="93">
        <v>1.1299999999999999</v>
      </c>
      <c r="I209" s="90" t="s">
        <v>80</v>
      </c>
    </row>
    <row r="210" spans="1:9" x14ac:dyDescent="0.2">
      <c r="A210" s="90" t="s">
        <v>827</v>
      </c>
      <c r="B210" s="90" t="s">
        <v>807</v>
      </c>
      <c r="C210" s="90" t="s">
        <v>802</v>
      </c>
      <c r="D210" s="90">
        <v>1046520</v>
      </c>
      <c r="E210" s="90">
        <v>1.6400139842800807</v>
      </c>
      <c r="F210" s="90">
        <v>20373</v>
      </c>
      <c r="G210" s="140">
        <v>2.6E-7</v>
      </c>
      <c r="H210" s="93">
        <v>1.22</v>
      </c>
      <c r="I210" s="90" t="s">
        <v>80</v>
      </c>
    </row>
    <row r="211" spans="1:9" x14ac:dyDescent="0.2">
      <c r="A211" s="90" t="s">
        <v>828</v>
      </c>
      <c r="B211" s="90" t="s">
        <v>353</v>
      </c>
      <c r="C211" s="90" t="s">
        <v>802</v>
      </c>
      <c r="D211" s="90">
        <v>51727962</v>
      </c>
      <c r="E211" s="90">
        <v>81.063506725441101</v>
      </c>
      <c r="F211" s="90">
        <v>1009</v>
      </c>
      <c r="G211" s="140">
        <v>3.7999999999999999E-2</v>
      </c>
      <c r="H211" s="93">
        <v>0.78</v>
      </c>
      <c r="I211" s="90" t="s">
        <v>80</v>
      </c>
    </row>
    <row r="212" spans="1:9" x14ac:dyDescent="0.2">
      <c r="A212" s="90" t="s">
        <v>829</v>
      </c>
      <c r="B212" s="90" t="s">
        <v>345</v>
      </c>
      <c r="C212" s="90" t="s">
        <v>802</v>
      </c>
      <c r="D212" s="90">
        <v>51727962</v>
      </c>
      <c r="E212" s="90">
        <v>81.063506725441101</v>
      </c>
      <c r="F212" s="90">
        <v>63020</v>
      </c>
      <c r="G212" s="140">
        <v>5.1E-8</v>
      </c>
      <c r="H212" s="93">
        <v>0.91</v>
      </c>
      <c r="I212" s="90" t="s">
        <v>80</v>
      </c>
    </row>
    <row r="213" spans="1:9" x14ac:dyDescent="0.2">
      <c r="A213" s="90" t="s">
        <v>830</v>
      </c>
      <c r="B213" s="90" t="s">
        <v>349</v>
      </c>
      <c r="C213" s="90" t="s">
        <v>802</v>
      </c>
      <c r="D213" s="90">
        <v>45404579</v>
      </c>
      <c r="E213" s="90">
        <v>71.154057744094416</v>
      </c>
      <c r="F213" s="90">
        <v>4514</v>
      </c>
      <c r="G213" s="140">
        <v>8.3999999999999994E-11</v>
      </c>
      <c r="H213" s="93">
        <v>1.89</v>
      </c>
      <c r="I213" s="90" t="s">
        <v>80</v>
      </c>
    </row>
    <row r="214" spans="1:9" x14ac:dyDescent="0.2">
      <c r="A214" s="90" t="s">
        <v>831</v>
      </c>
      <c r="B214" s="90" t="s">
        <v>344</v>
      </c>
      <c r="C214" s="90" t="s">
        <v>802</v>
      </c>
      <c r="D214" s="90">
        <v>45408836</v>
      </c>
      <c r="E214" s="90">
        <v>71.160728939610109</v>
      </c>
      <c r="F214" s="90">
        <v>14639</v>
      </c>
      <c r="G214" s="140">
        <v>4.9000000000000002E-37</v>
      </c>
      <c r="H214" s="93">
        <v>0.7</v>
      </c>
      <c r="I214" s="90" t="s">
        <v>313</v>
      </c>
    </row>
    <row r="215" spans="1:9" x14ac:dyDescent="0.2">
      <c r="A215" s="90" t="s">
        <v>831</v>
      </c>
      <c r="B215" s="90" t="s">
        <v>344</v>
      </c>
      <c r="C215" s="90" t="s">
        <v>802</v>
      </c>
      <c r="D215" s="90">
        <v>45408836</v>
      </c>
      <c r="E215" s="90">
        <v>71.160728939610109</v>
      </c>
      <c r="F215" s="90">
        <v>1284</v>
      </c>
      <c r="G215" s="140">
        <v>1.47E-13</v>
      </c>
      <c r="H215" s="93">
        <v>0.62</v>
      </c>
      <c r="I215" s="90" t="s">
        <v>313</v>
      </c>
    </row>
    <row r="216" spans="1:9" x14ac:dyDescent="0.2">
      <c r="A216" s="90" t="s">
        <v>831</v>
      </c>
      <c r="B216" s="90" t="s">
        <v>344</v>
      </c>
      <c r="C216" s="90" t="s">
        <v>802</v>
      </c>
      <c r="D216" s="90">
        <v>45408836</v>
      </c>
      <c r="E216" s="90">
        <v>71.160728939610109</v>
      </c>
      <c r="F216" s="90">
        <v>3870</v>
      </c>
      <c r="G216" s="140">
        <v>1E-8</v>
      </c>
      <c r="H216" s="93">
        <v>1.43</v>
      </c>
      <c r="I216" s="90" t="s">
        <v>313</v>
      </c>
    </row>
    <row r="217" spans="1:9" x14ac:dyDescent="0.2">
      <c r="A217" s="90" t="s">
        <v>832</v>
      </c>
      <c r="B217" s="90" t="s">
        <v>807</v>
      </c>
      <c r="C217" s="90" t="s">
        <v>802</v>
      </c>
      <c r="D217" s="90">
        <v>1058176</v>
      </c>
      <c r="E217" s="90">
        <v>1.658280241017428</v>
      </c>
      <c r="F217" s="90">
        <v>475334</v>
      </c>
      <c r="G217" s="140">
        <v>7.6300000000000004E-7</v>
      </c>
      <c r="H217" s="93">
        <v>1.1279999999999999</v>
      </c>
      <c r="I217" s="90" t="s">
        <v>80</v>
      </c>
    </row>
    <row r="218" spans="1:9" x14ac:dyDescent="0.2">
      <c r="A218" s="90" t="s">
        <v>833</v>
      </c>
      <c r="B218" s="90" t="s">
        <v>807</v>
      </c>
      <c r="C218" s="90" t="s">
        <v>802</v>
      </c>
      <c r="D218" s="90">
        <v>1063443</v>
      </c>
      <c r="E218" s="90">
        <v>1.6665342195894601</v>
      </c>
      <c r="F218" s="90">
        <v>63020</v>
      </c>
      <c r="G218" s="140">
        <v>1.6999999999999999E-9</v>
      </c>
      <c r="H218" s="93">
        <v>1.1399999999999999</v>
      </c>
      <c r="I218" s="90" t="s">
        <v>80</v>
      </c>
    </row>
    <row r="219" spans="1:9" x14ac:dyDescent="0.2">
      <c r="A219" s="90" t="s">
        <v>834</v>
      </c>
      <c r="B219" s="90" t="s">
        <v>344</v>
      </c>
      <c r="C219" s="90" t="s">
        <v>802</v>
      </c>
      <c r="D219" s="90">
        <v>45411941</v>
      </c>
      <c r="E219" s="90">
        <v>71.165594822174398</v>
      </c>
      <c r="F219" s="90">
        <v>66392</v>
      </c>
      <c r="G219" s="140" t="s">
        <v>835</v>
      </c>
      <c r="H219" s="93">
        <v>3.32</v>
      </c>
      <c r="I219" s="90" t="s">
        <v>313</v>
      </c>
    </row>
    <row r="220" spans="1:9" x14ac:dyDescent="0.2">
      <c r="A220" s="90" t="s">
        <v>834</v>
      </c>
      <c r="B220" s="90" t="s">
        <v>344</v>
      </c>
      <c r="C220" s="90" t="s">
        <v>802</v>
      </c>
      <c r="D220" s="90">
        <v>45411941</v>
      </c>
      <c r="E220" s="90">
        <v>71.165594822174398</v>
      </c>
      <c r="F220" s="90">
        <v>16159</v>
      </c>
      <c r="G220" s="140">
        <v>1.7800000000000001E-215</v>
      </c>
      <c r="H220" s="93">
        <v>3.66</v>
      </c>
      <c r="I220" s="90" t="s">
        <v>313</v>
      </c>
    </row>
    <row r="221" spans="1:9" x14ac:dyDescent="0.2">
      <c r="A221" s="90" t="s">
        <v>834</v>
      </c>
      <c r="B221" s="90" t="s">
        <v>344</v>
      </c>
      <c r="C221" s="90" t="s">
        <v>802</v>
      </c>
      <c r="D221" s="90">
        <v>45411941</v>
      </c>
      <c r="E221" s="90">
        <v>71.165594822174398</v>
      </c>
      <c r="F221" s="90">
        <v>16166</v>
      </c>
      <c r="G221" s="140">
        <v>4.9000000000000001E-286</v>
      </c>
      <c r="H221" s="93">
        <v>3.93</v>
      </c>
      <c r="I221" s="90" t="s">
        <v>313</v>
      </c>
    </row>
    <row r="222" spans="1:9" x14ac:dyDescent="0.2">
      <c r="A222" s="90" t="s">
        <v>836</v>
      </c>
      <c r="B222" s="90" t="s">
        <v>837</v>
      </c>
      <c r="C222" s="90" t="s">
        <v>802</v>
      </c>
      <c r="D222" s="90">
        <v>45414451</v>
      </c>
      <c r="E222" s="90">
        <v>71.169528273136208</v>
      </c>
      <c r="F222" s="90">
        <v>1284</v>
      </c>
      <c r="G222" s="140">
        <v>1.7599999999999999E-9</v>
      </c>
      <c r="H222" s="93">
        <v>0.66</v>
      </c>
      <c r="I222" s="90" t="s">
        <v>80</v>
      </c>
    </row>
    <row r="223" spans="1:9" x14ac:dyDescent="0.2">
      <c r="A223" s="90" t="s">
        <v>838</v>
      </c>
      <c r="B223" s="90" t="s">
        <v>812</v>
      </c>
      <c r="C223" s="90" t="s">
        <v>802</v>
      </c>
      <c r="D223" s="90">
        <v>45422946</v>
      </c>
      <c r="E223" s="90">
        <v>71.182840889040776</v>
      </c>
      <c r="F223" s="90">
        <v>1009</v>
      </c>
      <c r="G223" s="140">
        <v>1.54E-7</v>
      </c>
      <c r="H223" s="93">
        <v>0.61</v>
      </c>
      <c r="I223" s="90" t="s">
        <v>313</v>
      </c>
    </row>
    <row r="224" spans="1:9" x14ac:dyDescent="0.2">
      <c r="A224" s="90" t="s">
        <v>838</v>
      </c>
      <c r="B224" s="90" t="s">
        <v>344</v>
      </c>
      <c r="C224" s="90" t="s">
        <v>802</v>
      </c>
      <c r="D224" s="90">
        <v>45422946</v>
      </c>
      <c r="E224" s="90">
        <v>71.182840889040776</v>
      </c>
      <c r="F224" s="90">
        <v>2440</v>
      </c>
      <c r="G224" s="140">
        <v>1.99E-11</v>
      </c>
      <c r="H224" s="93">
        <v>0.28999999999999998</v>
      </c>
      <c r="I224" s="90" t="s">
        <v>313</v>
      </c>
    </row>
    <row r="225" spans="1:9" x14ac:dyDescent="0.2">
      <c r="A225" s="90" t="s">
        <v>839</v>
      </c>
      <c r="B225" s="90" t="s">
        <v>812</v>
      </c>
      <c r="C225" s="90" t="s">
        <v>802</v>
      </c>
      <c r="D225" s="90">
        <v>45415640</v>
      </c>
      <c r="E225" s="90">
        <v>71.171391569229257</v>
      </c>
      <c r="F225" s="90">
        <v>1009</v>
      </c>
      <c r="G225" s="140">
        <v>0.443</v>
      </c>
      <c r="H225" s="93">
        <v>1.1299999999999999</v>
      </c>
      <c r="I225" s="90" t="s">
        <v>80</v>
      </c>
    </row>
    <row r="226" spans="1:9" x14ac:dyDescent="0.2">
      <c r="A226" s="90" t="s">
        <v>840</v>
      </c>
      <c r="B226" s="90" t="s">
        <v>349</v>
      </c>
      <c r="C226" s="90" t="s">
        <v>802</v>
      </c>
      <c r="D226" s="90">
        <v>45396665</v>
      </c>
      <c r="E226" s="90">
        <v>71.141655620225222</v>
      </c>
      <c r="F226" s="90">
        <v>16159</v>
      </c>
      <c r="G226" s="140">
        <v>1.2E-138</v>
      </c>
      <c r="H226" s="93">
        <v>2.4900000000000002</v>
      </c>
      <c r="I226" s="90" t="s">
        <v>80</v>
      </c>
    </row>
    <row r="227" spans="1:9" x14ac:dyDescent="0.2">
      <c r="A227" s="90" t="s">
        <v>841</v>
      </c>
      <c r="B227" s="90" t="s">
        <v>842</v>
      </c>
      <c r="C227" s="90" t="s">
        <v>802</v>
      </c>
      <c r="D227" s="90">
        <v>45708888</v>
      </c>
      <c r="E227" s="90">
        <v>71.63094401052247</v>
      </c>
      <c r="F227" s="90">
        <v>16675</v>
      </c>
      <c r="G227" s="140">
        <v>5.9100000000000005E-4</v>
      </c>
      <c r="H227" s="93">
        <v>1.18</v>
      </c>
      <c r="I227" s="90" t="s">
        <v>80</v>
      </c>
    </row>
    <row r="228" spans="1:9" x14ac:dyDescent="0.2">
      <c r="A228" s="90" t="s">
        <v>843</v>
      </c>
      <c r="B228" s="90" t="s">
        <v>844</v>
      </c>
      <c r="C228" s="90" t="s">
        <v>802</v>
      </c>
      <c r="D228" s="90">
        <v>55562402</v>
      </c>
      <c r="E228" s="90">
        <v>87.07250342104453</v>
      </c>
      <c r="F228" s="90">
        <v>1284</v>
      </c>
      <c r="G228" s="140">
        <v>5.8300000000000001E-6</v>
      </c>
      <c r="H228" s="93">
        <v>1.34</v>
      </c>
      <c r="I228" s="90" t="s">
        <v>80</v>
      </c>
    </row>
    <row r="229" spans="1:9" x14ac:dyDescent="0.2">
      <c r="A229" s="90" t="s">
        <v>845</v>
      </c>
      <c r="B229" s="90" t="s">
        <v>353</v>
      </c>
      <c r="C229" s="90" t="s">
        <v>802</v>
      </c>
      <c r="D229" s="90">
        <v>45392254</v>
      </c>
      <c r="E229" s="90">
        <v>71.134743089471229</v>
      </c>
      <c r="F229" s="90">
        <v>1009</v>
      </c>
      <c r="G229" s="140">
        <v>4.9800000000000004E-7</v>
      </c>
      <c r="H229" s="93">
        <v>1.5</v>
      </c>
      <c r="I229" s="90" t="s">
        <v>313</v>
      </c>
    </row>
    <row r="230" spans="1:9" x14ac:dyDescent="0.2">
      <c r="A230" s="90" t="s">
        <v>845</v>
      </c>
      <c r="B230" s="90" t="s">
        <v>353</v>
      </c>
      <c r="C230" s="90" t="s">
        <v>802</v>
      </c>
      <c r="D230" s="90">
        <v>45392254</v>
      </c>
      <c r="E230" s="90">
        <v>71.134743089471229</v>
      </c>
      <c r="F230" s="90">
        <v>16159</v>
      </c>
      <c r="G230" s="140">
        <v>1.9499999999999999E-171</v>
      </c>
      <c r="H230" s="93">
        <v>2.97</v>
      </c>
      <c r="I230" s="90" t="s">
        <v>313</v>
      </c>
    </row>
    <row r="231" spans="1:9" x14ac:dyDescent="0.2">
      <c r="A231" s="90" t="s">
        <v>846</v>
      </c>
      <c r="B231" s="90" t="s">
        <v>353</v>
      </c>
      <c r="C231" s="90" t="s">
        <v>802</v>
      </c>
      <c r="D231" s="90">
        <v>45382034</v>
      </c>
      <c r="E231" s="90">
        <v>71.118727205475381</v>
      </c>
      <c r="F231" s="90">
        <v>14639</v>
      </c>
      <c r="G231" s="140">
        <v>6.8999999999999998E-41</v>
      </c>
      <c r="H231" s="93">
        <v>1.46</v>
      </c>
      <c r="I231" s="90" t="s">
        <v>313</v>
      </c>
    </row>
    <row r="232" spans="1:9" x14ac:dyDescent="0.2">
      <c r="A232" s="90" t="s">
        <v>846</v>
      </c>
      <c r="B232" s="90" t="s">
        <v>353</v>
      </c>
      <c r="C232" s="90" t="s">
        <v>802</v>
      </c>
      <c r="D232" s="90">
        <v>45382034</v>
      </c>
      <c r="E232" s="90">
        <v>71.118727205475381</v>
      </c>
      <c r="F232" s="90">
        <v>1284</v>
      </c>
      <c r="G232" s="140">
        <v>1.06E-7</v>
      </c>
      <c r="H232" s="93">
        <v>1.41</v>
      </c>
      <c r="I232" s="90" t="s">
        <v>313</v>
      </c>
    </row>
    <row r="233" spans="1:9" x14ac:dyDescent="0.2">
      <c r="A233" s="90" t="s">
        <v>846</v>
      </c>
      <c r="B233" s="90" t="s">
        <v>353</v>
      </c>
      <c r="C233" s="90" t="s">
        <v>802</v>
      </c>
      <c r="D233" s="90">
        <v>45382034</v>
      </c>
      <c r="E233" s="90">
        <v>71.118727205475381</v>
      </c>
      <c r="F233" s="90">
        <v>1009</v>
      </c>
      <c r="G233" s="140">
        <v>8.6999999999999994E-3</v>
      </c>
      <c r="H233" s="93">
        <v>1.3</v>
      </c>
      <c r="I233" s="90" t="s">
        <v>313</v>
      </c>
    </row>
    <row r="234" spans="1:9" x14ac:dyDescent="0.2">
      <c r="A234" s="90" t="s">
        <v>847</v>
      </c>
      <c r="B234" s="90" t="s">
        <v>349</v>
      </c>
      <c r="C234" s="90" t="s">
        <v>802</v>
      </c>
      <c r="D234" s="90">
        <v>45401666</v>
      </c>
      <c r="E234" s="90">
        <v>71.149492747022009</v>
      </c>
      <c r="F234" s="90">
        <v>14639</v>
      </c>
      <c r="G234" s="140">
        <v>5.4000000000000001E-39</v>
      </c>
      <c r="H234" s="93">
        <v>0.68</v>
      </c>
      <c r="I234" s="90" t="s">
        <v>313</v>
      </c>
    </row>
    <row r="235" spans="1:9" x14ac:dyDescent="0.2">
      <c r="A235" s="90" t="s">
        <v>847</v>
      </c>
      <c r="B235" s="90" t="s">
        <v>349</v>
      </c>
      <c r="C235" s="90" t="s">
        <v>802</v>
      </c>
      <c r="D235" s="90">
        <v>45401666</v>
      </c>
      <c r="E235" s="90">
        <v>71.149492747022009</v>
      </c>
      <c r="F235" s="90">
        <v>1284</v>
      </c>
      <c r="G235" s="140">
        <v>3.1000000000000001E-12</v>
      </c>
      <c r="H235" s="93">
        <v>0.62</v>
      </c>
      <c r="I235" s="90" t="s">
        <v>313</v>
      </c>
    </row>
    <row r="236" spans="1:9" x14ac:dyDescent="0.2">
      <c r="A236" s="90" t="s">
        <v>847</v>
      </c>
      <c r="B236" s="90" t="s">
        <v>349</v>
      </c>
      <c r="C236" s="90" t="s">
        <v>802</v>
      </c>
      <c r="D236" s="90">
        <v>45401666</v>
      </c>
      <c r="E236" s="90">
        <v>71.149492747022009</v>
      </c>
      <c r="F236" s="90">
        <v>1009</v>
      </c>
      <c r="G236" s="140">
        <v>0.14399999999999999</v>
      </c>
      <c r="H236" s="93">
        <v>1.18</v>
      </c>
      <c r="I236" s="90" t="s">
        <v>313</v>
      </c>
    </row>
    <row r="237" spans="1:9" x14ac:dyDescent="0.2">
      <c r="A237" s="90" t="s">
        <v>848</v>
      </c>
      <c r="B237" s="90" t="s">
        <v>849</v>
      </c>
      <c r="C237" s="90" t="s">
        <v>850</v>
      </c>
      <c r="D237" s="90">
        <v>54987216</v>
      </c>
      <c r="E237" s="90">
        <v>88.069779782690631</v>
      </c>
      <c r="F237" s="90">
        <v>475334</v>
      </c>
      <c r="G237" s="140">
        <v>1.01E-9</v>
      </c>
      <c r="H237" s="93">
        <v>0.90100000000000002</v>
      </c>
      <c r="I237" s="90" t="s">
        <v>80</v>
      </c>
    </row>
    <row r="238" spans="1:9" x14ac:dyDescent="0.2">
      <c r="A238" s="90" t="s">
        <v>851</v>
      </c>
      <c r="B238" s="90" t="s">
        <v>849</v>
      </c>
      <c r="C238" s="90" t="s">
        <v>850</v>
      </c>
      <c r="D238" s="90">
        <v>54998544</v>
      </c>
      <c r="E238" s="90">
        <v>88.087923171971852</v>
      </c>
      <c r="F238" s="90">
        <v>475334</v>
      </c>
      <c r="G238" s="140">
        <v>1.0700000000000001E-10</v>
      </c>
      <c r="H238" s="93">
        <v>1.1160000000000001</v>
      </c>
      <c r="I238" s="90" t="s">
        <v>80</v>
      </c>
    </row>
    <row r="239" spans="1:9" x14ac:dyDescent="0.2">
      <c r="A239" s="90" t="s">
        <v>852</v>
      </c>
      <c r="B239" s="90" t="s">
        <v>849</v>
      </c>
      <c r="C239" s="90" t="s">
        <v>850</v>
      </c>
      <c r="D239" s="90">
        <v>54997568</v>
      </c>
      <c r="E239" s="90">
        <v>88.086359970352987</v>
      </c>
      <c r="F239" s="90">
        <v>66392</v>
      </c>
      <c r="G239" s="140">
        <v>1.1000000000000001E-6</v>
      </c>
      <c r="H239" s="93">
        <v>0.88</v>
      </c>
      <c r="I239" s="90" t="s">
        <v>80</v>
      </c>
    </row>
    <row r="240" spans="1:9" x14ac:dyDescent="0.2">
      <c r="A240" s="90" t="s">
        <v>853</v>
      </c>
      <c r="B240" s="90" t="s">
        <v>92</v>
      </c>
      <c r="C240" s="90" t="s">
        <v>850</v>
      </c>
      <c r="D240" s="90">
        <v>1704114</v>
      </c>
      <c r="E240" s="90">
        <v>2.7293788560708379</v>
      </c>
      <c r="F240" s="90">
        <v>1093</v>
      </c>
      <c r="G240" s="140">
        <v>1.5799999999999999E-4</v>
      </c>
      <c r="H240" s="93">
        <v>0.503</v>
      </c>
      <c r="I240" s="90" t="s">
        <v>80</v>
      </c>
    </row>
    <row r="241" spans="1:9" x14ac:dyDescent="0.2">
      <c r="A241" s="90" t="s">
        <v>854</v>
      </c>
      <c r="B241" s="90" t="s">
        <v>855</v>
      </c>
      <c r="C241" s="90" t="s">
        <v>850</v>
      </c>
      <c r="D241" s="90">
        <v>56138621</v>
      </c>
      <c r="E241" s="90">
        <v>89.913917241671797</v>
      </c>
      <c r="F241" s="90">
        <v>3870</v>
      </c>
      <c r="G241" s="140">
        <v>9.8999999999999994E-5</v>
      </c>
      <c r="H241" s="93">
        <v>1.29</v>
      </c>
      <c r="I241" s="90" t="s">
        <v>80</v>
      </c>
    </row>
    <row r="242" spans="1:9" x14ac:dyDescent="0.2">
      <c r="A242" s="90" t="s">
        <v>856</v>
      </c>
      <c r="B242" s="90" t="s">
        <v>857</v>
      </c>
      <c r="C242" s="90" t="s">
        <v>858</v>
      </c>
      <c r="D242" s="90">
        <v>26956281</v>
      </c>
      <c r="E242" s="90">
        <v>57.421812217847936</v>
      </c>
      <c r="F242" s="90">
        <v>17480</v>
      </c>
      <c r="G242" s="140">
        <v>6.02E-6</v>
      </c>
      <c r="H242" s="93">
        <v>0.80200000000000005</v>
      </c>
      <c r="I242" s="90" t="s">
        <v>80</v>
      </c>
    </row>
    <row r="243" spans="1:9" x14ac:dyDescent="0.2">
      <c r="A243" s="90" t="s">
        <v>859</v>
      </c>
      <c r="B243" s="90" t="s">
        <v>92</v>
      </c>
      <c r="C243" s="90" t="s">
        <v>858</v>
      </c>
      <c r="D243" s="90">
        <v>15728797</v>
      </c>
      <c r="E243" s="90">
        <v>33.505216381542027</v>
      </c>
      <c r="F243" s="90">
        <v>1093</v>
      </c>
      <c r="G243" s="140">
        <v>1.5799999999999999E-4</v>
      </c>
      <c r="H243" s="93">
        <v>0.54200000000000004</v>
      </c>
      <c r="I243" s="90" t="s">
        <v>80</v>
      </c>
    </row>
    <row r="244" spans="1:9" x14ac:dyDescent="0.2">
      <c r="A244" s="90" t="s">
        <v>860</v>
      </c>
      <c r="B244" s="90" t="s">
        <v>861</v>
      </c>
      <c r="C244" s="90" t="s">
        <v>858</v>
      </c>
      <c r="D244" s="90">
        <v>20740552</v>
      </c>
      <c r="E244" s="90">
        <v>44.181171810700093</v>
      </c>
      <c r="F244" s="90">
        <v>16675</v>
      </c>
      <c r="G244" s="140">
        <v>2.5500000000000002E-4</v>
      </c>
      <c r="H244" s="93">
        <v>1.1299999999999999</v>
      </c>
      <c r="I244" s="90" t="s">
        <v>80</v>
      </c>
    </row>
    <row r="245" spans="1:9" x14ac:dyDescent="0.2">
      <c r="A245" s="90" t="s">
        <v>862</v>
      </c>
      <c r="B245" s="90" t="s">
        <v>863</v>
      </c>
      <c r="C245" s="90" t="s">
        <v>858</v>
      </c>
      <c r="D245" s="90">
        <v>28148191</v>
      </c>
      <c r="E245" s="90">
        <v>59.96079866781762</v>
      </c>
      <c r="F245" s="90">
        <v>475334</v>
      </c>
      <c r="G245" s="140">
        <v>3.0899999999999999E-8</v>
      </c>
      <c r="H245" s="93">
        <v>0.94299999999999995</v>
      </c>
      <c r="I245" s="90" t="s">
        <v>80</v>
      </c>
    </row>
    <row r="246" spans="1:9" x14ac:dyDescent="0.2">
      <c r="A246" s="90" t="s">
        <v>864</v>
      </c>
      <c r="B246" s="90" t="s">
        <v>865</v>
      </c>
      <c r="C246" s="90" t="s">
        <v>858</v>
      </c>
      <c r="D246" s="90">
        <v>26649760</v>
      </c>
      <c r="E246" s="90">
        <v>56.768866386676827</v>
      </c>
      <c r="F246" s="90">
        <v>17480</v>
      </c>
      <c r="G246" s="140">
        <v>1.12E-4</v>
      </c>
      <c r="H246" s="93">
        <v>0.59399999999999997</v>
      </c>
      <c r="I246" s="90" t="s">
        <v>80</v>
      </c>
    </row>
    <row r="247" spans="1:9" x14ac:dyDescent="0.2">
      <c r="A247" s="90" t="s">
        <v>866</v>
      </c>
      <c r="B247" s="90" t="s">
        <v>867</v>
      </c>
      <c r="C247" s="90" t="s">
        <v>868</v>
      </c>
      <c r="D247" s="90">
        <v>84305293</v>
      </c>
      <c r="E247" s="90">
        <v>54.420792746394874</v>
      </c>
      <c r="F247" s="90">
        <v>3870</v>
      </c>
      <c r="G247" s="140">
        <v>9.7000000000000005E-4</v>
      </c>
      <c r="H247" s="93">
        <v>1.0900000000000001</v>
      </c>
      <c r="I247" s="90" t="s">
        <v>80</v>
      </c>
    </row>
    <row r="249" spans="1:9" x14ac:dyDescent="0.2">
      <c r="A249" s="155" t="s">
        <v>873</v>
      </c>
    </row>
  </sheetData>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Supp Table 1</vt:lpstr>
      <vt:lpstr>Supp Table 2</vt:lpstr>
      <vt:lpstr>Supp Table 3</vt:lpstr>
      <vt:lpstr>Supp Table 4</vt:lpstr>
      <vt:lpstr>Supp Table 5</vt:lpstr>
      <vt:lpstr>Supp Table 6</vt:lpstr>
      <vt:lpstr>Supp Table 7</vt:lpstr>
    </vt:vector>
  </TitlesOfParts>
  <Company>Universidade do Porto</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atarina Xavier</dc:creator>
  <cp:lastModifiedBy>Bethany Kumar</cp:lastModifiedBy>
  <dcterms:created xsi:type="dcterms:W3CDTF">2024-01-25T13:43:14Z</dcterms:created>
  <dcterms:modified xsi:type="dcterms:W3CDTF">2025-01-18T02:12:28Z</dcterms:modified>
</cp:coreProperties>
</file>